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610"/>
  <workbookPr/>
  <mc:AlternateContent xmlns:mc="http://schemas.openxmlformats.org/markup-compatibility/2006">
    <mc:Choice Requires="x15">
      <x15ac:absPath xmlns:x15ac="http://schemas.microsoft.com/office/spreadsheetml/2010/11/ac" url="/Volumes/GoogleDrive/My Drive/PapersFiratKaralarLab/FKBP PAPER_2019_sharedVersion/SUBMISSION/FinalFigures/SupplementaryTables/"/>
    </mc:Choice>
  </mc:AlternateContent>
  <bookViews>
    <workbookView xWindow="2460" yWindow="2560" windowWidth="26180" windowHeight="1438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383" i="1" l="1"/>
  <c r="AO384" i="1"/>
  <c r="AO385" i="1"/>
  <c r="AO386" i="1"/>
  <c r="AO387" i="1"/>
  <c r="AO388" i="1"/>
  <c r="AO389" i="1"/>
  <c r="AO390" i="1"/>
  <c r="AO391" i="1"/>
  <c r="AO392" i="1"/>
  <c r="AO393" i="1"/>
  <c r="AO394" i="1"/>
  <c r="AO395" i="1"/>
  <c r="AO396" i="1"/>
  <c r="AO397" i="1"/>
  <c r="AO398" i="1"/>
  <c r="AO399" i="1"/>
  <c r="AO400" i="1"/>
  <c r="AO401" i="1"/>
  <c r="AO402" i="1"/>
  <c r="AO403" i="1"/>
  <c r="AO404" i="1"/>
  <c r="AO125" i="1"/>
  <c r="AO405" i="1"/>
  <c r="AO406" i="1"/>
  <c r="AO407" i="1"/>
  <c r="AO408" i="1"/>
  <c r="AO409" i="1"/>
  <c r="AO410" i="1"/>
  <c r="AO411" i="1"/>
  <c r="AO412" i="1"/>
  <c r="AO413" i="1"/>
  <c r="AO414" i="1"/>
  <c r="AO415" i="1"/>
  <c r="AO416" i="1"/>
  <c r="AO417" i="1"/>
  <c r="AO418" i="1"/>
  <c r="AO419" i="1"/>
  <c r="AO420" i="1"/>
  <c r="AO421" i="1"/>
  <c r="AO422" i="1"/>
  <c r="AO423" i="1"/>
  <c r="AO424" i="1"/>
  <c r="AO425" i="1"/>
  <c r="AO426" i="1"/>
  <c r="AO427" i="1"/>
  <c r="AO428" i="1"/>
  <c r="AO126" i="1"/>
  <c r="AO429" i="1"/>
  <c r="AO430" i="1"/>
  <c r="AO431" i="1"/>
  <c r="AO127" i="1"/>
  <c r="AO432" i="1"/>
  <c r="AO433" i="1"/>
  <c r="AO434" i="1"/>
  <c r="AO435" i="1"/>
  <c r="AO436" i="1"/>
  <c r="AO437" i="1"/>
  <c r="AO438" i="1"/>
  <c r="AO439" i="1"/>
  <c r="AO440" i="1"/>
  <c r="AO441" i="1"/>
  <c r="AO442" i="1"/>
  <c r="AO443" i="1"/>
  <c r="AO444" i="1"/>
  <c r="AO445" i="1"/>
  <c r="AO446" i="1"/>
  <c r="AO447" i="1"/>
  <c r="AO448" i="1"/>
  <c r="AO449" i="1"/>
  <c r="AO450" i="1"/>
  <c r="AO451" i="1"/>
  <c r="AO452" i="1"/>
  <c r="AO453" i="1"/>
  <c r="AO454" i="1"/>
  <c r="AO455" i="1"/>
  <c r="AO456" i="1"/>
  <c r="AO457" i="1"/>
  <c r="AO458" i="1"/>
  <c r="AO459" i="1"/>
  <c r="AO460" i="1"/>
  <c r="AO461" i="1"/>
  <c r="AO462" i="1"/>
  <c r="AO463" i="1"/>
  <c r="AO464" i="1"/>
  <c r="AO465" i="1"/>
  <c r="AO466" i="1"/>
  <c r="AO467" i="1"/>
  <c r="AO468" i="1"/>
  <c r="AO469" i="1"/>
  <c r="AO470" i="1"/>
  <c r="AO471" i="1"/>
  <c r="AO472" i="1"/>
  <c r="AO473" i="1"/>
  <c r="AO474" i="1"/>
  <c r="AO475" i="1"/>
  <c r="AO476" i="1"/>
  <c r="AO477" i="1"/>
  <c r="AO478" i="1"/>
  <c r="AO479" i="1"/>
  <c r="AO480" i="1"/>
  <c r="AO481" i="1"/>
  <c r="AO482" i="1"/>
  <c r="AO483" i="1"/>
  <c r="AO484" i="1"/>
  <c r="AO485" i="1"/>
  <c r="AO486" i="1"/>
  <c r="AO34" i="1"/>
  <c r="AO35" i="1"/>
  <c r="AO487" i="1"/>
  <c r="AO488" i="1"/>
  <c r="AO489" i="1"/>
  <c r="AO490" i="1"/>
  <c r="AO491" i="1"/>
  <c r="AO492" i="1"/>
  <c r="AO493" i="1"/>
  <c r="AO494" i="1"/>
  <c r="AO495" i="1"/>
  <c r="AO496" i="1"/>
  <c r="AO497" i="1"/>
  <c r="AO498" i="1"/>
  <c r="AO499" i="1"/>
  <c r="AO500" i="1"/>
  <c r="AO501" i="1"/>
  <c r="AO502" i="1"/>
  <c r="AO503" i="1"/>
  <c r="AO504" i="1"/>
  <c r="AO505" i="1"/>
  <c r="AO506" i="1"/>
  <c r="AO128" i="1"/>
  <c r="AO507" i="1"/>
  <c r="AO508" i="1"/>
  <c r="AO509" i="1"/>
  <c r="AO510" i="1"/>
  <c r="AO129" i="1"/>
  <c r="AO511" i="1"/>
  <c r="AO512" i="1"/>
  <c r="AO513" i="1"/>
  <c r="AO514" i="1"/>
  <c r="AO515" i="1"/>
  <c r="AO516" i="1"/>
  <c r="AO517" i="1"/>
  <c r="AO518" i="1"/>
  <c r="AO519" i="1"/>
  <c r="AO520" i="1"/>
  <c r="AO521" i="1"/>
  <c r="AO522" i="1"/>
  <c r="AO523" i="1"/>
  <c r="AO524" i="1"/>
  <c r="AO525" i="1"/>
  <c r="AO526" i="1"/>
  <c r="AO527" i="1"/>
  <c r="AO528" i="1"/>
  <c r="AO529" i="1"/>
  <c r="AO530" i="1"/>
  <c r="AO531" i="1"/>
  <c r="AO532" i="1"/>
  <c r="AO533" i="1"/>
  <c r="AO534" i="1"/>
  <c r="AO535" i="1"/>
  <c r="AO130" i="1"/>
  <c r="AO536" i="1"/>
  <c r="AO131" i="1"/>
  <c r="AO537" i="1"/>
  <c r="AO132" i="1"/>
  <c r="AO538" i="1"/>
  <c r="AO539" i="1"/>
  <c r="AO540" i="1"/>
  <c r="AO541" i="1"/>
  <c r="AO542" i="1"/>
  <c r="AO543" i="1"/>
  <c r="AO544" i="1"/>
  <c r="AO545" i="1"/>
  <c r="AO546" i="1"/>
  <c r="AO547" i="1"/>
  <c r="AO548" i="1"/>
  <c r="AO549" i="1"/>
  <c r="AO550" i="1"/>
  <c r="AO551" i="1"/>
  <c r="AO552" i="1"/>
  <c r="AO553" i="1"/>
  <c r="AO554" i="1"/>
  <c r="AO555" i="1"/>
  <c r="AO556" i="1"/>
  <c r="AO557" i="1"/>
  <c r="AO558" i="1"/>
  <c r="AO559" i="1"/>
  <c r="AO133" i="1"/>
  <c r="AO560" i="1"/>
  <c r="AO561" i="1"/>
  <c r="AO562" i="1"/>
  <c r="AO563" i="1"/>
  <c r="AO564" i="1"/>
  <c r="AO565" i="1"/>
  <c r="AO566" i="1"/>
  <c r="AO91" i="1"/>
  <c r="AO567" i="1"/>
  <c r="AO568" i="1"/>
  <c r="AO569" i="1"/>
  <c r="AO92" i="1"/>
  <c r="AO570" i="1"/>
  <c r="AO93" i="1"/>
  <c r="AO571" i="1"/>
  <c r="AO572" i="1"/>
  <c r="AO573" i="1"/>
  <c r="AO574" i="1"/>
  <c r="AO575" i="1"/>
  <c r="AO576" i="1"/>
  <c r="AO577" i="1"/>
  <c r="AO578" i="1"/>
  <c r="AO579" i="1"/>
  <c r="AO134" i="1"/>
  <c r="AO580" i="1"/>
  <c r="AO581" i="1"/>
  <c r="AO582" i="1"/>
  <c r="AO583" i="1"/>
  <c r="AO584" i="1"/>
  <c r="AO585" i="1"/>
  <c r="AO586" i="1"/>
  <c r="AO587" i="1"/>
  <c r="AO588" i="1"/>
  <c r="AO135" i="1"/>
  <c r="AO589" i="1"/>
  <c r="AO590" i="1"/>
  <c r="AO591" i="1"/>
  <c r="AO592" i="1"/>
  <c r="AO593" i="1"/>
  <c r="AO594" i="1"/>
  <c r="AO595" i="1"/>
  <c r="AO596" i="1"/>
  <c r="AO597" i="1"/>
  <c r="AO598" i="1"/>
  <c r="AO599" i="1"/>
  <c r="AO600" i="1"/>
  <c r="AO601" i="1"/>
  <c r="AO602" i="1"/>
  <c r="AO603" i="1"/>
  <c r="AO604" i="1"/>
  <c r="AO605" i="1"/>
  <c r="AO606" i="1"/>
  <c r="AO607" i="1"/>
  <c r="AO608" i="1"/>
  <c r="AO609" i="1"/>
  <c r="AO610" i="1"/>
  <c r="AO611" i="1"/>
  <c r="AO94" i="1"/>
  <c r="AO612" i="1"/>
  <c r="AO613" i="1"/>
  <c r="AO614" i="1"/>
  <c r="AO136" i="1"/>
  <c r="AO615" i="1"/>
  <c r="AO616" i="1"/>
  <c r="AO617" i="1"/>
  <c r="AO618" i="1"/>
  <c r="AO619" i="1"/>
  <c r="AO620" i="1"/>
  <c r="AO621" i="1"/>
  <c r="AO622" i="1"/>
  <c r="AO623" i="1"/>
  <c r="AO624" i="1"/>
  <c r="AO625" i="1"/>
  <c r="AO626" i="1"/>
  <c r="AO627" i="1"/>
  <c r="AO628" i="1"/>
  <c r="AO629" i="1"/>
  <c r="AO137" i="1"/>
  <c r="AO630" i="1"/>
  <c r="AO631" i="1"/>
  <c r="AO632" i="1"/>
  <c r="AO633" i="1"/>
  <c r="AO634" i="1"/>
  <c r="AO635" i="1"/>
  <c r="AO636" i="1"/>
  <c r="AO637" i="1"/>
  <c r="AO638" i="1"/>
  <c r="AO639" i="1"/>
  <c r="AO640" i="1"/>
  <c r="AO641" i="1"/>
  <c r="AO642" i="1"/>
  <c r="AO643" i="1"/>
  <c r="AO644" i="1"/>
  <c r="AO645" i="1"/>
  <c r="AO646" i="1"/>
  <c r="AO647" i="1"/>
  <c r="AO648" i="1"/>
  <c r="AO649" i="1"/>
  <c r="AO650" i="1"/>
  <c r="AO651" i="1"/>
  <c r="AO138" i="1"/>
  <c r="AO652" i="1"/>
  <c r="AO653" i="1"/>
  <c r="AO654" i="1"/>
  <c r="AO655" i="1"/>
  <c r="AO656" i="1"/>
  <c r="AO657" i="1"/>
  <c r="AO658" i="1"/>
  <c r="AO659" i="1"/>
  <c r="AO660" i="1"/>
  <c r="AO661" i="1"/>
  <c r="AO662" i="1"/>
  <c r="AO663" i="1"/>
  <c r="AO664" i="1"/>
  <c r="AO665" i="1"/>
  <c r="AO666" i="1"/>
  <c r="AO667" i="1"/>
  <c r="AO668" i="1"/>
  <c r="AO669" i="1"/>
  <c r="AO670" i="1"/>
  <c r="AO671" i="1"/>
  <c r="AO672" i="1"/>
  <c r="AO673" i="1"/>
  <c r="AO674" i="1"/>
  <c r="AO675" i="1"/>
  <c r="AO676" i="1"/>
  <c r="AO677" i="1"/>
  <c r="AO678" i="1"/>
  <c r="AO679" i="1"/>
  <c r="AO680" i="1"/>
  <c r="AO681" i="1"/>
  <c r="AO682" i="1"/>
  <c r="AO683" i="1"/>
  <c r="AO684" i="1"/>
  <c r="AO139" i="1"/>
  <c r="AO685" i="1"/>
  <c r="AO686" i="1"/>
  <c r="AO687" i="1"/>
  <c r="AO688" i="1"/>
  <c r="AO689" i="1"/>
  <c r="AO690" i="1"/>
  <c r="AO691" i="1"/>
  <c r="AO692" i="1"/>
  <c r="AO693" i="1"/>
  <c r="AO694" i="1"/>
  <c r="AO695" i="1"/>
  <c r="AO696" i="1"/>
  <c r="AO697" i="1"/>
  <c r="AO698" i="1"/>
  <c r="AO699" i="1"/>
  <c r="AO700" i="1"/>
  <c r="AO701" i="1"/>
  <c r="AO702" i="1"/>
  <c r="AO703" i="1"/>
  <c r="AO704" i="1"/>
  <c r="AO705" i="1"/>
  <c r="AO706" i="1"/>
  <c r="AO707" i="1"/>
  <c r="AO708" i="1"/>
  <c r="AO709" i="1"/>
  <c r="AO710" i="1"/>
  <c r="AO711" i="1"/>
  <c r="AO712" i="1"/>
  <c r="AO713" i="1"/>
  <c r="AO140" i="1"/>
  <c r="AO141" i="1"/>
  <c r="AO142" i="1"/>
  <c r="AO714" i="1"/>
  <c r="AO95" i="1"/>
  <c r="AO715" i="1"/>
  <c r="AO36" i="1"/>
  <c r="AO96" i="1"/>
  <c r="AO143" i="1"/>
  <c r="AO2" i="1"/>
  <c r="AO97" i="1"/>
  <c r="AO98" i="1"/>
  <c r="AO99" i="1"/>
  <c r="AO716" i="1"/>
  <c r="AO37" i="1"/>
  <c r="AO717" i="1"/>
  <c r="AO38" i="1"/>
  <c r="AO39" i="1"/>
  <c r="AO40" i="1"/>
  <c r="AO41" i="1"/>
  <c r="AO718" i="1"/>
  <c r="AO42" i="1"/>
  <c r="AO719" i="1"/>
  <c r="AO43" i="1"/>
  <c r="AO144" i="1"/>
  <c r="AO100" i="1"/>
  <c r="AO44" i="1"/>
  <c r="AO101" i="1"/>
  <c r="AO720" i="1"/>
  <c r="AO721" i="1"/>
  <c r="AO45" i="1"/>
  <c r="AO102" i="1"/>
  <c r="AO722" i="1"/>
  <c r="AO723" i="1"/>
  <c r="AO724" i="1"/>
  <c r="AO725" i="1"/>
  <c r="AO46" i="1"/>
  <c r="AO726" i="1"/>
  <c r="AO727" i="1"/>
  <c r="AO47" i="1"/>
  <c r="AO48" i="1"/>
  <c r="AO728" i="1"/>
  <c r="AO103" i="1"/>
  <c r="AO49" i="1"/>
  <c r="AO50" i="1"/>
  <c r="AO729" i="1"/>
  <c r="AO730" i="1"/>
  <c r="AO731" i="1"/>
  <c r="AO104" i="1"/>
  <c r="AO51" i="1"/>
  <c r="AO732" i="1"/>
  <c r="AO52" i="1"/>
  <c r="AO733" i="1"/>
  <c r="AO105" i="1"/>
  <c r="AO53" i="1"/>
  <c r="AO734" i="1"/>
  <c r="AO54" i="1"/>
  <c r="AO55" i="1"/>
  <c r="AO106" i="1"/>
  <c r="AO56" i="1"/>
  <c r="AO735" i="1"/>
  <c r="AO107" i="1"/>
  <c r="AO736" i="1"/>
  <c r="AO108" i="1"/>
  <c r="AO3" i="1"/>
  <c r="AO57" i="1"/>
  <c r="AO737" i="1"/>
  <c r="AO738" i="1"/>
  <c r="AO739" i="1"/>
  <c r="AO58" i="1"/>
  <c r="AO59" i="1"/>
  <c r="AO740" i="1"/>
  <c r="AO60" i="1"/>
  <c r="AO741" i="1"/>
  <c r="AO61" i="1"/>
  <c r="AO742" i="1"/>
  <c r="AO62" i="1"/>
  <c r="AO743" i="1"/>
  <c r="AO744" i="1"/>
  <c r="AO63" i="1"/>
  <c r="AO745" i="1"/>
  <c r="AO746" i="1"/>
  <c r="AO64" i="1"/>
  <c r="AO747" i="1"/>
  <c r="AO65" i="1"/>
  <c r="AO748" i="1"/>
  <c r="AO145" i="1"/>
  <c r="AO109" i="1"/>
  <c r="AO110" i="1"/>
  <c r="AO146" i="1"/>
  <c r="AO66" i="1"/>
  <c r="AO67" i="1"/>
  <c r="AO68" i="1"/>
  <c r="AO111" i="1"/>
  <c r="AO69" i="1"/>
  <c r="AO70" i="1"/>
  <c r="AO71" i="1"/>
  <c r="AO112" i="1"/>
  <c r="AO113" i="1"/>
  <c r="AO114" i="1"/>
  <c r="AO72" i="1"/>
  <c r="AO73" i="1"/>
  <c r="AO74" i="1"/>
  <c r="AO115" i="1"/>
  <c r="AO75" i="1"/>
  <c r="AO76" i="1"/>
  <c r="AO77" i="1"/>
  <c r="AO382" i="1"/>
  <c r="AN558" i="1"/>
  <c r="AN749" i="1"/>
  <c r="AN814" i="1"/>
  <c r="AN431" i="1"/>
  <c r="AN164" i="1"/>
  <c r="AN382" i="1"/>
  <c r="AN295" i="1"/>
  <c r="AN396" i="1"/>
  <c r="AN245" i="1"/>
  <c r="AN551" i="1"/>
  <c r="AN499" i="1"/>
  <c r="AN318" i="1"/>
  <c r="AN510" i="1"/>
  <c r="AN523" i="1"/>
  <c r="AN508" i="1"/>
  <c r="AN390" i="1"/>
  <c r="AN443" i="1"/>
  <c r="AN304" i="1"/>
  <c r="AN654" i="1"/>
  <c r="AN480" i="1"/>
  <c r="AN487" i="1"/>
  <c r="AN387" i="1"/>
  <c r="AN417" i="1"/>
  <c r="AN632" i="1"/>
  <c r="AN546" i="1"/>
  <c r="AN509" i="1"/>
  <c r="AN552" i="1"/>
  <c r="AN615" i="1"/>
  <c r="AN262" i="1"/>
  <c r="AN435" i="1"/>
  <c r="AN319" i="1"/>
  <c r="AN210" i="1"/>
  <c r="AN465" i="1"/>
  <c r="AN525" i="1"/>
  <c r="AN619" i="1"/>
  <c r="AN413" i="1"/>
  <c r="AN306" i="1"/>
  <c r="AN540" i="1"/>
  <c r="AN246" i="1"/>
  <c r="AN385" i="1"/>
  <c r="AN425" i="1"/>
  <c r="AN405" i="1"/>
  <c r="AN325" i="1"/>
  <c r="AN394" i="1"/>
  <c r="AN451" i="1"/>
  <c r="AN485" i="1"/>
  <c r="AN326" i="1"/>
  <c r="AN593" i="1"/>
  <c r="AN383" i="1"/>
  <c r="AN484" i="1"/>
  <c r="AN488" i="1"/>
  <c r="AN185" i="1"/>
  <c r="AN175" i="1"/>
  <c r="AN414" i="1"/>
  <c r="AN630" i="1"/>
  <c r="AN228" i="1"/>
  <c r="AN577" i="1"/>
  <c r="AN305" i="1"/>
  <c r="AN311" i="1"/>
  <c r="AN317" i="1"/>
  <c r="AN260" i="1"/>
  <c r="AN539" i="1"/>
  <c r="AN398" i="1"/>
  <c r="AN401" i="1"/>
  <c r="AN514" i="1"/>
  <c r="AN557" i="1"/>
  <c r="AN321" i="1"/>
  <c r="AN397" i="1"/>
  <c r="AN445" i="1"/>
  <c r="AN163" i="1"/>
  <c r="AN461" i="1"/>
  <c r="AN292" i="1"/>
  <c r="AN446" i="1"/>
  <c r="AN687" i="1"/>
  <c r="AN284" i="1"/>
  <c r="AN631" i="1"/>
  <c r="AN513" i="1"/>
  <c r="AN255" i="1"/>
  <c r="AN496" i="1"/>
  <c r="AN406" i="1"/>
  <c r="AN234" i="1"/>
  <c r="AN591" i="1"/>
  <c r="AN418" i="1"/>
  <c r="AN173" i="1"/>
  <c r="AN524" i="1"/>
  <c r="AN477" i="1"/>
  <c r="AN244" i="1"/>
  <c r="AN170" i="1"/>
  <c r="AN673" i="1"/>
  <c r="AN574" i="1"/>
  <c r="AN456" i="1"/>
  <c r="AN388" i="1"/>
  <c r="AN688" i="1"/>
  <c r="AN676" i="1"/>
  <c r="AN322" i="1"/>
  <c r="AN538" i="1"/>
  <c r="AN482" i="1"/>
  <c r="AN645" i="1"/>
  <c r="AN515" i="1"/>
  <c r="AN452" i="1"/>
  <c r="AN254" i="1"/>
  <c r="AN464" i="1"/>
  <c r="AN572" i="1"/>
  <c r="AN204" i="1"/>
  <c r="AN192" i="1"/>
  <c r="AN409" i="1"/>
  <c r="AN327" i="1"/>
  <c r="AN433" i="1"/>
  <c r="AN541" i="1"/>
  <c r="AN211" i="1"/>
  <c r="AN328" i="1"/>
  <c r="AN517" i="1"/>
  <c r="AN313" i="1"/>
  <c r="AN276" i="1"/>
  <c r="AN200" i="1"/>
  <c r="AN600" i="1"/>
  <c r="AN602" i="1"/>
  <c r="AN489" i="1"/>
  <c r="AN498" i="1"/>
  <c r="AN556" i="1"/>
  <c r="AN647" i="1"/>
  <c r="AN182" i="1"/>
  <c r="AN658" i="1"/>
  <c r="AN272" i="1"/>
  <c r="AN596" i="1"/>
  <c r="AN595" i="1"/>
  <c r="AN603" i="1"/>
  <c r="AN384" i="1"/>
  <c r="AN402" i="1"/>
  <c r="AN495" i="1"/>
  <c r="AN428" i="1"/>
  <c r="AN214" i="1"/>
  <c r="AN212" i="1"/>
  <c r="AN302" i="1"/>
  <c r="AN407" i="1"/>
  <c r="AN491" i="1"/>
  <c r="AN669" i="1"/>
  <c r="AN620" i="1"/>
  <c r="AN224" i="1"/>
  <c r="AN516" i="1"/>
  <c r="AN656" i="1"/>
  <c r="AN662" i="1"/>
  <c r="AN666" i="1"/>
  <c r="AN289" i="1"/>
  <c r="AN426" i="1"/>
  <c r="AN416" i="1"/>
  <c r="AN225" i="1"/>
  <c r="AN604" i="1"/>
  <c r="AN293" i="1"/>
  <c r="AN242" i="1"/>
  <c r="AN296" i="1"/>
  <c r="AN280" i="1"/>
  <c r="AN641" i="1"/>
  <c r="AN386" i="1"/>
  <c r="AN197" i="1"/>
  <c r="AN261" i="1"/>
  <c r="AN665" i="1"/>
  <c r="AN174" i="1"/>
  <c r="AN314" i="1"/>
  <c r="AN324" i="1"/>
  <c r="AN677" i="1"/>
  <c r="AN323" i="1"/>
  <c r="AN571" i="1"/>
  <c r="AN636" i="1"/>
  <c r="AN229" i="1"/>
  <c r="AN500" i="1"/>
  <c r="AN252" i="1"/>
  <c r="AN442" i="1"/>
  <c r="AN453" i="1"/>
  <c r="AN233" i="1"/>
  <c r="AN207" i="1"/>
  <c r="AN575" i="1"/>
  <c r="AN455" i="1"/>
  <c r="AN689" i="1"/>
  <c r="AN462" i="1"/>
  <c r="AN419" i="1"/>
  <c r="AN642" i="1"/>
  <c r="AN617" i="1"/>
  <c r="AN601" i="1"/>
  <c r="AN621" i="1"/>
  <c r="AN287" i="1"/>
  <c r="AN497" i="1"/>
  <c r="AN316" i="1"/>
  <c r="AN329" i="1"/>
  <c r="AN184" i="1"/>
  <c r="AN637" i="1"/>
  <c r="AN598" i="1"/>
  <c r="AN392" i="1"/>
  <c r="AN635" i="1"/>
  <c r="AN183" i="1"/>
  <c r="AN648" i="1"/>
  <c r="AN659" i="1"/>
  <c r="AN410" i="1"/>
  <c r="AN683" i="1"/>
  <c r="AN273" i="1"/>
  <c r="AN430" i="1"/>
  <c r="AN427" i="1"/>
  <c r="AN655" i="1"/>
  <c r="AN216" i="1"/>
  <c r="AN206" i="1"/>
  <c r="AN227" i="1"/>
  <c r="AN589" i="1"/>
  <c r="AN605" i="1"/>
  <c r="AN154" i="1"/>
  <c r="AN664" i="1"/>
  <c r="AN294" i="1"/>
  <c r="AN300" i="1"/>
  <c r="AN682" i="1"/>
  <c r="AN580" i="1"/>
  <c r="AN553" i="1"/>
  <c r="AN250" i="1"/>
  <c r="AN309" i="1"/>
  <c r="AN663" i="1"/>
  <c r="AN554" i="1"/>
  <c r="AN492" i="1"/>
  <c r="AN330" i="1"/>
  <c r="AN478" i="1"/>
  <c r="AN544" i="1"/>
  <c r="AN285" i="1"/>
  <c r="AN331" i="1"/>
  <c r="AN332" i="1"/>
  <c r="AN312" i="1"/>
  <c r="AN286" i="1"/>
  <c r="AN466" i="1"/>
  <c r="AN434" i="1"/>
  <c r="AN303" i="1"/>
  <c r="AN594" i="1"/>
  <c r="AN606" i="1"/>
  <c r="AN403" i="1"/>
  <c r="AN467" i="1"/>
  <c r="AN447" i="1"/>
  <c r="AN526" i="1"/>
  <c r="AN518" i="1"/>
  <c r="AN391" i="1"/>
  <c r="AN290" i="1"/>
  <c r="AN527" i="1"/>
  <c r="AN457" i="1"/>
  <c r="AN581" i="1"/>
  <c r="AN429" i="1"/>
  <c r="AN166" i="1"/>
  <c r="AN616" i="1"/>
  <c r="AN542" i="1"/>
  <c r="AN690" i="1"/>
  <c r="AN633" i="1"/>
  <c r="AN420" i="1"/>
  <c r="AN618" i="1"/>
  <c r="AN231" i="1"/>
  <c r="AN582" i="1"/>
  <c r="AN547" i="1"/>
  <c r="AN643" i="1"/>
  <c r="AN685" i="1"/>
  <c r="AN160" i="1"/>
  <c r="AN607" i="1"/>
  <c r="AN415" i="1"/>
  <c r="AN408" i="1"/>
  <c r="AN198" i="1"/>
  <c r="AN208" i="1"/>
  <c r="AN421" i="1"/>
  <c r="AN188" i="1"/>
  <c r="AN436" i="1"/>
  <c r="AN670" i="1"/>
  <c r="AN205" i="1"/>
  <c r="AN251" i="1"/>
  <c r="AN253" i="1"/>
  <c r="AN681" i="1"/>
  <c r="AN232" i="1"/>
  <c r="AN158" i="1"/>
  <c r="AN691" i="1"/>
  <c r="AN199" i="1"/>
  <c r="AN333" i="1"/>
  <c r="AN334" i="1"/>
  <c r="AN437" i="1"/>
  <c r="AN578" i="1"/>
  <c r="AN468" i="1"/>
  <c r="AN528" i="1"/>
  <c r="AN235" i="1"/>
  <c r="AN191" i="1"/>
  <c r="AN310" i="1"/>
  <c r="AN481" i="1"/>
  <c r="AN555" i="1"/>
  <c r="AN256" i="1"/>
  <c r="AN315" i="1"/>
  <c r="AN393" i="1"/>
  <c r="AN335" i="1"/>
  <c r="AN469" i="1"/>
  <c r="AN395" i="1"/>
  <c r="AN692" i="1"/>
  <c r="AN693" i="1"/>
  <c r="AN195" i="1"/>
  <c r="AN694" i="1"/>
  <c r="AN624" i="1"/>
  <c r="AN336" i="1"/>
  <c r="AN675" i="1"/>
  <c r="AN337" i="1"/>
  <c r="AN583" i="1"/>
  <c r="AN695" i="1"/>
  <c r="AN404" i="1"/>
  <c r="AN308" i="1"/>
  <c r="AN638" i="1"/>
  <c r="AN519" i="1"/>
  <c r="AN678" i="1"/>
  <c r="AN444" i="1"/>
  <c r="AN696" i="1"/>
  <c r="AN277" i="1"/>
  <c r="AN697" i="1"/>
  <c r="AN189" i="1"/>
  <c r="AN511" i="1"/>
  <c r="AN698" i="1"/>
  <c r="AN180" i="1"/>
  <c r="AN201" i="1"/>
  <c r="AN622" i="1"/>
  <c r="AN699" i="1"/>
  <c r="AN438" i="1"/>
  <c r="AN338" i="1"/>
  <c r="AN584" i="1"/>
  <c r="AN411" i="1"/>
  <c r="AN297" i="1"/>
  <c r="AN339" i="1"/>
  <c r="AN661" i="1"/>
  <c r="AN684" i="1"/>
  <c r="AN657" i="1"/>
  <c r="AN299" i="1"/>
  <c r="AN422" i="1"/>
  <c r="AN700" i="1"/>
  <c r="AN340" i="1"/>
  <c r="AN625" i="1"/>
  <c r="AN341" i="1"/>
  <c r="AN263" i="1"/>
  <c r="AN639" i="1"/>
  <c r="AN585" i="1"/>
  <c r="AN209" i="1"/>
  <c r="AN342" i="1"/>
  <c r="AN181" i="1"/>
  <c r="AN264" i="1"/>
  <c r="AN257" i="1"/>
  <c r="AN167" i="1"/>
  <c r="AN151" i="1"/>
  <c r="AN529" i="1"/>
  <c r="AN307" i="1"/>
  <c r="AN439" i="1"/>
  <c r="AN586" i="1"/>
  <c r="AN301" i="1"/>
  <c r="AN649" i="1"/>
  <c r="AN701" i="1"/>
  <c r="AN226" i="1"/>
  <c r="AN548" i="1"/>
  <c r="AN399" i="1"/>
  <c r="AN501" i="1"/>
  <c r="AN702" i="1"/>
  <c r="AN549" i="1"/>
  <c r="AN278" i="1"/>
  <c r="AN703" i="1"/>
  <c r="AN298" i="1"/>
  <c r="AN672" i="1"/>
  <c r="AN704" i="1"/>
  <c r="AN281" i="1"/>
  <c r="AN470" i="1"/>
  <c r="AN176" i="1"/>
  <c r="AN448" i="1"/>
  <c r="AN705" i="1"/>
  <c r="AN168" i="1"/>
  <c r="AN650" i="1"/>
  <c r="AN423" i="1"/>
  <c r="AN679" i="1"/>
  <c r="AN686" i="1"/>
  <c r="AN274" i="1"/>
  <c r="AN587" i="1"/>
  <c r="AN493" i="1"/>
  <c r="AN291" i="1"/>
  <c r="AN193" i="1"/>
  <c r="AN258" i="1"/>
  <c r="AN626" i="1"/>
  <c r="AN597" i="1"/>
  <c r="AN449" i="1"/>
  <c r="AN608" i="1"/>
  <c r="AN265" i="1"/>
  <c r="AN279" i="1"/>
  <c r="AN559" i="1"/>
  <c r="AN627" i="1"/>
  <c r="AN520" i="1"/>
  <c r="AN155" i="1"/>
  <c r="AN282" i="1"/>
  <c r="AN660" i="1"/>
  <c r="AN706" i="1"/>
  <c r="AN707" i="1"/>
  <c r="AN550" i="1"/>
  <c r="AN275" i="1"/>
  <c r="AN471" i="1"/>
  <c r="AN609" i="1"/>
  <c r="AN190" i="1"/>
  <c r="AN213" i="1"/>
  <c r="AN266" i="1"/>
  <c r="AN343" i="1"/>
  <c r="AN680" i="1"/>
  <c r="AN344" i="1"/>
  <c r="AN345" i="1"/>
  <c r="AN490" i="1"/>
  <c r="AN576" i="1"/>
  <c r="AN472" i="1"/>
  <c r="AN230" i="1"/>
  <c r="AN590" i="1"/>
  <c r="AN215" i="1"/>
  <c r="AN579" i="1"/>
  <c r="AN458" i="1"/>
  <c r="AN530" i="1"/>
  <c r="AN674" i="1"/>
  <c r="AN346" i="1"/>
  <c r="AN463" i="1"/>
  <c r="AN628" i="1"/>
  <c r="AN708" i="1"/>
  <c r="AN588" i="1"/>
  <c r="AN347" i="1"/>
  <c r="AN400" i="1"/>
  <c r="AN473" i="1"/>
  <c r="AN196" i="1"/>
  <c r="AN157" i="1"/>
  <c r="AN709" i="1"/>
  <c r="AN236" i="1"/>
  <c r="AN573" i="1"/>
  <c r="AN424" i="1"/>
  <c r="AN348" i="1"/>
  <c r="AN710" i="1"/>
  <c r="AN494" i="1"/>
  <c r="AN512" i="1"/>
  <c r="AN671" i="1"/>
  <c r="AN237" i="1"/>
  <c r="AN711" i="1"/>
  <c r="AN599" i="1"/>
  <c r="AN634" i="1"/>
  <c r="AN267" i="1"/>
  <c r="AN629" i="1"/>
  <c r="AN483" i="1"/>
  <c r="AN545" i="1"/>
  <c r="AN623" i="1"/>
  <c r="AN432" i="1"/>
  <c r="AN712" i="1"/>
  <c r="AN713" i="1"/>
  <c r="AN125" i="1"/>
  <c r="AN521" i="1"/>
  <c r="AN651" i="1"/>
  <c r="AN454" i="1"/>
  <c r="AN140" i="1"/>
  <c r="AN150" i="1"/>
  <c r="AN120" i="1"/>
  <c r="AN259" i="1"/>
  <c r="AN243" i="1"/>
  <c r="AN610" i="1"/>
  <c r="AN202" i="1"/>
  <c r="AN389" i="1"/>
  <c r="AN141" i="1"/>
  <c r="AN142" i="1"/>
  <c r="AN126" i="1"/>
  <c r="AN531" i="1"/>
  <c r="AN349" i="1"/>
  <c r="AN116" i="1"/>
  <c r="AN714" i="1"/>
  <c r="AN502" i="1"/>
  <c r="AN440" i="1"/>
  <c r="AN156" i="1"/>
  <c r="AN350" i="1"/>
  <c r="AN412" i="1"/>
  <c r="AN95" i="1"/>
  <c r="AN25" i="1"/>
  <c r="AN611" i="1"/>
  <c r="AN138" i="1"/>
  <c r="AN715" i="1"/>
  <c r="AN186" i="1"/>
  <c r="AN532" i="1"/>
  <c r="AN351" i="1"/>
  <c r="AN149" i="1"/>
  <c r="AN36" i="1"/>
  <c r="AN96" i="1"/>
  <c r="AN203" i="1"/>
  <c r="AN143" i="1"/>
  <c r="AN94" i="1"/>
  <c r="AN81" i="1"/>
  <c r="AN238" i="1"/>
  <c r="AN117" i="1"/>
  <c r="AN2" i="1"/>
  <c r="AN97" i="1"/>
  <c r="AN533" i="1"/>
  <c r="AN352" i="1"/>
  <c r="AN98" i="1"/>
  <c r="AN99" i="1"/>
  <c r="AN652" i="1"/>
  <c r="AN543" i="1"/>
  <c r="AN716" i="1"/>
  <c r="AN133" i="1"/>
  <c r="AN560" i="1"/>
  <c r="AN37" i="1"/>
  <c r="AN353" i="1"/>
  <c r="AN83" i="1"/>
  <c r="AN354" i="1"/>
  <c r="AN217" i="1"/>
  <c r="AN460" i="1"/>
  <c r="AN268" i="1"/>
  <c r="AN165" i="1"/>
  <c r="AN355" i="1"/>
  <c r="AN356" i="1"/>
  <c r="AN503" i="1"/>
  <c r="AN4" i="1"/>
  <c r="AN717" i="1"/>
  <c r="AN218" i="1"/>
  <c r="AN177" i="1"/>
  <c r="AN534" i="1"/>
  <c r="AN561" i="1"/>
  <c r="AN357" i="1"/>
  <c r="AN38" i="1"/>
  <c r="AN358" i="1"/>
  <c r="AN450" i="1"/>
  <c r="AN118" i="1"/>
  <c r="AN562" i="1"/>
  <c r="AN39" i="1"/>
  <c r="AN359" i="1"/>
  <c r="AN40" i="1"/>
  <c r="AN612" i="1"/>
  <c r="AN12" i="1"/>
  <c r="AN646" i="1"/>
  <c r="AN360" i="1"/>
  <c r="AN41" i="1"/>
  <c r="AN84" i="1"/>
  <c r="AN718" i="1"/>
  <c r="AN42" i="1"/>
  <c r="AN719" i="1"/>
  <c r="AN123" i="1"/>
  <c r="AN361" i="1"/>
  <c r="AN43" i="1"/>
  <c r="AN26" i="1"/>
  <c r="AN144" i="1"/>
  <c r="AN362" i="1"/>
  <c r="AN124" i="1"/>
  <c r="AN187" i="1"/>
  <c r="AN363" i="1"/>
  <c r="AN100" i="1"/>
  <c r="AN364" i="1"/>
  <c r="AN640" i="1"/>
  <c r="AN134" i="1"/>
  <c r="AN479" i="1"/>
  <c r="AN44" i="1"/>
  <c r="AN101" i="1"/>
  <c r="AN283" i="1"/>
  <c r="AN365" i="1"/>
  <c r="AN366" i="1"/>
  <c r="AN720" i="1"/>
  <c r="AN169" i="1"/>
  <c r="AN27" i="1"/>
  <c r="AN721" i="1"/>
  <c r="AN45" i="1"/>
  <c r="AN459" i="1"/>
  <c r="AN367" i="1"/>
  <c r="AN102" i="1"/>
  <c r="AN613" i="1"/>
  <c r="AN722" i="1"/>
  <c r="AN504" i="1"/>
  <c r="AN723" i="1"/>
  <c r="AN505" i="1"/>
  <c r="AN724" i="1"/>
  <c r="AN725" i="1"/>
  <c r="AN178" i="1"/>
  <c r="AN288" i="1"/>
  <c r="AN46" i="1"/>
  <c r="AN368" i="1"/>
  <c r="AN726" i="1"/>
  <c r="AN727" i="1"/>
  <c r="AN369" i="1"/>
  <c r="AN563" i="1"/>
  <c r="AN5" i="1"/>
  <c r="AN47" i="1"/>
  <c r="AN48" i="1"/>
  <c r="AN85" i="1"/>
  <c r="AN370" i="1"/>
  <c r="AN728" i="1"/>
  <c r="AN667" i="1"/>
  <c r="AN103" i="1"/>
  <c r="AN247" i="1"/>
  <c r="AN49" i="1"/>
  <c r="AN161" i="1"/>
  <c r="AN159" i="1"/>
  <c r="AN50" i="1"/>
  <c r="AN219" i="1"/>
  <c r="AN239" i="1"/>
  <c r="AN240" i="1"/>
  <c r="AN729" i="1"/>
  <c r="AN179" i="1"/>
  <c r="AN13" i="1"/>
  <c r="AN371" i="1"/>
  <c r="AN730" i="1"/>
  <c r="AN731" i="1"/>
  <c r="AN104" i="1"/>
  <c r="AN147" i="1"/>
  <c r="AN51" i="1"/>
  <c r="AN171" i="1"/>
  <c r="AN732" i="1"/>
  <c r="AN52" i="1"/>
  <c r="AN506" i="1"/>
  <c r="AN535" i="1"/>
  <c r="AN8" i="1"/>
  <c r="AN733" i="1"/>
  <c r="AN220" i="1"/>
  <c r="AN269" i="1"/>
  <c r="AN105" i="1"/>
  <c r="AN564" i="1"/>
  <c r="AN14" i="1"/>
  <c r="AN130" i="1"/>
  <c r="AN53" i="1"/>
  <c r="AN734" i="1"/>
  <c r="AN54" i="1"/>
  <c r="AN372" i="1"/>
  <c r="AN55" i="1"/>
  <c r="AN15" i="1"/>
  <c r="AN106" i="1"/>
  <c r="AN373" i="1"/>
  <c r="AN668" i="1"/>
  <c r="AN56" i="1"/>
  <c r="AN28" i="1"/>
  <c r="AN735" i="1"/>
  <c r="AN119" i="1"/>
  <c r="AN107" i="1"/>
  <c r="AN736" i="1"/>
  <c r="AN248" i="1"/>
  <c r="AN241" i="1"/>
  <c r="AN9" i="1"/>
  <c r="AN127" i="1"/>
  <c r="AN86" i="1"/>
  <c r="AN486" i="1"/>
  <c r="AN249" i="1"/>
  <c r="AN6" i="1"/>
  <c r="AN108" i="1"/>
  <c r="AN34" i="1"/>
  <c r="AN221" i="1"/>
  <c r="AN565" i="1"/>
  <c r="AN374" i="1"/>
  <c r="AN3" i="1"/>
  <c r="AN536" i="1"/>
  <c r="AN474" i="1"/>
  <c r="AN57" i="1"/>
  <c r="AN737" i="1"/>
  <c r="AN738" i="1"/>
  <c r="AN739" i="1"/>
  <c r="AN375" i="1"/>
  <c r="AN58" i="1"/>
  <c r="AN222" i="1"/>
  <c r="AN162" i="1"/>
  <c r="AN152" i="1"/>
  <c r="AN475" i="1"/>
  <c r="AN653" i="1"/>
  <c r="AN59" i="1"/>
  <c r="AN128" i="1"/>
  <c r="AN740" i="1"/>
  <c r="AN172" i="1"/>
  <c r="AN270" i="1"/>
  <c r="AN131" i="1"/>
  <c r="AN60" i="1"/>
  <c r="AN741" i="1"/>
  <c r="AN376" i="1"/>
  <c r="AN61" i="1"/>
  <c r="AN29" i="1"/>
  <c r="AN742" i="1"/>
  <c r="AN121" i="1"/>
  <c r="AN566" i="1"/>
  <c r="AN91" i="1"/>
  <c r="AN644" i="1"/>
  <c r="AN377" i="1"/>
  <c r="AN87" i="1"/>
  <c r="AN567" i="1"/>
  <c r="AN378" i="1"/>
  <c r="AN507" i="1"/>
  <c r="AN62" i="1"/>
  <c r="AN379" i="1"/>
  <c r="AN476" i="1"/>
  <c r="AN79" i="1"/>
  <c r="AN16" i="1"/>
  <c r="AN568" i="1"/>
  <c r="AN743" i="1"/>
  <c r="AN744" i="1"/>
  <c r="AN63" i="1"/>
  <c r="AN271" i="1"/>
  <c r="AN148" i="1"/>
  <c r="AN569" i="1"/>
  <c r="AN537" i="1"/>
  <c r="AN194" i="1"/>
  <c r="AN30" i="1"/>
  <c r="AN592" i="1"/>
  <c r="AN153" i="1"/>
  <c r="AN745" i="1"/>
  <c r="AN746" i="1"/>
  <c r="AN64" i="1"/>
  <c r="AN223" i="1"/>
  <c r="AN747" i="1"/>
  <c r="AN380" i="1"/>
  <c r="AN17" i="1"/>
  <c r="AN614" i="1"/>
  <c r="AN381" i="1"/>
  <c r="AN23" i="1"/>
  <c r="AN18" i="1"/>
  <c r="AN441" i="1"/>
  <c r="AN522" i="1"/>
  <c r="AN92" i="1"/>
  <c r="AN65" i="1"/>
  <c r="AN748" i="1"/>
  <c r="AN24" i="1"/>
  <c r="AN570" i="1"/>
  <c r="AN145" i="1"/>
  <c r="AN109" i="1"/>
  <c r="AN35" i="1"/>
  <c r="AN88" i="1"/>
  <c r="AN110" i="1"/>
  <c r="AN146" i="1"/>
  <c r="AN93" i="1"/>
  <c r="AN132" i="1"/>
  <c r="AN66" i="1"/>
  <c r="AN139" i="1"/>
  <c r="AN67" i="1"/>
  <c r="AN68" i="1"/>
  <c r="AN136" i="1"/>
  <c r="AN135" i="1"/>
  <c r="AN7" i="1"/>
  <c r="AN10" i="1"/>
  <c r="AN19" i="1"/>
  <c r="AN111" i="1"/>
  <c r="AN69" i="1"/>
  <c r="AN80" i="1"/>
  <c r="AN122" i="1"/>
  <c r="AN70" i="1"/>
  <c r="AN71" i="1"/>
  <c r="AN31" i="1"/>
  <c r="AN89" i="1"/>
  <c r="AN137" i="1"/>
  <c r="AN82" i="1"/>
  <c r="AN20" i="1"/>
  <c r="AN11" i="1"/>
  <c r="AN112" i="1"/>
  <c r="AN113" i="1"/>
  <c r="AN90" i="1"/>
  <c r="AN114" i="1"/>
  <c r="AN72" i="1"/>
  <c r="AN32" i="1"/>
  <c r="AN33" i="1"/>
  <c r="AN21" i="1"/>
  <c r="AN73" i="1"/>
  <c r="AN74" i="1"/>
  <c r="AN115" i="1"/>
  <c r="AN75" i="1"/>
  <c r="AN76" i="1"/>
  <c r="AN22" i="1"/>
  <c r="AN129" i="1"/>
  <c r="AN78" i="1"/>
  <c r="AN77" i="1"/>
  <c r="AN750" i="1"/>
  <c r="AN751" i="1"/>
  <c r="AN752" i="1"/>
  <c r="AN753" i="1"/>
  <c r="AN754" i="1"/>
  <c r="AN755" i="1"/>
  <c r="AN756" i="1"/>
  <c r="AN757" i="1"/>
  <c r="AN758" i="1"/>
  <c r="AN759" i="1"/>
  <c r="AN760" i="1"/>
  <c r="AN761" i="1"/>
  <c r="AN762" i="1"/>
  <c r="AN763" i="1"/>
  <c r="AN764" i="1"/>
  <c r="AN765" i="1"/>
  <c r="AN766" i="1"/>
  <c r="AN767" i="1"/>
  <c r="AN768" i="1"/>
  <c r="AN769" i="1"/>
  <c r="AN770" i="1"/>
  <c r="AN771" i="1"/>
  <c r="AN772" i="1"/>
  <c r="AN773" i="1"/>
  <c r="AN774" i="1"/>
  <c r="AN775" i="1"/>
  <c r="AN776" i="1"/>
  <c r="AN777" i="1"/>
  <c r="AN778" i="1"/>
  <c r="AN779" i="1"/>
  <c r="AN780" i="1"/>
  <c r="AN781" i="1"/>
  <c r="AN782" i="1"/>
  <c r="AN783" i="1"/>
  <c r="AN784" i="1"/>
  <c r="AN785" i="1"/>
  <c r="AN786" i="1"/>
  <c r="AN787" i="1"/>
  <c r="AN788" i="1"/>
  <c r="AN789" i="1"/>
  <c r="AN790" i="1"/>
  <c r="AN791" i="1"/>
  <c r="AN792" i="1"/>
  <c r="AN793" i="1"/>
  <c r="AN794" i="1"/>
  <c r="AN795" i="1"/>
  <c r="AN796" i="1"/>
  <c r="AN797" i="1"/>
  <c r="AN798" i="1"/>
  <c r="AN799" i="1"/>
  <c r="AN800" i="1"/>
  <c r="AN801" i="1"/>
  <c r="AN802" i="1"/>
  <c r="AN803" i="1"/>
  <c r="AN804" i="1"/>
  <c r="AN805" i="1"/>
  <c r="AN806" i="1"/>
  <c r="AN807" i="1"/>
  <c r="AN808" i="1"/>
  <c r="AN809" i="1"/>
  <c r="AN810" i="1"/>
  <c r="AN811" i="1"/>
  <c r="AN812" i="1"/>
  <c r="AN813" i="1"/>
  <c r="AN815" i="1"/>
  <c r="AN816" i="1"/>
  <c r="AN817" i="1"/>
  <c r="AN818" i="1"/>
  <c r="AN819" i="1"/>
  <c r="AN820" i="1"/>
  <c r="AN821" i="1"/>
  <c r="AN822" i="1"/>
  <c r="AN823" i="1"/>
  <c r="AN320" i="1"/>
</calcChain>
</file>

<file path=xl/sharedStrings.xml><?xml version="1.0" encoding="utf-8"?>
<sst xmlns="http://schemas.openxmlformats.org/spreadsheetml/2006/main" count="9690" uniqueCount="2543">
  <si>
    <t>Bait_MinusRapa</t>
  </si>
  <si>
    <t>Prey_MinusRapa</t>
  </si>
  <si>
    <t>PreyGene</t>
  </si>
  <si>
    <t>Spec_MinusRapa</t>
  </si>
  <si>
    <t>SpecSum_MinusRapa</t>
  </si>
  <si>
    <t>AvgSpec_MinusRapa</t>
  </si>
  <si>
    <t>NumReplicates_MinusRapa</t>
  </si>
  <si>
    <t>ctrlCounts_MinusRapa</t>
  </si>
  <si>
    <t>AvgP_MinusRapa</t>
  </si>
  <si>
    <t>MaxP_MinusRapa</t>
  </si>
  <si>
    <t>TopoAvgP_MinusRapa</t>
  </si>
  <si>
    <t>TopoMaxP_MinusRapa</t>
  </si>
  <si>
    <t>SaintScore_MinusRapa</t>
  </si>
  <si>
    <t>logOddsScore_MinusRapa</t>
  </si>
  <si>
    <t>FoldChange_MinusRapa</t>
  </si>
  <si>
    <t>BFDR_MinusRapa</t>
  </si>
  <si>
    <t>boosted_by_MinusRapa</t>
  </si>
  <si>
    <t>significant_MinusRapa</t>
  </si>
  <si>
    <t>highly significant_MinusRapa</t>
  </si>
  <si>
    <t>Bait_PlusRapa</t>
  </si>
  <si>
    <t>Prey_PlusRapa</t>
  </si>
  <si>
    <t>Spec_PlusRapa</t>
  </si>
  <si>
    <t>SpecSum_PlusRapa</t>
  </si>
  <si>
    <t>AvgSpec_PlusRapa</t>
  </si>
  <si>
    <t>NumReplicates_PlusRapa</t>
  </si>
  <si>
    <t>ctrlCounts_PlusRapa</t>
  </si>
  <si>
    <t>AvgP_PlusRapa</t>
  </si>
  <si>
    <t>MaxP_PlusRapa</t>
  </si>
  <si>
    <t>TopoAvgP_PlusRapa</t>
  </si>
  <si>
    <t>TopoMaxP_PlusRapa</t>
  </si>
  <si>
    <t>SaintScore_PlusRapa</t>
  </si>
  <si>
    <t>logOddsScore_PlusRapa</t>
  </si>
  <si>
    <t>FoldChange_PlusRapa</t>
  </si>
  <si>
    <t>BFDR_PlusRapa</t>
  </si>
  <si>
    <t>boosted_by_PlusRapa</t>
  </si>
  <si>
    <t>significant_PlusRapa</t>
  </si>
  <si>
    <t>highly significant_PlusRapa</t>
  </si>
  <si>
    <t>Change</t>
  </si>
  <si>
    <t>MinusRapaKif5bdatasets</t>
  </si>
  <si>
    <t>Q15154</t>
  </si>
  <si>
    <t>Q5SW79</t>
  </si>
  <si>
    <t>P33176</t>
  </si>
  <si>
    <t>Q09666</t>
  </si>
  <si>
    <t>Q7Z4H7</t>
  </si>
  <si>
    <t>Q6Y7W6</t>
  </si>
  <si>
    <t>P62942</t>
  </si>
  <si>
    <t>Q9NSV4</t>
  </si>
  <si>
    <t>Q9Y490</t>
  </si>
  <si>
    <t>P49959</t>
  </si>
  <si>
    <t>P55196</t>
  </si>
  <si>
    <t>Q4VCS5</t>
  </si>
  <si>
    <t>Q14008</t>
  </si>
  <si>
    <t>Q96LB3</t>
  </si>
  <si>
    <t>Q8IZH2</t>
  </si>
  <si>
    <t>Q00341</t>
  </si>
  <si>
    <t>P27816</t>
  </si>
  <si>
    <t>P55010</t>
  </si>
  <si>
    <t>Q96JH7</t>
  </si>
  <si>
    <t>Q9Y5K6</t>
  </si>
  <si>
    <t>Q13625</t>
  </si>
  <si>
    <t>O75179</t>
  </si>
  <si>
    <t>Q5T5Y3</t>
  </si>
  <si>
    <t>P78344</t>
  </si>
  <si>
    <t>P46060</t>
  </si>
  <si>
    <t>Q9H2G2</t>
  </si>
  <si>
    <t>Q9NWB7</t>
  </si>
  <si>
    <t>Q96HC4</t>
  </si>
  <si>
    <t>P33981</t>
  </si>
  <si>
    <t>Q96M89</t>
  </si>
  <si>
    <t>Q9ULH7</t>
  </si>
  <si>
    <t>Q9UKF6</t>
  </si>
  <si>
    <t>Q5VT06</t>
  </si>
  <si>
    <t>Q9UHB9</t>
  </si>
  <si>
    <t>Q14247</t>
  </si>
  <si>
    <t>Q8IUD2</t>
  </si>
  <si>
    <t>Q9UPN4</t>
  </si>
  <si>
    <t>Q9H3U1</t>
  </si>
  <si>
    <t>Q14677</t>
  </si>
  <si>
    <t>Q9NRA8</t>
  </si>
  <si>
    <t>Q96GE4</t>
  </si>
  <si>
    <t>Q9BR76</t>
  </si>
  <si>
    <t>Q9UBF2</t>
  </si>
  <si>
    <t>Q86V48</t>
  </si>
  <si>
    <t>Q92625</t>
  </si>
  <si>
    <t>Q96EB1</t>
  </si>
  <si>
    <t>P46108</t>
  </si>
  <si>
    <t>Q9NUQ3</t>
  </si>
  <si>
    <t>O00151</t>
  </si>
  <si>
    <t>Q9NRL3</t>
  </si>
  <si>
    <t>Q8WXW3</t>
  </si>
  <si>
    <t>Q8WWK9</t>
  </si>
  <si>
    <t>P49792</t>
  </si>
  <si>
    <t>Q1MSJ5</t>
  </si>
  <si>
    <t>Q9BY89</t>
  </si>
  <si>
    <t>Q9ULJ1</t>
  </si>
  <si>
    <t>Q9BR77</t>
  </si>
  <si>
    <t>A6NKD9</t>
  </si>
  <si>
    <t>O95067</t>
  </si>
  <si>
    <t>Q9NRY5</t>
  </si>
  <si>
    <t>Q7Z460</t>
  </si>
  <si>
    <t>Q05682</t>
  </si>
  <si>
    <t>Q6PKG0</t>
  </si>
  <si>
    <t>Q15942</t>
  </si>
  <si>
    <t>P20290</t>
  </si>
  <si>
    <t>O75663</t>
  </si>
  <si>
    <t>O75330</t>
  </si>
  <si>
    <t>Q8IWC1</t>
  </si>
  <si>
    <t>Q2M1P5</t>
  </si>
  <si>
    <t>Q53EZ4</t>
  </si>
  <si>
    <t>Q9UKY7</t>
  </si>
  <si>
    <t>Q8IWZ3</t>
  </si>
  <si>
    <t>O43303</t>
  </si>
  <si>
    <t>Q9UBB9</t>
  </si>
  <si>
    <t>P35658</t>
  </si>
  <si>
    <t>Q9Y6A5</t>
  </si>
  <si>
    <t>Q9H307</t>
  </si>
  <si>
    <t>Q9Y2J2</t>
  </si>
  <si>
    <t>P51617</t>
  </si>
  <si>
    <t>Q96F24</t>
  </si>
  <si>
    <t>Q9Y4E8</t>
  </si>
  <si>
    <t>Q5BJF6</t>
  </si>
  <si>
    <t>Q96SB3</t>
  </si>
  <si>
    <t>O95373</t>
  </si>
  <si>
    <t>P13797</t>
  </si>
  <si>
    <t>O75665</t>
  </si>
  <si>
    <t>P11171</t>
  </si>
  <si>
    <t>O60716</t>
  </si>
  <si>
    <t>P49023</t>
  </si>
  <si>
    <t>Q9Y450</t>
  </si>
  <si>
    <t>P46013</t>
  </si>
  <si>
    <t>Q9Y5V3</t>
  </si>
  <si>
    <t>Q13573</t>
  </si>
  <si>
    <t>O75534</t>
  </si>
  <si>
    <t>P40222</t>
  </si>
  <si>
    <t>Q7Z2W4</t>
  </si>
  <si>
    <t>Q7Z478</t>
  </si>
  <si>
    <t>P48444</t>
  </si>
  <si>
    <t>P46109</t>
  </si>
  <si>
    <t>Q7L590</t>
  </si>
  <si>
    <t>O60841</t>
  </si>
  <si>
    <t>Q2KHM9</t>
  </si>
  <si>
    <t>Q567U6</t>
  </si>
  <si>
    <t>O43432</t>
  </si>
  <si>
    <t>Q8TCG1</t>
  </si>
  <si>
    <t>Q96D09</t>
  </si>
  <si>
    <t>Q92540</t>
  </si>
  <si>
    <t>Q86TP1</t>
  </si>
  <si>
    <t>Q9H6J7</t>
  </si>
  <si>
    <t>Q08AD1</t>
  </si>
  <si>
    <t>O95372</t>
  </si>
  <si>
    <t>Q9BT25</t>
  </si>
  <si>
    <t>Q86YT6</t>
  </si>
  <si>
    <t>Q8IXW5</t>
  </si>
  <si>
    <t>Q9UNY4</t>
  </si>
  <si>
    <t>Q9H0L4</t>
  </si>
  <si>
    <t>P40763</t>
  </si>
  <si>
    <t>Q86UK7</t>
  </si>
  <si>
    <t>P48634</t>
  </si>
  <si>
    <t>P51610</t>
  </si>
  <si>
    <t>Q96AY4</t>
  </si>
  <si>
    <t>Q8N8S7</t>
  </si>
  <si>
    <t>Q6P3W7</t>
  </si>
  <si>
    <t>O95905</t>
  </si>
  <si>
    <t>Q9C0C9</t>
  </si>
  <si>
    <t>Q9UHD8</t>
  </si>
  <si>
    <t>Q14258</t>
  </si>
  <si>
    <t>P53985</t>
  </si>
  <si>
    <t>Q96C19</t>
  </si>
  <si>
    <t>O14974</t>
  </si>
  <si>
    <t>O43815</t>
  </si>
  <si>
    <t>Q15398</t>
  </si>
  <si>
    <t>Q15025</t>
  </si>
  <si>
    <t>P14635</t>
  </si>
  <si>
    <t>Q9BT92</t>
  </si>
  <si>
    <t>Q8N6T3</t>
  </si>
  <si>
    <t>Q9Y5X3</t>
  </si>
  <si>
    <t>Q6P1N0</t>
  </si>
  <si>
    <t>P33240</t>
  </si>
  <si>
    <t>Q96A49</t>
  </si>
  <si>
    <t>Q70E73</t>
  </si>
  <si>
    <t>Q8IZ21</t>
  </si>
  <si>
    <t>O00763</t>
  </si>
  <si>
    <t>Q96T21</t>
  </si>
  <si>
    <t>Q15417</t>
  </si>
  <si>
    <t>Q9Y2Z0</t>
  </si>
  <si>
    <t>Q9H3R5</t>
  </si>
  <si>
    <t>P12270</t>
  </si>
  <si>
    <t>Q9Y4P8</t>
  </si>
  <si>
    <t>Q96A65</t>
  </si>
  <si>
    <t>Q99733</t>
  </si>
  <si>
    <t>Q99550</t>
  </si>
  <si>
    <t>P20810</t>
  </si>
  <si>
    <t>P30419</t>
  </si>
  <si>
    <t>Q9GZT9</t>
  </si>
  <si>
    <t>Q9Y6G9</t>
  </si>
  <si>
    <t>Q6ZU80</t>
  </si>
  <si>
    <t>Q9H6Z4</t>
  </si>
  <si>
    <t>Q9Y266</t>
  </si>
  <si>
    <t>Q8TEQ6</t>
  </si>
  <si>
    <t>P06737</t>
  </si>
  <si>
    <t>Q8N0Z3</t>
  </si>
  <si>
    <t>O75934</t>
  </si>
  <si>
    <t>Q5T8P6</t>
  </si>
  <si>
    <t>O95817</t>
  </si>
  <si>
    <t>P18206</t>
  </si>
  <si>
    <t>Q9P209</t>
  </si>
  <si>
    <t>Q9UBC2</t>
  </si>
  <si>
    <t>A0A0A6YYH1</t>
  </si>
  <si>
    <t>Q96MT8</t>
  </si>
  <si>
    <t>Q8IX90</t>
  </si>
  <si>
    <t>Q9UPV0</t>
  </si>
  <si>
    <t>P46939</t>
  </si>
  <si>
    <t>P49591</t>
  </si>
  <si>
    <t>Q96PY6</t>
  </si>
  <si>
    <t>P78312</t>
  </si>
  <si>
    <t>O75113</t>
  </si>
  <si>
    <t>Q9UJU6</t>
  </si>
  <si>
    <t>Q9H6T3</t>
  </si>
  <si>
    <t>O75122</t>
  </si>
  <si>
    <t>O14617</t>
  </si>
  <si>
    <t>Q5VT52</t>
  </si>
  <si>
    <t>Q01518</t>
  </si>
  <si>
    <t>Q13325</t>
  </si>
  <si>
    <t>Q9Y520</t>
  </si>
  <si>
    <t>O60271</t>
  </si>
  <si>
    <t>Q16513</t>
  </si>
  <si>
    <t>Q8NEY1</t>
  </si>
  <si>
    <t>Q13492</t>
  </si>
  <si>
    <t>P52594</t>
  </si>
  <si>
    <t>Q92900</t>
  </si>
  <si>
    <t>Q9NVX0</t>
  </si>
  <si>
    <t>Q8N0X7</t>
  </si>
  <si>
    <t>Q6UVJ0</t>
  </si>
  <si>
    <t>Q99961</t>
  </si>
  <si>
    <t>Q9NPI6</t>
  </si>
  <si>
    <t>Q8NB25</t>
  </si>
  <si>
    <t>Q96EA4</t>
  </si>
  <si>
    <t>Q96CT7</t>
  </si>
  <si>
    <t>P61758</t>
  </si>
  <si>
    <t>Q8NHV4</t>
  </si>
  <si>
    <t>P37198</t>
  </si>
  <si>
    <t>Q14676</t>
  </si>
  <si>
    <t>Q9Y4F5</t>
  </si>
  <si>
    <t>O43683</t>
  </si>
  <si>
    <t>O14641</t>
  </si>
  <si>
    <t>Q8TBE9</t>
  </si>
  <si>
    <t>Q9NZ52</t>
  </si>
  <si>
    <t>Q7Z569</t>
  </si>
  <si>
    <t>Q96MW1</t>
  </si>
  <si>
    <t>Q8IWZ8</t>
  </si>
  <si>
    <t>Q14C86</t>
  </si>
  <si>
    <t>O14976</t>
  </si>
  <si>
    <t>P29401</t>
  </si>
  <si>
    <t>Q9BVV6</t>
  </si>
  <si>
    <t>Q9BY44</t>
  </si>
  <si>
    <t>Q8NI36</t>
  </si>
  <si>
    <t>O60826</t>
  </si>
  <si>
    <t>Q15019</t>
  </si>
  <si>
    <t>Q9BXB4</t>
  </si>
  <si>
    <t>Q53GS7</t>
  </si>
  <si>
    <t>Q9Y496</t>
  </si>
  <si>
    <t>P37840</t>
  </si>
  <si>
    <t>Q9UPQ9</t>
  </si>
  <si>
    <t>O60749</t>
  </si>
  <si>
    <t>P53621</t>
  </si>
  <si>
    <t>Q8IZD4</t>
  </si>
  <si>
    <t>Q08378</t>
  </si>
  <si>
    <t>O75449</t>
  </si>
  <si>
    <t>Q96BX8</t>
  </si>
  <si>
    <t>Q12834</t>
  </si>
  <si>
    <t>Q86UW6</t>
  </si>
  <si>
    <t>Q9NZZ3</t>
  </si>
  <si>
    <t>O14737</t>
  </si>
  <si>
    <t>Q9BPX3</t>
  </si>
  <si>
    <t>Q9H910</t>
  </si>
  <si>
    <t>O95229</t>
  </si>
  <si>
    <t>P25098</t>
  </si>
  <si>
    <t>Q13033</t>
  </si>
  <si>
    <t>Q9UHB6</t>
  </si>
  <si>
    <t>Q2NKX8</t>
  </si>
  <si>
    <t>Q2M2I8</t>
  </si>
  <si>
    <t>Q99439</t>
  </si>
  <si>
    <t>P16383</t>
  </si>
  <si>
    <t>P49757</t>
  </si>
  <si>
    <t>Q96CS2</t>
  </si>
  <si>
    <t>Q6P2Q9</t>
  </si>
  <si>
    <t>O96013</t>
  </si>
  <si>
    <t>P16333</t>
  </si>
  <si>
    <t>O95613</t>
  </si>
  <si>
    <t>Q13442</t>
  </si>
  <si>
    <t>P83436</t>
  </si>
  <si>
    <t>P35241</t>
  </si>
  <si>
    <t>O95721</t>
  </si>
  <si>
    <t>Q2M2Z5</t>
  </si>
  <si>
    <t>Q13416</t>
  </si>
  <si>
    <t>Q9UHR5</t>
  </si>
  <si>
    <t>Q86XZ4</t>
  </si>
  <si>
    <t>Q14161</t>
  </si>
  <si>
    <t>Q6P2E9</t>
  </si>
  <si>
    <t>Q15555</t>
  </si>
  <si>
    <t>Q8N6V9</t>
  </si>
  <si>
    <t>Q86US8</t>
  </si>
  <si>
    <t>Q07157</t>
  </si>
  <si>
    <t>Q15813</t>
  </si>
  <si>
    <t>P54578</t>
  </si>
  <si>
    <t>Q96BY7</t>
  </si>
  <si>
    <t>O95684</t>
  </si>
  <si>
    <t>Q9UKZ1</t>
  </si>
  <si>
    <t>P78318</t>
  </si>
  <si>
    <t>Q14738</t>
  </si>
  <si>
    <t>Q9UJY5</t>
  </si>
  <si>
    <t>P38606</t>
  </si>
  <si>
    <t>Q9NVM4</t>
  </si>
  <si>
    <t>O43395</t>
  </si>
  <si>
    <t>Q9NQW6</t>
  </si>
  <si>
    <t>O94979</t>
  </si>
  <si>
    <t>O60869</t>
  </si>
  <si>
    <t>Q68EM7</t>
  </si>
  <si>
    <t>Q9UI95</t>
  </si>
  <si>
    <t>Q9Y371</t>
  </si>
  <si>
    <t>Q68CZ6</t>
  </si>
  <si>
    <t>Q8N5C8</t>
  </si>
  <si>
    <t>Q9UKT4</t>
  </si>
  <si>
    <t>P16949</t>
  </si>
  <si>
    <t>Q5VUA4</t>
  </si>
  <si>
    <t>Q02224</t>
  </si>
  <si>
    <t>O14531</t>
  </si>
  <si>
    <t>Q7Z5L2</t>
  </si>
  <si>
    <t>P49588</t>
  </si>
  <si>
    <t>P06493</t>
  </si>
  <si>
    <t>Q5H9R7</t>
  </si>
  <si>
    <t>Q9Y3F4</t>
  </si>
  <si>
    <t>Q96G28</t>
  </si>
  <si>
    <t>Q96EV2</t>
  </si>
  <si>
    <t>Q5HYK7</t>
  </si>
  <si>
    <t>Q9UK76</t>
  </si>
  <si>
    <t>Q8N3F8</t>
  </si>
  <si>
    <t>O43768</t>
  </si>
  <si>
    <t>Q14203</t>
  </si>
  <si>
    <t>Q9UH65</t>
  </si>
  <si>
    <t>Q9NQ48</t>
  </si>
  <si>
    <t>Q5PRF9</t>
  </si>
  <si>
    <t>O60664</t>
  </si>
  <si>
    <t>O00505</t>
  </si>
  <si>
    <t>Q6FI81</t>
  </si>
  <si>
    <t>Q9C0D5</t>
  </si>
  <si>
    <t>Q96DN5</t>
  </si>
  <si>
    <t>Q96L93</t>
  </si>
  <si>
    <t>Q9HAU0</t>
  </si>
  <si>
    <t>Q8IZP0</t>
  </si>
  <si>
    <t>Q15056</t>
  </si>
  <si>
    <t>Q8IZE3</t>
  </si>
  <si>
    <t>Q9H6S0</t>
  </si>
  <si>
    <t>Q06124</t>
  </si>
  <si>
    <t>Q9P2N5</t>
  </si>
  <si>
    <t>Q5JSZ5</t>
  </si>
  <si>
    <t>Q9UGP4</t>
  </si>
  <si>
    <t>P43487</t>
  </si>
  <si>
    <t>Q53HC0</t>
  </si>
  <si>
    <t>P51116</t>
  </si>
  <si>
    <t>P48730</t>
  </si>
  <si>
    <t>Q12986</t>
  </si>
  <si>
    <t>Q8TD19</t>
  </si>
  <si>
    <t>O95747</t>
  </si>
  <si>
    <t>Q9H270</t>
  </si>
  <si>
    <t>Q8WUY9</t>
  </si>
  <si>
    <t>Q5VSY0</t>
  </si>
  <si>
    <t>Q14974</t>
  </si>
  <si>
    <t>O00221</t>
  </si>
  <si>
    <t>P53618</t>
  </si>
  <si>
    <t>Q8TDR0</t>
  </si>
  <si>
    <t>Q8IY31</t>
  </si>
  <si>
    <t>P30566</t>
  </si>
  <si>
    <t>Q9H8K7</t>
  </si>
  <si>
    <t>Q13123</t>
  </si>
  <si>
    <t>Q15061</t>
  </si>
  <si>
    <t>Q9BZF9</t>
  </si>
  <si>
    <t>Q7Z4H3</t>
  </si>
  <si>
    <t>O14530</t>
  </si>
  <si>
    <t>O60563</t>
  </si>
  <si>
    <t>O00429</t>
  </si>
  <si>
    <t>Q8TDN6</t>
  </si>
  <si>
    <t>Q8IYB5</t>
  </si>
  <si>
    <t>Q13620</t>
  </si>
  <si>
    <t>Q13613</t>
  </si>
  <si>
    <t>Q14651</t>
  </si>
  <si>
    <t>O94986</t>
  </si>
  <si>
    <t>Q96AC1</t>
  </si>
  <si>
    <t>Q8WUM4</t>
  </si>
  <si>
    <t>Q9Y285</t>
  </si>
  <si>
    <t>Q9GZN8</t>
  </si>
  <si>
    <t>Q86XP3</t>
  </si>
  <si>
    <t>O43426</t>
  </si>
  <si>
    <t>Q8WU90</t>
  </si>
  <si>
    <t>Q5T5U3</t>
  </si>
  <si>
    <t>Q96C92</t>
  </si>
  <si>
    <t>Q13136</t>
  </si>
  <si>
    <t>O75874</t>
  </si>
  <si>
    <t>Q5TB80</t>
  </si>
  <si>
    <t>Q7L1Q6</t>
  </si>
  <si>
    <t>O14640</t>
  </si>
  <si>
    <t>Q9UBB4</t>
  </si>
  <si>
    <t>Q8TED0</t>
  </si>
  <si>
    <t>Q2TAY7</t>
  </si>
  <si>
    <t>Q12929</t>
  </si>
  <si>
    <t>A1X283</t>
  </si>
  <si>
    <t>Q9UPW5</t>
  </si>
  <si>
    <t>Q5T9S5</t>
  </si>
  <si>
    <t>Q96T58</t>
  </si>
  <si>
    <t>Q92844</t>
  </si>
  <si>
    <t>Q8N5U6</t>
  </si>
  <si>
    <t>P31939</t>
  </si>
  <si>
    <t>Q00013</t>
  </si>
  <si>
    <t>P22681</t>
  </si>
  <si>
    <t>O75131</t>
  </si>
  <si>
    <t>Q06787</t>
  </si>
  <si>
    <t>Q15691</t>
  </si>
  <si>
    <t>Q8TC07</t>
  </si>
  <si>
    <t>Q9ULW0</t>
  </si>
  <si>
    <t>Q9HB21</t>
  </si>
  <si>
    <t>P10636</t>
  </si>
  <si>
    <t>P51114</t>
  </si>
  <si>
    <t>Q96GA3</t>
  </si>
  <si>
    <t>Q92783</t>
  </si>
  <si>
    <t>Q8N8E3</t>
  </si>
  <si>
    <t>Q9UPU7</t>
  </si>
  <si>
    <t>Q9NYZ3</t>
  </si>
  <si>
    <t>P61011</t>
  </si>
  <si>
    <t>Q9P035</t>
  </si>
  <si>
    <t>Q01968</t>
  </si>
  <si>
    <t>Q13188</t>
  </si>
  <si>
    <t>Q96GY0</t>
  </si>
  <si>
    <t>Q9H892</t>
  </si>
  <si>
    <t>Q8IWZ6</t>
  </si>
  <si>
    <t>Q92997</t>
  </si>
  <si>
    <t>Q86TB9</t>
  </si>
  <si>
    <t>P53367</t>
  </si>
  <si>
    <t>Q9H5V9</t>
  </si>
  <si>
    <t>Q9C026</t>
  </si>
  <si>
    <t>O43396</t>
  </si>
  <si>
    <t>Q8WWI1</t>
  </si>
  <si>
    <t>Q16204</t>
  </si>
  <si>
    <t>Q8ND24</t>
  </si>
  <si>
    <t>Q6ZWJ1</t>
  </si>
  <si>
    <t>Q9H8H0</t>
  </si>
  <si>
    <t>Q9UPS8</t>
  </si>
  <si>
    <t>O43639</t>
  </si>
  <si>
    <t>Q14012</t>
  </si>
  <si>
    <t>Q7KZI7</t>
  </si>
  <si>
    <t>Q9NX70</t>
  </si>
  <si>
    <t>Q9H6U6</t>
  </si>
  <si>
    <t>Q9BZD4</t>
  </si>
  <si>
    <t>Q9NUQ8</t>
  </si>
  <si>
    <t>Q9Y2D8</t>
  </si>
  <si>
    <t>Q9NUQ6</t>
  </si>
  <si>
    <t>Q9UQN3</t>
  </si>
  <si>
    <t>Q9Y5B9</t>
  </si>
  <si>
    <t>Q15058</t>
  </si>
  <si>
    <t>O95219</t>
  </si>
  <si>
    <t>Q9Y6E0</t>
  </si>
  <si>
    <t>Q9NP61</t>
  </si>
  <si>
    <t>Q6P2H3</t>
  </si>
  <si>
    <t>Q8WX93</t>
  </si>
  <si>
    <t>Q9Y6R0</t>
  </si>
  <si>
    <t>P08243</t>
  </si>
  <si>
    <t>Q96D71</t>
  </si>
  <si>
    <t>Q8N3J3</t>
  </si>
  <si>
    <t>Q9UG63</t>
  </si>
  <si>
    <t>P35249</t>
  </si>
  <si>
    <t>O60566</t>
  </si>
  <si>
    <t>P58417</t>
  </si>
  <si>
    <t>O15230</t>
  </si>
  <si>
    <t>Q13596</t>
  </si>
  <si>
    <t>P0DJJ0</t>
  </si>
  <si>
    <t>O75044</t>
  </si>
  <si>
    <t>Q14839</t>
  </si>
  <si>
    <t>P54577</t>
  </si>
  <si>
    <t>P62304</t>
  </si>
  <si>
    <t>P50747</t>
  </si>
  <si>
    <t>Q9Y4J8</t>
  </si>
  <si>
    <t>Q9HC62</t>
  </si>
  <si>
    <t>Q86YF9</t>
  </si>
  <si>
    <t>Q9P2B7</t>
  </si>
  <si>
    <t>Q8IWJ2</t>
  </si>
  <si>
    <t>P06744</t>
  </si>
  <si>
    <t>Q9Y5X1</t>
  </si>
  <si>
    <t>P17812</t>
  </si>
  <si>
    <t>O43264</t>
  </si>
  <si>
    <t>Q96N67</t>
  </si>
  <si>
    <t>Q6PJT7</t>
  </si>
  <si>
    <t>Q9P1Q0</t>
  </si>
  <si>
    <t>Q8WUX9</t>
  </si>
  <si>
    <t>O14777</t>
  </si>
  <si>
    <t>O60447</t>
  </si>
  <si>
    <t>O75367</t>
  </si>
  <si>
    <t>Q15121</t>
  </si>
  <si>
    <t>O15397</t>
  </si>
  <si>
    <t>O95819</t>
  </si>
  <si>
    <t>P50479</t>
  </si>
  <si>
    <t>Q9Y613</t>
  </si>
  <si>
    <t>Q5EBL4</t>
  </si>
  <si>
    <t>P50542</t>
  </si>
  <si>
    <t>Q8IY63</t>
  </si>
  <si>
    <t>P47712</t>
  </si>
  <si>
    <t>O95801</t>
  </si>
  <si>
    <t>Q5T6F2</t>
  </si>
  <si>
    <t>Q92609</t>
  </si>
  <si>
    <t>Q9P1Y5</t>
  </si>
  <si>
    <t>O14562</t>
  </si>
  <si>
    <t>O60879</t>
  </si>
  <si>
    <t>Q15545</t>
  </si>
  <si>
    <t>Q01850</t>
  </si>
  <si>
    <t>Q16643</t>
  </si>
  <si>
    <t>Q6WCQ1</t>
  </si>
  <si>
    <t>Q7Z3T8</t>
  </si>
  <si>
    <t>P25054</t>
  </si>
  <si>
    <t>P17844</t>
  </si>
  <si>
    <t>Q96PV7</t>
  </si>
  <si>
    <t>Q9UBT7</t>
  </si>
  <si>
    <t>Q9H0W8</t>
  </si>
  <si>
    <t>Q5VSL9</t>
  </si>
  <si>
    <t>Q8TBA6</t>
  </si>
  <si>
    <t>Q5JSH3</t>
  </si>
  <si>
    <t>O95487</t>
  </si>
  <si>
    <t>Q2VIQ3</t>
  </si>
  <si>
    <t>Q8N752</t>
  </si>
  <si>
    <t>O75347</t>
  </si>
  <si>
    <t>Q92481</t>
  </si>
  <si>
    <t>Q96DT6</t>
  </si>
  <si>
    <t>O43491</t>
  </si>
  <si>
    <t>Q9H3P7</t>
  </si>
  <si>
    <t>Q8N0Y7</t>
  </si>
  <si>
    <t>P62495</t>
  </si>
  <si>
    <t>O43399</t>
  </si>
  <si>
    <t>P53350</t>
  </si>
  <si>
    <t>P55036</t>
  </si>
  <si>
    <t>Q9Y2D5</t>
  </si>
  <si>
    <t>Q9UKE5</t>
  </si>
  <si>
    <t>P29084</t>
  </si>
  <si>
    <t>Q9NQC3</t>
  </si>
  <si>
    <t>P04843</t>
  </si>
  <si>
    <t>Q9NTK5</t>
  </si>
  <si>
    <t>Q96JG6</t>
  </si>
  <si>
    <t>Q9UJX5</t>
  </si>
  <si>
    <t>Q9Y262</t>
  </si>
  <si>
    <t>Q9H857</t>
  </si>
  <si>
    <t>Q8NDI1</t>
  </si>
  <si>
    <t>Q13190</t>
  </si>
  <si>
    <t>Q9P2B4</t>
  </si>
  <si>
    <t>Q8TDB6</t>
  </si>
  <si>
    <t>Q13352</t>
  </si>
  <si>
    <t>Q10713</t>
  </si>
  <si>
    <t>Q9NUG6</t>
  </si>
  <si>
    <t>Q9BSJ2</t>
  </si>
  <si>
    <t>O00410</t>
  </si>
  <si>
    <t>Q9H7E2</t>
  </si>
  <si>
    <t>Q9NQC8</t>
  </si>
  <si>
    <t>Q9UKN8</t>
  </si>
  <si>
    <t>O15372</t>
  </si>
  <si>
    <t>Q96P70</t>
  </si>
  <si>
    <t>P61923</t>
  </si>
  <si>
    <t>O60583</t>
  </si>
  <si>
    <t>P46459</t>
  </si>
  <si>
    <t>Q8NEH6</t>
  </si>
  <si>
    <t>Q96NM4</t>
  </si>
  <si>
    <t>Q6UN15</t>
  </si>
  <si>
    <t>Q9P0K7</t>
  </si>
  <si>
    <t>Q9NP66</t>
  </si>
  <si>
    <t>Q13561</t>
  </si>
  <si>
    <t>Q9UNH7</t>
  </si>
  <si>
    <t>Q9UNM6</t>
  </si>
  <si>
    <t>O95861</t>
  </si>
  <si>
    <t>Q15738</t>
  </si>
  <si>
    <t>Q96ST8</t>
  </si>
  <si>
    <t>O00443</t>
  </si>
  <si>
    <t>Q49A88</t>
  </si>
  <si>
    <t>O43310</t>
  </si>
  <si>
    <t>Q8NFU5</t>
  </si>
  <si>
    <t>Q32MZ4</t>
  </si>
  <si>
    <t>Q8IWP9</t>
  </si>
  <si>
    <t>O00560</t>
  </si>
  <si>
    <t>Q9NR12</t>
  </si>
  <si>
    <t>Q9NQC7</t>
  </si>
  <si>
    <t>Q8TBX8</t>
  </si>
  <si>
    <t>Q9NUP1</t>
  </si>
  <si>
    <t>P08133</t>
  </si>
  <si>
    <t>P55327</t>
  </si>
  <si>
    <t>Q96G01</t>
  </si>
  <si>
    <t>Q9Y4K4</t>
  </si>
  <si>
    <t>Q9UBP0</t>
  </si>
  <si>
    <t>Q96ME1</t>
  </si>
  <si>
    <t>Q02241</t>
  </si>
  <si>
    <t>Q9NX08</t>
  </si>
  <si>
    <t>Q8IVM0</t>
  </si>
  <si>
    <t>Q14687</t>
  </si>
  <si>
    <t>Q9UL46</t>
  </si>
  <si>
    <t>Q13206</t>
  </si>
  <si>
    <t>O00629</t>
  </si>
  <si>
    <t>Q9BXJ9</t>
  </si>
  <si>
    <t>Q969X6</t>
  </si>
  <si>
    <t>P19525</t>
  </si>
  <si>
    <t>Q8NHQ8</t>
  </si>
  <si>
    <t>P82094</t>
  </si>
  <si>
    <t>Q9NV70</t>
  </si>
  <si>
    <t>O14776</t>
  </si>
  <si>
    <t>P49137</t>
  </si>
  <si>
    <t>Q9BW60</t>
  </si>
  <si>
    <t>Q9NXR1</t>
  </si>
  <si>
    <t>Q9P260</t>
  </si>
  <si>
    <t>P07197</t>
  </si>
  <si>
    <t>O60763</t>
  </si>
  <si>
    <t>Q15042</t>
  </si>
  <si>
    <t>Q9BRG1</t>
  </si>
  <si>
    <t>Q9UN86</t>
  </si>
  <si>
    <t>Q14847</t>
  </si>
  <si>
    <t>Q658Y4</t>
  </si>
  <si>
    <t>Q9NQS1</t>
  </si>
  <si>
    <t>P29353</t>
  </si>
  <si>
    <t>Q9UQB8</t>
  </si>
  <si>
    <t>O43660</t>
  </si>
  <si>
    <t>O60443</t>
  </si>
  <si>
    <t>Q9H444</t>
  </si>
  <si>
    <t>Q9UPT8</t>
  </si>
  <si>
    <t>Q9Y2L1</t>
  </si>
  <si>
    <t>Q9UGI8</t>
  </si>
  <si>
    <t>P00387</t>
  </si>
  <si>
    <t>Q96BH1</t>
  </si>
  <si>
    <t>P42345</t>
  </si>
  <si>
    <t>P78316</t>
  </si>
  <si>
    <t>Q86XR8</t>
  </si>
  <si>
    <t>Q12959</t>
  </si>
  <si>
    <t>P13861</t>
  </si>
  <si>
    <t>Q9NZC7</t>
  </si>
  <si>
    <t>P41236</t>
  </si>
  <si>
    <t>O14787</t>
  </si>
  <si>
    <t>Q4KMP7</t>
  </si>
  <si>
    <t>Q99598</t>
  </si>
  <si>
    <t>Q68CZ1</t>
  </si>
  <si>
    <t>Q6XZF7</t>
  </si>
  <si>
    <t>Q8WXE0</t>
  </si>
  <si>
    <t>P04183</t>
  </si>
  <si>
    <t>Q9H9A5</t>
  </si>
  <si>
    <t>P51648</t>
  </si>
  <si>
    <t>Q7L2K0</t>
  </si>
  <si>
    <t>O00232</t>
  </si>
  <si>
    <t>P61006</t>
  </si>
  <si>
    <t>Q9NYU2</t>
  </si>
  <si>
    <t>Q14320</t>
  </si>
  <si>
    <t>Q9H1K0</t>
  </si>
  <si>
    <t>Q12955</t>
  </si>
  <si>
    <t>Q92890</t>
  </si>
  <si>
    <t>Q96CN9</t>
  </si>
  <si>
    <t>Q12899</t>
  </si>
  <si>
    <t>Q9H0K1</t>
  </si>
  <si>
    <t>Q9NPQ8</t>
  </si>
  <si>
    <t>Q9NSY1</t>
  </si>
  <si>
    <t>O60885</t>
  </si>
  <si>
    <t>Q8NE71</t>
  </si>
  <si>
    <t>Q9BRP8</t>
  </si>
  <si>
    <t>Q9H425</t>
  </si>
  <si>
    <t>P25685</t>
  </si>
  <si>
    <t>Q15003</t>
  </si>
  <si>
    <t>Q96T51</t>
  </si>
  <si>
    <t>Q9UKK9</t>
  </si>
  <si>
    <t>Q8TD31</t>
  </si>
  <si>
    <t>P50552</t>
  </si>
  <si>
    <t>Q9NYK6</t>
  </si>
  <si>
    <t>Q96I24</t>
  </si>
  <si>
    <t>Q8N5M4</t>
  </si>
  <si>
    <t>Q13155</t>
  </si>
  <si>
    <t>P61026</t>
  </si>
  <si>
    <t>Q7Z6E9</t>
  </si>
  <si>
    <t>O43290</t>
  </si>
  <si>
    <t>Q9NZI7</t>
  </si>
  <si>
    <t>Q9Y592</t>
  </si>
  <si>
    <t>Q96IZ0</t>
  </si>
  <si>
    <t>Q659A1</t>
  </si>
  <si>
    <t>Q8NI27</t>
  </si>
  <si>
    <t>Q9Y6D9</t>
  </si>
  <si>
    <t>Q9UM54</t>
  </si>
  <si>
    <t>Q9NZ09</t>
  </si>
  <si>
    <t>A2RUB6</t>
  </si>
  <si>
    <t>Q92576</t>
  </si>
  <si>
    <t>P55265</t>
  </si>
  <si>
    <t>P41091</t>
  </si>
  <si>
    <t>Q9UPQ0</t>
  </si>
  <si>
    <t>Q8NEB9</t>
  </si>
  <si>
    <t>Q9UJC3</t>
  </si>
  <si>
    <t>Q12815</t>
  </si>
  <si>
    <t>Q92599</t>
  </si>
  <si>
    <t>Q9NSD9</t>
  </si>
  <si>
    <t>P19838</t>
  </si>
  <si>
    <t>P42224</t>
  </si>
  <si>
    <t>Q9UNI6</t>
  </si>
  <si>
    <t>Q05397</t>
  </si>
  <si>
    <t>Q9BQ61</t>
  </si>
  <si>
    <t>Q9Y6E2</t>
  </si>
  <si>
    <t>Q14669</t>
  </si>
  <si>
    <t>P42684</t>
  </si>
  <si>
    <t>P26358</t>
  </si>
  <si>
    <t>P52655</t>
  </si>
  <si>
    <t>Q86TA1</t>
  </si>
  <si>
    <t>Q8TDY2</t>
  </si>
  <si>
    <t>Q9Y6I3</t>
  </si>
  <si>
    <t>Q8NBF2</t>
  </si>
  <si>
    <t>Q08752</t>
  </si>
  <si>
    <t>Q05519</t>
  </si>
  <si>
    <t>Q9C0F1</t>
  </si>
  <si>
    <t>Q8WYA0</t>
  </si>
  <si>
    <t>Q15046</t>
  </si>
  <si>
    <t>Q969G3</t>
  </si>
  <si>
    <t>Q9BZD3</t>
  </si>
  <si>
    <t>Q96RU3</t>
  </si>
  <si>
    <t>Q9UKB1</t>
  </si>
  <si>
    <t>Q13616</t>
  </si>
  <si>
    <t>Q6I9Y2</t>
  </si>
  <si>
    <t>P48426</t>
  </si>
  <si>
    <t>P61081</t>
  </si>
  <si>
    <t>Q5VV41</t>
  </si>
  <si>
    <t>Q86VM9</t>
  </si>
  <si>
    <t>Q9BUK6</t>
  </si>
  <si>
    <t>Q86T90</t>
  </si>
  <si>
    <t>Q9H6S1</t>
  </si>
  <si>
    <t>O95163</t>
  </si>
  <si>
    <t>Q6ZU35</t>
  </si>
  <si>
    <t>Q9H814</t>
  </si>
  <si>
    <t>Q6PII3</t>
  </si>
  <si>
    <t>Q9BZI7</t>
  </si>
  <si>
    <t>Q0P6D6</t>
  </si>
  <si>
    <t>Q96RL7</t>
  </si>
  <si>
    <t>Q6P1J9</t>
  </si>
  <si>
    <t>O75794</t>
  </si>
  <si>
    <t>Q9H7B2</t>
  </si>
  <si>
    <t>Q9H9C1</t>
  </si>
  <si>
    <t>P46937</t>
  </si>
  <si>
    <t>Q6ZW31</t>
  </si>
  <si>
    <t>Q96JM7</t>
  </si>
  <si>
    <t>Q9NWS0</t>
  </si>
  <si>
    <t>Q86VQ1</t>
  </si>
  <si>
    <t>Q14667</t>
  </si>
  <si>
    <t>Q8TAT6</t>
  </si>
  <si>
    <t>O00203</t>
  </si>
  <si>
    <t>P02585</t>
  </si>
  <si>
    <t>Q15654</t>
  </si>
  <si>
    <t>Q9UHR4</t>
  </si>
  <si>
    <t>Q16527</t>
  </si>
  <si>
    <t>P15170</t>
  </si>
  <si>
    <t>Q86X02</t>
  </si>
  <si>
    <t>O00401</t>
  </si>
  <si>
    <t>P48556</t>
  </si>
  <si>
    <t>P25789</t>
  </si>
  <si>
    <t>Q9UHB7</t>
  </si>
  <si>
    <t>Q96ME7</t>
  </si>
  <si>
    <t>Q9NVR5</t>
  </si>
  <si>
    <t>Q3B820</t>
  </si>
  <si>
    <t>P51397</t>
  </si>
  <si>
    <t>Q6UUV9</t>
  </si>
  <si>
    <t>Q14689</t>
  </si>
  <si>
    <t>O14908</t>
  </si>
  <si>
    <t>H0Y858</t>
  </si>
  <si>
    <t>Q13148</t>
  </si>
  <si>
    <t>Q96B97</t>
  </si>
  <si>
    <t>Q9H2M9</t>
  </si>
  <si>
    <t>Q9BTC0</t>
  </si>
  <si>
    <t>Q9Y217</t>
  </si>
  <si>
    <t>Q93052</t>
  </si>
  <si>
    <t>O94972</t>
  </si>
  <si>
    <t>O95433</t>
  </si>
  <si>
    <t>P51659</t>
  </si>
  <si>
    <t>O15066</t>
  </si>
  <si>
    <t>Q9NPJ6</t>
  </si>
  <si>
    <t>Q9H4A6</t>
  </si>
  <si>
    <t>P09622</t>
  </si>
  <si>
    <t>Q96QC0</t>
  </si>
  <si>
    <t>Q6P1L5</t>
  </si>
  <si>
    <t>Q9Y253</t>
  </si>
  <si>
    <t>Q8N720</t>
  </si>
  <si>
    <t>P80303</t>
  </si>
  <si>
    <t>O60645</t>
  </si>
  <si>
    <t>Q9H694</t>
  </si>
  <si>
    <t>Q96IV6</t>
  </si>
  <si>
    <t>Q71RC2</t>
  </si>
  <si>
    <t>Q5VUJ6</t>
  </si>
  <si>
    <t>P26038</t>
  </si>
  <si>
    <t>O95995</t>
  </si>
  <si>
    <t>A7E2Y1</t>
  </si>
  <si>
    <t>PCM1</t>
  </si>
  <si>
    <t>CEP170</t>
  </si>
  <si>
    <t>KIF5B</t>
  </si>
  <si>
    <t>AHNAK</t>
  </si>
  <si>
    <t>HAUS6</t>
  </si>
  <si>
    <t>GIGYF2</t>
  </si>
  <si>
    <t>FKBP1A</t>
  </si>
  <si>
    <t>DIAPH3</t>
  </si>
  <si>
    <t>TLN1</t>
  </si>
  <si>
    <t>MRE11A</t>
  </si>
  <si>
    <t>MLLT4</t>
  </si>
  <si>
    <t>AMOT</t>
  </si>
  <si>
    <t>CKAP5</t>
  </si>
  <si>
    <t>IFT74</t>
  </si>
  <si>
    <t>XRN1</t>
  </si>
  <si>
    <t>HDLBP</t>
  </si>
  <si>
    <t>MAP4</t>
  </si>
  <si>
    <t>EIF5</t>
  </si>
  <si>
    <t>VCPIP1</t>
  </si>
  <si>
    <t>CD2AP</t>
  </si>
  <si>
    <t>TP53BP2</t>
  </si>
  <si>
    <t>ANKRD17</t>
  </si>
  <si>
    <t>CAMSAP1</t>
  </si>
  <si>
    <t>EIF4G2</t>
  </si>
  <si>
    <t>RANGAP1</t>
  </si>
  <si>
    <t>SLK</t>
  </si>
  <si>
    <t>IFT57</t>
  </si>
  <si>
    <t>PDLIM5</t>
  </si>
  <si>
    <t>TTK</t>
  </si>
  <si>
    <t>CCDC138</t>
  </si>
  <si>
    <t>MKL2</t>
  </si>
  <si>
    <t>CPSF3</t>
  </si>
  <si>
    <t>CEP350</t>
  </si>
  <si>
    <t>SRP68</t>
  </si>
  <si>
    <t>CTTN</t>
  </si>
  <si>
    <t>ERC1</t>
  </si>
  <si>
    <t>CEP131</t>
  </si>
  <si>
    <t>UNC45A</t>
  </si>
  <si>
    <t>CLINT1</t>
  </si>
  <si>
    <t>EIF4ENIF1</t>
  </si>
  <si>
    <t>CEP95</t>
  </si>
  <si>
    <t>CORO1B</t>
  </si>
  <si>
    <t>COPG2</t>
  </si>
  <si>
    <t>LUZP1</t>
  </si>
  <si>
    <t>ANKS1A</t>
  </si>
  <si>
    <t>ELP4</t>
  </si>
  <si>
    <t>CRK</t>
  </si>
  <si>
    <t>TXLNG</t>
  </si>
  <si>
    <t>PDLIM1</t>
  </si>
  <si>
    <t>STRN4</t>
  </si>
  <si>
    <t>PIBF1</t>
  </si>
  <si>
    <t>CKAP2</t>
  </si>
  <si>
    <t>RANBP2</t>
  </si>
  <si>
    <t>CSPP1</t>
  </si>
  <si>
    <t>KIAA1671</t>
  </si>
  <si>
    <t>ODF2L</t>
  </si>
  <si>
    <t>CCDC77</t>
  </si>
  <si>
    <t>CCDC85C</t>
  </si>
  <si>
    <t>CCNB2</t>
  </si>
  <si>
    <t>FAM114A2</t>
  </si>
  <si>
    <t>CLASP1</t>
  </si>
  <si>
    <t>CALD1</t>
  </si>
  <si>
    <t>LARP1</t>
  </si>
  <si>
    <t>ZYX</t>
  </si>
  <si>
    <t>BTF3</t>
  </si>
  <si>
    <t>TIPRL</t>
  </si>
  <si>
    <t>HMMR</t>
  </si>
  <si>
    <t>MAP7D3</t>
  </si>
  <si>
    <t>KIF7</t>
  </si>
  <si>
    <t>CEP55</t>
  </si>
  <si>
    <t>CDV3</t>
  </si>
  <si>
    <t>ANKHD1</t>
  </si>
  <si>
    <t>CCP110</t>
  </si>
  <si>
    <t>TFIP11</t>
  </si>
  <si>
    <t>NUP214</t>
  </si>
  <si>
    <t>TACC3</t>
  </si>
  <si>
    <t>PNN</t>
  </si>
  <si>
    <t>EPB41L3</t>
  </si>
  <si>
    <t>IRAK1</t>
  </si>
  <si>
    <t>NRBF2</t>
  </si>
  <si>
    <t>USP15</t>
  </si>
  <si>
    <t>ODF2</t>
  </si>
  <si>
    <t>PPP1R9B</t>
  </si>
  <si>
    <t>IPO7</t>
  </si>
  <si>
    <t>PLS3</t>
  </si>
  <si>
    <t>OFD1</t>
  </si>
  <si>
    <t>EPB41</t>
  </si>
  <si>
    <t>CTNND1</t>
  </si>
  <si>
    <t>PXN</t>
  </si>
  <si>
    <t>HBS1L</t>
  </si>
  <si>
    <t>MKI67</t>
  </si>
  <si>
    <t>MAGED1</t>
  </si>
  <si>
    <t>SNW1</t>
  </si>
  <si>
    <t>CSDE1</t>
  </si>
  <si>
    <t>TXLNA</t>
  </si>
  <si>
    <t>ZC3HAV1</t>
  </si>
  <si>
    <t>DHX29</t>
  </si>
  <si>
    <t>ARCN1</t>
  </si>
  <si>
    <t>CRKL</t>
  </si>
  <si>
    <t>MCM10</t>
  </si>
  <si>
    <t>EIF5B</t>
  </si>
  <si>
    <t>KIAA0753</t>
  </si>
  <si>
    <t>CCDC93</t>
  </si>
  <si>
    <t>EIF4G3</t>
  </si>
  <si>
    <t>KIAA1524</t>
  </si>
  <si>
    <t>GPRASP2</t>
  </si>
  <si>
    <t>SMG7</t>
  </si>
  <si>
    <t>PRUNE</t>
  </si>
  <si>
    <t>C11orf49</t>
  </si>
  <si>
    <t>CAMSAP2</t>
  </si>
  <si>
    <t>LYPLA2</t>
  </si>
  <si>
    <t>HAUS8</t>
  </si>
  <si>
    <t>MIB1</t>
  </si>
  <si>
    <t>RPAP2</t>
  </si>
  <si>
    <t>TTF2</t>
  </si>
  <si>
    <t>CSTF2T</t>
  </si>
  <si>
    <t>STAT3</t>
  </si>
  <si>
    <t>ZNF598</t>
  </si>
  <si>
    <t>PRRC2A</t>
  </si>
  <si>
    <t>HCFC1</t>
  </si>
  <si>
    <t>TTC28</t>
  </si>
  <si>
    <t>ENAH</t>
  </si>
  <si>
    <t>SCYL2</t>
  </si>
  <si>
    <t>ECD</t>
  </si>
  <si>
    <t>UBE2O</t>
  </si>
  <si>
    <t>SEPT9</t>
  </si>
  <si>
    <t>TRIM25</t>
  </si>
  <si>
    <t>SLC16A1</t>
  </si>
  <si>
    <t>EFHD2</t>
  </si>
  <si>
    <t>PPP1R12A</t>
  </si>
  <si>
    <t>STRN</t>
  </si>
  <si>
    <t>DLGAP5</t>
  </si>
  <si>
    <t>TNIP1</t>
  </si>
  <si>
    <t>CCNB1</t>
  </si>
  <si>
    <t>TCHP</t>
  </si>
  <si>
    <t>ARFGAP1</t>
  </si>
  <si>
    <t>SNX5</t>
  </si>
  <si>
    <t>CC2D1A</t>
  </si>
  <si>
    <t>CSTF2</t>
  </si>
  <si>
    <t>SYAP1</t>
  </si>
  <si>
    <t>RAPH1</t>
  </si>
  <si>
    <t>PHACTR4</t>
  </si>
  <si>
    <t>ACACB</t>
  </si>
  <si>
    <t>SECISBP2</t>
  </si>
  <si>
    <t>CNN3</t>
  </si>
  <si>
    <t>SUGT1</t>
  </si>
  <si>
    <t>CENPH</t>
  </si>
  <si>
    <t>TPR</t>
  </si>
  <si>
    <t>WIPI2</t>
  </si>
  <si>
    <t>EXOC4</t>
  </si>
  <si>
    <t>NAP1L4</t>
  </si>
  <si>
    <t>MPHOSPH9</t>
  </si>
  <si>
    <t>CAST</t>
  </si>
  <si>
    <t>NMT1</t>
  </si>
  <si>
    <t>EGLN1</t>
  </si>
  <si>
    <t>DYNC1LI1</t>
  </si>
  <si>
    <t>CEP128</t>
  </si>
  <si>
    <t>RANBP3</t>
  </si>
  <si>
    <t>NUDC</t>
  </si>
  <si>
    <t>GEMIN5</t>
  </si>
  <si>
    <t>PYGL</t>
  </si>
  <si>
    <t>SPICE1</t>
  </si>
  <si>
    <t>BCAS2</t>
  </si>
  <si>
    <t>RBM26</t>
  </si>
  <si>
    <t>BAG3</t>
  </si>
  <si>
    <t>VCL</t>
  </si>
  <si>
    <t>CEP72</t>
  </si>
  <si>
    <t>EPS15L1</t>
  </si>
  <si>
    <t>C15orf38-AP3S2</t>
  </si>
  <si>
    <t>CEP63</t>
  </si>
  <si>
    <t>SKA3</t>
  </si>
  <si>
    <t>CEP164</t>
  </si>
  <si>
    <t>UTRN</t>
  </si>
  <si>
    <t>SARS</t>
  </si>
  <si>
    <t>NEK1</t>
  </si>
  <si>
    <t>FAM193A</t>
  </si>
  <si>
    <t>N4BP1</t>
  </si>
  <si>
    <t>DBNL</t>
  </si>
  <si>
    <t>RPAP3</t>
  </si>
  <si>
    <t>CLASP2</t>
  </si>
  <si>
    <t>AP3D1</t>
  </si>
  <si>
    <t>RPRD2</t>
  </si>
  <si>
    <t>CAP1</t>
  </si>
  <si>
    <t>IFIT5</t>
  </si>
  <si>
    <t>PRRC2C</t>
  </si>
  <si>
    <t>SPAG9</t>
  </si>
  <si>
    <t>PKN2</t>
  </si>
  <si>
    <t>NAV1</t>
  </si>
  <si>
    <t>PICALM</t>
  </si>
  <si>
    <t>AGFG1</t>
  </si>
  <si>
    <t>UPF1</t>
  </si>
  <si>
    <t>HAUS2</t>
  </si>
  <si>
    <t>SPG20</t>
  </si>
  <si>
    <t>SASS6</t>
  </si>
  <si>
    <t>SH3GL1</t>
  </si>
  <si>
    <t>DCP1A</t>
  </si>
  <si>
    <t>FAM184A</t>
  </si>
  <si>
    <t>SPDL1</t>
  </si>
  <si>
    <t>CCDC124</t>
  </si>
  <si>
    <t>VBP1</t>
  </si>
  <si>
    <t>NEDD1</t>
  </si>
  <si>
    <t>NUP62</t>
  </si>
  <si>
    <t>MDC1</t>
  </si>
  <si>
    <t>CEP170B</t>
  </si>
  <si>
    <t>BUB1</t>
  </si>
  <si>
    <t>DVL2</t>
  </si>
  <si>
    <t>NANP</t>
  </si>
  <si>
    <t>GGA3</t>
  </si>
  <si>
    <t>BRAP</t>
  </si>
  <si>
    <t>CCDC43</t>
  </si>
  <si>
    <t>SUGP1</t>
  </si>
  <si>
    <t>GAPVD1</t>
  </si>
  <si>
    <t>GAK</t>
  </si>
  <si>
    <t>TKT</t>
  </si>
  <si>
    <t>KIAA0586</t>
  </si>
  <si>
    <t>EIF2A</t>
  </si>
  <si>
    <t>WDR36</t>
  </si>
  <si>
    <t>CCDC22</t>
  </si>
  <si>
    <t>SEPT2</t>
  </si>
  <si>
    <t>OSBPL11</t>
  </si>
  <si>
    <t>GLE1</t>
  </si>
  <si>
    <t>KIF3A</t>
  </si>
  <si>
    <t>SNCA</t>
  </si>
  <si>
    <t>TNRC6B</t>
  </si>
  <si>
    <t>SNX2</t>
  </si>
  <si>
    <t>COPA</t>
  </si>
  <si>
    <t>DCP1B</t>
  </si>
  <si>
    <t>GOLGA3</t>
  </si>
  <si>
    <t>KATNA1</t>
  </si>
  <si>
    <t>MOB3A</t>
  </si>
  <si>
    <t>CDC20</t>
  </si>
  <si>
    <t>N4BP2</t>
  </si>
  <si>
    <t>CHMP5</t>
  </si>
  <si>
    <t>PDCD5</t>
  </si>
  <si>
    <t>NCAPG</t>
  </si>
  <si>
    <t>HN1L</t>
  </si>
  <si>
    <t>ZWINT</t>
  </si>
  <si>
    <t>ADRBK1</t>
  </si>
  <si>
    <t>STRN3</t>
  </si>
  <si>
    <t>LIMA1</t>
  </si>
  <si>
    <t>ERCC6L</t>
  </si>
  <si>
    <t>AAK1</t>
  </si>
  <si>
    <t>CNN2</t>
  </si>
  <si>
    <t>GCFC2</t>
  </si>
  <si>
    <t>NUMB</t>
  </si>
  <si>
    <t>HAUS1</t>
  </si>
  <si>
    <t>PRPF8</t>
  </si>
  <si>
    <t>PAK4</t>
  </si>
  <si>
    <t>NCK1</t>
  </si>
  <si>
    <t>PCNT</t>
  </si>
  <si>
    <t>PDAP1</t>
  </si>
  <si>
    <t>COG7</t>
  </si>
  <si>
    <t>RDX</t>
  </si>
  <si>
    <t>SNAP29</t>
  </si>
  <si>
    <t>KIZ</t>
  </si>
  <si>
    <t>ORC2</t>
  </si>
  <si>
    <t>SAP30BP</t>
  </si>
  <si>
    <t>SPATS2</t>
  </si>
  <si>
    <t>GIT2</t>
  </si>
  <si>
    <t>EDC4</t>
  </si>
  <si>
    <t>MAPRE2</t>
  </si>
  <si>
    <t>TEX9</t>
  </si>
  <si>
    <t>SMG6</t>
  </si>
  <si>
    <t>TJP1</t>
  </si>
  <si>
    <t>TBCE</t>
  </si>
  <si>
    <t>USP14</t>
  </si>
  <si>
    <t>ATG2B</t>
  </si>
  <si>
    <t>FGFR1OP</t>
  </si>
  <si>
    <t>CNOT11</t>
  </si>
  <si>
    <t>IGBP1</t>
  </si>
  <si>
    <t>PPP2R5D</t>
  </si>
  <si>
    <t>GGA1</t>
  </si>
  <si>
    <t>ATP6V1A</t>
  </si>
  <si>
    <t>PRMT7</t>
  </si>
  <si>
    <t>PRPF3</t>
  </si>
  <si>
    <t>ANLN</t>
  </si>
  <si>
    <t>SEC31A</t>
  </si>
  <si>
    <t>EDF1</t>
  </si>
  <si>
    <t>ARHGAP17</t>
  </si>
  <si>
    <t>MAD2L2</t>
  </si>
  <si>
    <t>SH3GLB1</t>
  </si>
  <si>
    <t>HAUS3</t>
  </si>
  <si>
    <t>TAB3</t>
  </si>
  <si>
    <t>FBXO5</t>
  </si>
  <si>
    <t>STMN1</t>
  </si>
  <si>
    <t>ZNF318</t>
  </si>
  <si>
    <t>CENPE</t>
  </si>
  <si>
    <t>DPYSL4</t>
  </si>
  <si>
    <t>R3HCC1L</t>
  </si>
  <si>
    <t>AARS</t>
  </si>
  <si>
    <t>CDK1</t>
  </si>
  <si>
    <t>PPP6R3</t>
  </si>
  <si>
    <t>STRAP</t>
  </si>
  <si>
    <t>CFAP36</t>
  </si>
  <si>
    <t>RBM33</t>
  </si>
  <si>
    <t>SH3D19</t>
  </si>
  <si>
    <t>HN1</t>
  </si>
  <si>
    <t>MICALL1</t>
  </si>
  <si>
    <t>ENSA</t>
  </si>
  <si>
    <t>DCTN1</t>
  </si>
  <si>
    <t>SWAP70</t>
  </si>
  <si>
    <t>LZTFL1</t>
  </si>
  <si>
    <t>SAMD4B</t>
  </si>
  <si>
    <t>PLIN3</t>
  </si>
  <si>
    <t>KPNA3</t>
  </si>
  <si>
    <t>CIAPIN1</t>
  </si>
  <si>
    <t>TANC1</t>
  </si>
  <si>
    <t>TBC1D31</t>
  </si>
  <si>
    <t>KIF16B</t>
  </si>
  <si>
    <t>PLEKHA5</t>
  </si>
  <si>
    <t>ABI1</t>
  </si>
  <si>
    <t>EIF4H</t>
  </si>
  <si>
    <t>SCYL3</t>
  </si>
  <si>
    <t>YTHDC2</t>
  </si>
  <si>
    <t>PTPN11</t>
  </si>
  <si>
    <t>RBM27</t>
  </si>
  <si>
    <t>PRRC2B</t>
  </si>
  <si>
    <t>LIMD1</t>
  </si>
  <si>
    <t>RANBP1</t>
  </si>
  <si>
    <t>CCDC92</t>
  </si>
  <si>
    <t>FXR2</t>
  </si>
  <si>
    <t>CSNK1D</t>
  </si>
  <si>
    <t>NFX1</t>
  </si>
  <si>
    <t>NEK9</t>
  </si>
  <si>
    <t>OXSR1</t>
  </si>
  <si>
    <t>VPS11</t>
  </si>
  <si>
    <t>DEPDC1B</t>
  </si>
  <si>
    <t>GKAP1</t>
  </si>
  <si>
    <t>KPNB1</t>
  </si>
  <si>
    <t>NFKBIE</t>
  </si>
  <si>
    <t>COPB1</t>
  </si>
  <si>
    <t>TRAF3IP1</t>
  </si>
  <si>
    <t>IFT20</t>
  </si>
  <si>
    <t>ADSL</t>
  </si>
  <si>
    <t>C10orf88</t>
  </si>
  <si>
    <t>IK</t>
  </si>
  <si>
    <t>WDR43</t>
  </si>
  <si>
    <t>UACA</t>
  </si>
  <si>
    <t>HDDC2</t>
  </si>
  <si>
    <t>TXNDC9</t>
  </si>
  <si>
    <t>CCNT1</t>
  </si>
  <si>
    <t>DNM1L</t>
  </si>
  <si>
    <t>BRIX1</t>
  </si>
  <si>
    <t>SMAP1</t>
  </si>
  <si>
    <t>CUL4B</t>
  </si>
  <si>
    <t>MTMR1</t>
  </si>
  <si>
    <t>PLS1</t>
  </si>
  <si>
    <t>CEP152</t>
  </si>
  <si>
    <t>FERMT2</t>
  </si>
  <si>
    <t>PDCD6IP</t>
  </si>
  <si>
    <t>FARSA</t>
  </si>
  <si>
    <t>C20orf27</t>
  </si>
  <si>
    <t>DDX42</t>
  </si>
  <si>
    <t>SYNJ1</t>
  </si>
  <si>
    <t>ZC3H15</t>
  </si>
  <si>
    <t>ARHGAP21</t>
  </si>
  <si>
    <t>SDCCAG3</t>
  </si>
  <si>
    <t>PPFIA1</t>
  </si>
  <si>
    <t>IDH1</t>
  </si>
  <si>
    <t>CEP162</t>
  </si>
  <si>
    <t>BZW1</t>
  </si>
  <si>
    <t>DVL1</t>
  </si>
  <si>
    <t>ATXN10</t>
  </si>
  <si>
    <t>UTP15</t>
  </si>
  <si>
    <t>SMU1</t>
  </si>
  <si>
    <t>EPS8</t>
  </si>
  <si>
    <t>SH3PXD2B</t>
  </si>
  <si>
    <t>AGTPBP1</t>
  </si>
  <si>
    <t>CCDC18</t>
  </si>
  <si>
    <t>SPEN</t>
  </si>
  <si>
    <t>TANK</t>
  </si>
  <si>
    <t>RNF10</t>
  </si>
  <si>
    <t>ATIC</t>
  </si>
  <si>
    <t>MPP1</t>
  </si>
  <si>
    <t>CBL</t>
  </si>
  <si>
    <t>CPNE3</t>
  </si>
  <si>
    <t>FMR1</t>
  </si>
  <si>
    <t>MAPRE1</t>
  </si>
  <si>
    <t>TBC1D15</t>
  </si>
  <si>
    <t>TPX2</t>
  </si>
  <si>
    <t>PLEKHA1</t>
  </si>
  <si>
    <t>MAPT</t>
  </si>
  <si>
    <t>FXR1</t>
  </si>
  <si>
    <t>LTV1</t>
  </si>
  <si>
    <t>STAM</t>
  </si>
  <si>
    <t>CEP112</t>
  </si>
  <si>
    <t>TBC1D2B</t>
  </si>
  <si>
    <t>GTSE1</t>
  </si>
  <si>
    <t>SRP54</t>
  </si>
  <si>
    <t>HACD3</t>
  </si>
  <si>
    <t>OCRL</t>
  </si>
  <si>
    <t>STK3</t>
  </si>
  <si>
    <t>ZC2HC1A</t>
  </si>
  <si>
    <t>TTC12</t>
  </si>
  <si>
    <t>BBS7</t>
  </si>
  <si>
    <t>DVL3</t>
  </si>
  <si>
    <t>PATL1</t>
  </si>
  <si>
    <t>ARFIP1</t>
  </si>
  <si>
    <t>CXorf56</t>
  </si>
  <si>
    <t>TRIM9</t>
  </si>
  <si>
    <t>TXNL1</t>
  </si>
  <si>
    <t>LMO7</t>
  </si>
  <si>
    <t>CCDC6</t>
  </si>
  <si>
    <t>RNF214</t>
  </si>
  <si>
    <t>STXBP4</t>
  </si>
  <si>
    <t>NOL11</t>
  </si>
  <si>
    <t>ANKRD26</t>
  </si>
  <si>
    <t>NCK2</t>
  </si>
  <si>
    <t>CAMK1</t>
  </si>
  <si>
    <t>MARK2</t>
  </si>
  <si>
    <t>MED29</t>
  </si>
  <si>
    <t>BCAS3</t>
  </si>
  <si>
    <t>NUF2</t>
  </si>
  <si>
    <t>ABCF3</t>
  </si>
  <si>
    <t>SSX2IP</t>
  </si>
  <si>
    <t>SPATS2L</t>
  </si>
  <si>
    <t>CHMP2B</t>
  </si>
  <si>
    <t>SUPT16H</t>
  </si>
  <si>
    <t>KIF14</t>
  </si>
  <si>
    <t>SNX4</t>
  </si>
  <si>
    <t>STK24</t>
  </si>
  <si>
    <t>ARFGAP3</t>
  </si>
  <si>
    <t>CEP85</t>
  </si>
  <si>
    <t>PALLD</t>
  </si>
  <si>
    <t>NUMBL</t>
  </si>
  <si>
    <t>ASNS</t>
  </si>
  <si>
    <t>REPS1</t>
  </si>
  <si>
    <t>C17orf53</t>
  </si>
  <si>
    <t>ABCF2</t>
  </si>
  <si>
    <t>RFC4</t>
  </si>
  <si>
    <t>BUB1B</t>
  </si>
  <si>
    <t>NXPH1</t>
  </si>
  <si>
    <t>LAMA5</t>
  </si>
  <si>
    <t>SNX1</t>
  </si>
  <si>
    <t>SRGAP2C</t>
  </si>
  <si>
    <t>SRGAP2</t>
  </si>
  <si>
    <t>CHD4</t>
  </si>
  <si>
    <t>YARS</t>
  </si>
  <si>
    <t>SNRPE</t>
  </si>
  <si>
    <t>HLCS</t>
  </si>
  <si>
    <t>DTNA</t>
  </si>
  <si>
    <t>SENP2</t>
  </si>
  <si>
    <t>DZIP1</t>
  </si>
  <si>
    <t>CFAP97</t>
  </si>
  <si>
    <t>GCC2</t>
  </si>
  <si>
    <t>GPI</t>
  </si>
  <si>
    <t>SNX9</t>
  </si>
  <si>
    <t>CTPS1</t>
  </si>
  <si>
    <t>ZW10</t>
  </si>
  <si>
    <t>DOCK7</t>
  </si>
  <si>
    <t>ZC3H14</t>
  </si>
  <si>
    <t>VPS54</t>
  </si>
  <si>
    <t>CHMP7</t>
  </si>
  <si>
    <t>NDC80</t>
  </si>
  <si>
    <t>EVI5</t>
  </si>
  <si>
    <t>H2AFY</t>
  </si>
  <si>
    <t>PEA15</t>
  </si>
  <si>
    <t>IPO8</t>
  </si>
  <si>
    <t>MAP4K4</t>
  </si>
  <si>
    <t>PDLIM4</t>
  </si>
  <si>
    <t>FHOD1</t>
  </si>
  <si>
    <t>RILPL1</t>
  </si>
  <si>
    <t>PEX5</t>
  </si>
  <si>
    <t>AMOTL1</t>
  </si>
  <si>
    <t>PLA2G4A</t>
  </si>
  <si>
    <t>TTC4</t>
  </si>
  <si>
    <t>UBAP2</t>
  </si>
  <si>
    <t>TBC1D5</t>
  </si>
  <si>
    <t>CAMSAP3</t>
  </si>
  <si>
    <t>UBFD1</t>
  </si>
  <si>
    <t>DIAPH2</t>
  </si>
  <si>
    <t>TAF7</t>
  </si>
  <si>
    <t>CDR2</t>
  </si>
  <si>
    <t>DBN1</t>
  </si>
  <si>
    <t>MPRIP</t>
  </si>
  <si>
    <t>ZFYVE16</t>
  </si>
  <si>
    <t>APC</t>
  </si>
  <si>
    <t>DDX5</t>
  </si>
  <si>
    <t>FAM193B</t>
  </si>
  <si>
    <t>CTNNAL1</t>
  </si>
  <si>
    <t>SMG9</t>
  </si>
  <si>
    <t>STRIP1</t>
  </si>
  <si>
    <t>GOLGA5</t>
  </si>
  <si>
    <t>WDR44</t>
  </si>
  <si>
    <t>SEC24B</t>
  </si>
  <si>
    <t>KIF4B</t>
  </si>
  <si>
    <t>CSNK1A1L</t>
  </si>
  <si>
    <t>TBCA</t>
  </si>
  <si>
    <t>TFAP2B</t>
  </si>
  <si>
    <t>ATG4C</t>
  </si>
  <si>
    <t>EPB41L2</t>
  </si>
  <si>
    <t>ACBD3</t>
  </si>
  <si>
    <t>PGAM4</t>
  </si>
  <si>
    <t>ETF1</t>
  </si>
  <si>
    <t>TPD52L2</t>
  </si>
  <si>
    <t>PLK1</t>
  </si>
  <si>
    <t>PSMD4</t>
  </si>
  <si>
    <t>AKAP2</t>
  </si>
  <si>
    <t>TNIK</t>
  </si>
  <si>
    <t>GTF2E2</t>
  </si>
  <si>
    <t>RTN4</t>
  </si>
  <si>
    <t>RPN1</t>
  </si>
  <si>
    <t>OLA1</t>
  </si>
  <si>
    <t>CCDC132</t>
  </si>
  <si>
    <t>ANAPC4</t>
  </si>
  <si>
    <t>EIF3L</t>
  </si>
  <si>
    <t>NT5DC2</t>
  </si>
  <si>
    <t>EHBP1</t>
  </si>
  <si>
    <t>STX5</t>
  </si>
  <si>
    <t>CTTNBP2NL</t>
  </si>
  <si>
    <t>DTX3L</t>
  </si>
  <si>
    <t>ITGB3BP</t>
  </si>
  <si>
    <t>PMPCA</t>
  </si>
  <si>
    <t>PDRG1</t>
  </si>
  <si>
    <t>TUBGCP2</t>
  </si>
  <si>
    <t>IPO5</t>
  </si>
  <si>
    <t>TDRD3</t>
  </si>
  <si>
    <t>IFT46</t>
  </si>
  <si>
    <t>GTF3C4</t>
  </si>
  <si>
    <t>EIF3H</t>
  </si>
  <si>
    <t>IPO9</t>
  </si>
  <si>
    <t>COPZ1</t>
  </si>
  <si>
    <t>CCNT2</t>
  </si>
  <si>
    <t>NSF</t>
  </si>
  <si>
    <t>MNS1</t>
  </si>
  <si>
    <t>TOX2</t>
  </si>
  <si>
    <t>FIP1L1</t>
  </si>
  <si>
    <t>RAI14</t>
  </si>
  <si>
    <t>HMG20A</t>
  </si>
  <si>
    <t>DCTN2</t>
  </si>
  <si>
    <t>SNX6</t>
  </si>
  <si>
    <t>PSMD13</t>
  </si>
  <si>
    <t>BPNT1</t>
  </si>
  <si>
    <t>NSDHL</t>
  </si>
  <si>
    <t>CEP89</t>
  </si>
  <si>
    <t>PIK3C2A</t>
  </si>
  <si>
    <t>CCDC14</t>
  </si>
  <si>
    <t>CTIF</t>
  </si>
  <si>
    <t>IPMK</t>
  </si>
  <si>
    <t>LRRFIP1</t>
  </si>
  <si>
    <t>CCDC28A</t>
  </si>
  <si>
    <t>SDCBP</t>
  </si>
  <si>
    <t>PDLIM7</t>
  </si>
  <si>
    <t>CYLD</t>
  </si>
  <si>
    <t>PIP4K2C</t>
  </si>
  <si>
    <t>BLOC1S4</t>
  </si>
  <si>
    <t>ANXA6</t>
  </si>
  <si>
    <t>TPD52</t>
  </si>
  <si>
    <t>BICD1</t>
  </si>
  <si>
    <t>MAP4K5</t>
  </si>
  <si>
    <t>SPAST</t>
  </si>
  <si>
    <t>FBXL18</t>
  </si>
  <si>
    <t>KIF23</t>
  </si>
  <si>
    <t>COMMD8</t>
  </si>
  <si>
    <t>CCDC50</t>
  </si>
  <si>
    <t>GSE1</t>
  </si>
  <si>
    <t>PSME2</t>
  </si>
  <si>
    <t>DDX10</t>
  </si>
  <si>
    <t>KPNA4</t>
  </si>
  <si>
    <t>NAA15</t>
  </si>
  <si>
    <t>CIRH1A</t>
  </si>
  <si>
    <t>EIF2AK2</t>
  </si>
  <si>
    <t>RASSF8</t>
  </si>
  <si>
    <t>TMF1</t>
  </si>
  <si>
    <t>EXOC1</t>
  </si>
  <si>
    <t>TCERG1</t>
  </si>
  <si>
    <t>MAPKAPK2</t>
  </si>
  <si>
    <t>ELOVL1</t>
  </si>
  <si>
    <t>NDE1</t>
  </si>
  <si>
    <t>KIAA1468</t>
  </si>
  <si>
    <t>NEFM</t>
  </si>
  <si>
    <t>USO1</t>
  </si>
  <si>
    <t>RAB3GAP1</t>
  </si>
  <si>
    <t>VPS25</t>
  </si>
  <si>
    <t>G3BP2</t>
  </si>
  <si>
    <t>LASP1</t>
  </si>
  <si>
    <t>FAM91A1</t>
  </si>
  <si>
    <t>AVEN</t>
  </si>
  <si>
    <t>SHC1</t>
  </si>
  <si>
    <t>BAIAP2</t>
  </si>
  <si>
    <t>PLRG1</t>
  </si>
  <si>
    <t>DFNA5</t>
  </si>
  <si>
    <t>CHMP4B</t>
  </si>
  <si>
    <t>ZC3H4</t>
  </si>
  <si>
    <t>DIS3</t>
  </si>
  <si>
    <t>TES</t>
  </si>
  <si>
    <t>CYB5R3</t>
  </si>
  <si>
    <t>RNF25</t>
  </si>
  <si>
    <t>MTOR</t>
  </si>
  <si>
    <t>NOP14</t>
  </si>
  <si>
    <t>CEP57</t>
  </si>
  <si>
    <t>DLG1</t>
  </si>
  <si>
    <t>PRKAR2A</t>
  </si>
  <si>
    <t>WWOX</t>
  </si>
  <si>
    <t>PPP1R2</t>
  </si>
  <si>
    <t>TNPO2</t>
  </si>
  <si>
    <t>TBC1D10B</t>
  </si>
  <si>
    <t>TSNAX</t>
  </si>
  <si>
    <t>RPGRIP1L</t>
  </si>
  <si>
    <t>DNMBP</t>
  </si>
  <si>
    <t>CASKIN2</t>
  </si>
  <si>
    <t>TK1</t>
  </si>
  <si>
    <t>CNOT10</t>
  </si>
  <si>
    <t>ALDH3A2</t>
  </si>
  <si>
    <t>C16orf59</t>
  </si>
  <si>
    <t>PSMD12</t>
  </si>
  <si>
    <t>RAB8A</t>
  </si>
  <si>
    <t>UGGT1</t>
  </si>
  <si>
    <t>FAM50A</t>
  </si>
  <si>
    <t>RBSN</t>
  </si>
  <si>
    <t>ANK3</t>
  </si>
  <si>
    <t>UFD1L</t>
  </si>
  <si>
    <t>GCC1</t>
  </si>
  <si>
    <t>TRIM26</t>
  </si>
  <si>
    <t>SIK2</t>
  </si>
  <si>
    <t>RIC8A</t>
  </si>
  <si>
    <t>BMP2K</t>
  </si>
  <si>
    <t>BRD4</t>
  </si>
  <si>
    <t>ABCF1</t>
  </si>
  <si>
    <t>WIBG</t>
  </si>
  <si>
    <t>C1orf198</t>
  </si>
  <si>
    <t>DNAJB1</t>
  </si>
  <si>
    <t>NCAPH</t>
  </si>
  <si>
    <t>RUFY1</t>
  </si>
  <si>
    <t>NUDT5</t>
  </si>
  <si>
    <t>CCHCR1</t>
  </si>
  <si>
    <t>VASP</t>
  </si>
  <si>
    <t>EURL</t>
  </si>
  <si>
    <t>FUBP3</t>
  </si>
  <si>
    <t>TTC9C</t>
  </si>
  <si>
    <t>AIMP2</t>
  </si>
  <si>
    <t>RAB10</t>
  </si>
  <si>
    <t>RBBP6</t>
  </si>
  <si>
    <t>SART1</t>
  </si>
  <si>
    <t>UBP1</t>
  </si>
  <si>
    <t>CEP83</t>
  </si>
  <si>
    <t>PAWR</t>
  </si>
  <si>
    <t>ICE2</t>
  </si>
  <si>
    <t>THOC2</t>
  </si>
  <si>
    <t>MAD1L1</t>
  </si>
  <si>
    <t>MYO6</t>
  </si>
  <si>
    <t>UBAP1</t>
  </si>
  <si>
    <t>CCDC66</t>
  </si>
  <si>
    <t>PHF3</t>
  </si>
  <si>
    <t>ADAR</t>
  </si>
  <si>
    <t>EIF2S3</t>
  </si>
  <si>
    <t>LIMCH1</t>
  </si>
  <si>
    <t>PIK3C3</t>
  </si>
  <si>
    <t>HOOK1</t>
  </si>
  <si>
    <t>TROAP</t>
  </si>
  <si>
    <t>SEPT8</t>
  </si>
  <si>
    <t>FARSB</t>
  </si>
  <si>
    <t>NFKB1</t>
  </si>
  <si>
    <t>STAT1</t>
  </si>
  <si>
    <t>DUSP12</t>
  </si>
  <si>
    <t>PTK2</t>
  </si>
  <si>
    <t>C19orf43</t>
  </si>
  <si>
    <t>BZW2</t>
  </si>
  <si>
    <t>TRIP12</t>
  </si>
  <si>
    <t>ABL2</t>
  </si>
  <si>
    <t>DNMT1</t>
  </si>
  <si>
    <t>GTF2A1</t>
  </si>
  <si>
    <t>MOB3B</t>
  </si>
  <si>
    <t>RB1CC1</t>
  </si>
  <si>
    <t>EPN1</t>
  </si>
  <si>
    <t>NHLRC2</t>
  </si>
  <si>
    <t>PPID</t>
  </si>
  <si>
    <t>SRSF11</t>
  </si>
  <si>
    <t>CEP44</t>
  </si>
  <si>
    <t>IFT81</t>
  </si>
  <si>
    <t>KARS</t>
  </si>
  <si>
    <t>SMARCE1</t>
  </si>
  <si>
    <t>GCOM2</t>
  </si>
  <si>
    <t>FNBP1</t>
  </si>
  <si>
    <t>FBXW11</t>
  </si>
  <si>
    <t>CUL1</t>
  </si>
  <si>
    <t>THOC7</t>
  </si>
  <si>
    <t>PIP4K2A</t>
  </si>
  <si>
    <t>UBE2M</t>
  </si>
  <si>
    <t>ARHGEF16</t>
  </si>
  <si>
    <t>ZC3H18</t>
  </si>
  <si>
    <t>MSTO1</t>
  </si>
  <si>
    <t>KIAA1328</t>
  </si>
  <si>
    <t>AZI2</t>
  </si>
  <si>
    <t>IKBKAP</t>
  </si>
  <si>
    <t>KIAA1211</t>
  </si>
  <si>
    <t>PHAX</t>
  </si>
  <si>
    <t>CCDC174</t>
  </si>
  <si>
    <t>UPF3B</t>
  </si>
  <si>
    <t>CCDC15</t>
  </si>
  <si>
    <t>VPS13A</t>
  </si>
  <si>
    <t>CDC73</t>
  </si>
  <si>
    <t>CDC123</t>
  </si>
  <si>
    <t>RPF2</t>
  </si>
  <si>
    <t>VIPAS39</t>
  </si>
  <si>
    <t>YAP1</t>
  </si>
  <si>
    <t>SYDE1</t>
  </si>
  <si>
    <t>L3MBTL3</t>
  </si>
  <si>
    <t>PIH1D1</t>
  </si>
  <si>
    <t>GLCCI1</t>
  </si>
  <si>
    <t>KIAA0100</t>
  </si>
  <si>
    <t>NPLOC4</t>
  </si>
  <si>
    <t>AP3B1</t>
  </si>
  <si>
    <t>TNNC2</t>
  </si>
  <si>
    <t>TRIP6</t>
  </si>
  <si>
    <t>BAIAP2L1</t>
  </si>
  <si>
    <t>CSRP2</t>
  </si>
  <si>
    <t>GSPT1</t>
  </si>
  <si>
    <t>CDR2L</t>
  </si>
  <si>
    <t>WASL</t>
  </si>
  <si>
    <t>PSMD8</t>
  </si>
  <si>
    <t>PSMA4</t>
  </si>
  <si>
    <t>AFF4</t>
  </si>
  <si>
    <t>ZNF512</t>
  </si>
  <si>
    <t>DNAAF2</t>
  </si>
  <si>
    <t>FAM161A</t>
  </si>
  <si>
    <t>DAP</t>
  </si>
  <si>
    <t>CRTC1</t>
  </si>
  <si>
    <t>DIP2A</t>
  </si>
  <si>
    <t>GIPC1</t>
  </si>
  <si>
    <t>Uncharacterized protein (Fragment) OS=Homo sapiens</t>
  </si>
  <si>
    <t>TARDBP</t>
  </si>
  <si>
    <t>SH3KBP1</t>
  </si>
  <si>
    <t>RAB3GAP2</t>
  </si>
  <si>
    <t>DIDO1</t>
  </si>
  <si>
    <t>MTMR6</t>
  </si>
  <si>
    <t>LPP</t>
  </si>
  <si>
    <t>TRIM37</t>
  </si>
  <si>
    <t>AHSA1</t>
  </si>
  <si>
    <t>HSD17B4</t>
  </si>
  <si>
    <t>KIF3B</t>
  </si>
  <si>
    <t>MED4</t>
  </si>
  <si>
    <t>GOLPH3</t>
  </si>
  <si>
    <t>DLD</t>
  </si>
  <si>
    <t>PPP1R10</t>
  </si>
  <si>
    <t>FAM117B</t>
  </si>
  <si>
    <t>POLH</t>
  </si>
  <si>
    <t>ZNF655</t>
  </si>
  <si>
    <t>NUCB2</t>
  </si>
  <si>
    <t>EXOC3</t>
  </si>
  <si>
    <t>BICC1</t>
  </si>
  <si>
    <t>FAXDC2</t>
  </si>
  <si>
    <t>LARP4</t>
  </si>
  <si>
    <t>LRCH2</t>
  </si>
  <si>
    <t>MSN</t>
  </si>
  <si>
    <t>GAS8</t>
  </si>
  <si>
    <t>MYH7B</t>
  </si>
  <si>
    <t>ACIN1</t>
  </si>
  <si>
    <t>KLC2</t>
  </si>
  <si>
    <t>CCDC112</t>
  </si>
  <si>
    <t>WAPAL</t>
  </si>
  <si>
    <t>TUBA1B</t>
  </si>
  <si>
    <t>PHB2</t>
  </si>
  <si>
    <t>HAUS4</t>
  </si>
  <si>
    <t>MLF1</t>
  </si>
  <si>
    <t>PGK1</t>
  </si>
  <si>
    <t>EIF3E</t>
  </si>
  <si>
    <t>TPPP</t>
  </si>
  <si>
    <t>KPNA6</t>
  </si>
  <si>
    <t>KIF18B</t>
  </si>
  <si>
    <t>PSPC1</t>
  </si>
  <si>
    <t>VPS53</t>
  </si>
  <si>
    <t>CCDC101</t>
  </si>
  <si>
    <t>CEP85L</t>
  </si>
  <si>
    <t>USP9Y</t>
  </si>
  <si>
    <t>GIT1</t>
  </si>
  <si>
    <t>CAND1</t>
  </si>
  <si>
    <t>TSC1</t>
  </si>
  <si>
    <t>PDZRN3</t>
  </si>
  <si>
    <t>DPY30</t>
  </si>
  <si>
    <t>AP2S1</t>
  </si>
  <si>
    <t>XIAP</t>
  </si>
  <si>
    <t>NSFL1C</t>
  </si>
  <si>
    <t>CKAP2L</t>
  </si>
  <si>
    <t>TBL3</t>
  </si>
  <si>
    <t>POLDIP3</t>
  </si>
  <si>
    <t>POLA2</t>
  </si>
  <si>
    <t>RBM17</t>
  </si>
  <si>
    <t>RICTOR</t>
  </si>
  <si>
    <t>SMAP2</t>
  </si>
  <si>
    <t>NUP133</t>
  </si>
  <si>
    <t>SCOC</t>
  </si>
  <si>
    <t>ILKAP</t>
  </si>
  <si>
    <t>IQCB1</t>
  </si>
  <si>
    <t>FKBP3</t>
  </si>
  <si>
    <t>SEL1L</t>
  </si>
  <si>
    <t>UTP14A</t>
  </si>
  <si>
    <t>BAZ1B</t>
  </si>
  <si>
    <t>MTDH</t>
  </si>
  <si>
    <t>EEF2K</t>
  </si>
  <si>
    <t>TOM1L2</t>
  </si>
  <si>
    <t>USP7</t>
  </si>
  <si>
    <t>DDOST</t>
  </si>
  <si>
    <t>ATG3</t>
  </si>
  <si>
    <t>KEAP1</t>
  </si>
  <si>
    <t>INPPL1</t>
  </si>
  <si>
    <t>TBC1D22B</t>
  </si>
  <si>
    <t>SUPT5H</t>
  </si>
  <si>
    <t>LCA5</t>
  </si>
  <si>
    <t>DARS2</t>
  </si>
  <si>
    <t>CCDC9</t>
  </si>
  <si>
    <t>CEP97</t>
  </si>
  <si>
    <t>STARD13</t>
  </si>
  <si>
    <t>HNRNPAB</t>
  </si>
  <si>
    <t>NUCKS1</t>
  </si>
  <si>
    <t>C2CD4C</t>
  </si>
  <si>
    <t>SLC36A4</t>
  </si>
  <si>
    <t>KATNAL1</t>
  </si>
  <si>
    <t>KIF20A</t>
  </si>
  <si>
    <t>PRPF19</t>
  </si>
  <si>
    <t>SMAP</t>
  </si>
  <si>
    <t>PFKP</t>
  </si>
  <si>
    <t>RPS5</t>
  </si>
  <si>
    <t>RRBP1</t>
  </si>
  <si>
    <t>WDR70</t>
  </si>
  <si>
    <t>CXorf57</t>
  </si>
  <si>
    <t>PRIM2</t>
  </si>
  <si>
    <t>MAEA</t>
  </si>
  <si>
    <t>LRRC40</t>
  </si>
  <si>
    <t>DHX36</t>
  </si>
  <si>
    <t>DNAJC12</t>
  </si>
  <si>
    <t>FNDC3A</t>
  </si>
  <si>
    <t>1830|1794|1910|1892</t>
  </si>
  <si>
    <t>120|124|128|130</t>
  </si>
  <si>
    <t>141|144|148|152</t>
  </si>
  <si>
    <t>122|120|127|153</t>
  </si>
  <si>
    <t>82|83|94|100</t>
  </si>
  <si>
    <t>78|72|82|76</t>
  </si>
  <si>
    <t>124|136|151|163</t>
  </si>
  <si>
    <t>72|71|78|75</t>
  </si>
  <si>
    <t>56|43|40|49</t>
  </si>
  <si>
    <t>67|67|67|73</t>
  </si>
  <si>
    <t>49|56|55|71</t>
  </si>
  <si>
    <t>58|71|73|67</t>
  </si>
  <si>
    <t>61|49|77|70</t>
  </si>
  <si>
    <t>51|55|59|68</t>
  </si>
  <si>
    <t>62|56|77|83</t>
  </si>
  <si>
    <t>55|52|68|55</t>
  </si>
  <si>
    <t>47|51|44|51</t>
  </si>
  <si>
    <t>57|55|52|69</t>
  </si>
  <si>
    <t>47|54|61|57</t>
  </si>
  <si>
    <t>55|60|65|65</t>
  </si>
  <si>
    <t>44|40|40|38</t>
  </si>
  <si>
    <t>44|46|52|43</t>
  </si>
  <si>
    <t>37|40|33|49</t>
  </si>
  <si>
    <t>61|64|60|58</t>
  </si>
  <si>
    <t>44|42|58|44</t>
  </si>
  <si>
    <t>37|44|40|41</t>
  </si>
  <si>
    <t>43|36|33|38</t>
  </si>
  <si>
    <t>39|40|34|30</t>
  </si>
  <si>
    <t>34|28|39|40</t>
  </si>
  <si>
    <t>40|33|50|36</t>
  </si>
  <si>
    <t>37|30|36|42</t>
  </si>
  <si>
    <t>33|29|30|32</t>
  </si>
  <si>
    <t>37|42|44|55</t>
  </si>
  <si>
    <t>26|26|27|27</t>
  </si>
  <si>
    <t>41|35|53|49</t>
  </si>
  <si>
    <t>36|26|32|31</t>
  </si>
  <si>
    <t>38|42|40|43</t>
  </si>
  <si>
    <t>34|38|38|36</t>
  </si>
  <si>
    <t>31|40|36|44</t>
  </si>
  <si>
    <t>30|27|32|31</t>
  </si>
  <si>
    <t>28|24|32|23</t>
  </si>
  <si>
    <t>24|22|32|38</t>
  </si>
  <si>
    <t>34|34|38|31</t>
  </si>
  <si>
    <t>30|28|32|32</t>
  </si>
  <si>
    <t>33|31|39|34</t>
  </si>
  <si>
    <t>20|16|20|16</t>
  </si>
  <si>
    <t>24|28|30|24</t>
  </si>
  <si>
    <t>27|23|19|26</t>
  </si>
  <si>
    <t>22|34|40|45</t>
  </si>
  <si>
    <t>22|18|26|22</t>
  </si>
  <si>
    <t>32|33|44|37</t>
  </si>
  <si>
    <t>26|29|26|22</t>
  </si>
  <si>
    <t>27|29|23|18</t>
  </si>
  <si>
    <t>26|29|32|24</t>
  </si>
  <si>
    <t>22|16|26|18</t>
  </si>
  <si>
    <t>24|32|28|31</t>
  </si>
  <si>
    <t>22|28|30|27</t>
  </si>
  <si>
    <t>20|22|30|28</t>
  </si>
  <si>
    <t>29|34|36|36</t>
  </si>
  <si>
    <t>23|20|22|18</t>
  </si>
  <si>
    <t>22|16|20|19</t>
  </si>
  <si>
    <t>26|26|33|33</t>
  </si>
  <si>
    <t>28|29|32|34</t>
  </si>
  <si>
    <t>14|19|15|18</t>
  </si>
  <si>
    <t>18|14|20|22</t>
  </si>
  <si>
    <t>30|27|23|23</t>
  </si>
  <si>
    <t>24|24|24|30</t>
  </si>
  <si>
    <t>28|26|28|32</t>
  </si>
  <si>
    <t>24|24|28|20</t>
  </si>
  <si>
    <t>22|21|25|25</t>
  </si>
  <si>
    <t>14|17|14|15</t>
  </si>
  <si>
    <t>20|20|18|20</t>
  </si>
  <si>
    <t>17|13|26|24</t>
  </si>
  <si>
    <t>23|21|27|31</t>
  </si>
  <si>
    <t>22|16|17|18</t>
  </si>
  <si>
    <t>23|27|32|29</t>
  </si>
  <si>
    <t>22|17|21|22</t>
  </si>
  <si>
    <t>20|24|18|14</t>
  </si>
  <si>
    <t>18|14|16|18</t>
  </si>
  <si>
    <t>16|14|12|22</t>
  </si>
  <si>
    <t>18|16|18|18</t>
  </si>
  <si>
    <t>19|14|17|16</t>
  </si>
  <si>
    <t>16|18|21|18</t>
  </si>
  <si>
    <t>16|20|22|21</t>
  </si>
  <si>
    <t>18|18|24|24</t>
  </si>
  <si>
    <t>14|16|24|28</t>
  </si>
  <si>
    <t>18|18|22|16</t>
  </si>
  <si>
    <t>18|14|18|15</t>
  </si>
  <si>
    <t>16|16|14|19</t>
  </si>
  <si>
    <t>18|12|20|20</t>
  </si>
  <si>
    <t>20|4|8|6</t>
  </si>
  <si>
    <t>16|16|20|26</t>
  </si>
  <si>
    <t>13|13|9|8</t>
  </si>
  <si>
    <t>27|26|29|36</t>
  </si>
  <si>
    <t>17|10|14|18</t>
  </si>
  <si>
    <t>18|6|10|7</t>
  </si>
  <si>
    <t>20|18|18|22</t>
  </si>
  <si>
    <t>21|26|26|24</t>
  </si>
  <si>
    <t>17|17|18|22</t>
  </si>
  <si>
    <t>18|23|20|30</t>
  </si>
  <si>
    <t>10|8|13|12</t>
  </si>
  <si>
    <t>10|12|10|14</t>
  </si>
  <si>
    <t>16|10|8|10</t>
  </si>
  <si>
    <t>19|16|20|19</t>
  </si>
  <si>
    <t>14|18|20|28</t>
  </si>
  <si>
    <t>14|10|12|10</t>
  </si>
  <si>
    <t>20|18|23|24</t>
  </si>
  <si>
    <t>14|14|10|10</t>
  </si>
  <si>
    <t>10|10|14|12</t>
  </si>
  <si>
    <t>14|12|8|10</t>
  </si>
  <si>
    <t>14|14|14|14</t>
  </si>
  <si>
    <t>12|10|8|8</t>
  </si>
  <si>
    <t>13|10|12|19</t>
  </si>
  <si>
    <t>12|14|14|11</t>
  </si>
  <si>
    <t>10|10|12|16</t>
  </si>
  <si>
    <t>12|13|12|10</t>
  </si>
  <si>
    <t>14|9|20|24</t>
  </si>
  <si>
    <t>14|10|20|18</t>
  </si>
  <si>
    <t>16|20|17|20</t>
  </si>
  <si>
    <t>16|14|18|17</t>
  </si>
  <si>
    <t>13|8|20|12</t>
  </si>
  <si>
    <t>14|15|14|14</t>
  </si>
  <si>
    <t>18|9|12|19</t>
  </si>
  <si>
    <t>14|16|18|14</t>
  </si>
  <si>
    <t>16|18|14|18</t>
  </si>
  <si>
    <t>14|20|16|16</t>
  </si>
  <si>
    <t>14|8|10|12</t>
  </si>
  <si>
    <t>10|10|6|12</t>
  </si>
  <si>
    <t>17|23|27|26</t>
  </si>
  <si>
    <t>8|6|6|6</t>
  </si>
  <si>
    <t>12|5|10|12</t>
  </si>
  <si>
    <t>6|4|6|6</t>
  </si>
  <si>
    <t>16|12|22|20</t>
  </si>
  <si>
    <t>15|14|14|14</t>
  </si>
  <si>
    <t>16|14|20|16</t>
  </si>
  <si>
    <t>14|18|14|14</t>
  </si>
  <si>
    <t>10|10|10|12</t>
  </si>
  <si>
    <t>16|18|15|17</t>
  </si>
  <si>
    <t>13|12|18|14</t>
  </si>
  <si>
    <t>12|8|9|10</t>
  </si>
  <si>
    <t>7|6|12|12</t>
  </si>
  <si>
    <t>14|10|11|17</t>
  </si>
  <si>
    <t>16|8|15|15</t>
  </si>
  <si>
    <t>12|14|14|12</t>
  </si>
  <si>
    <t>10|9|4|4</t>
  </si>
  <si>
    <t>11|15|18|17</t>
  </si>
  <si>
    <t>10|6|10|7</t>
  </si>
  <si>
    <t>12|12|12|12</t>
  </si>
  <si>
    <t>14|17|12|13</t>
  </si>
  <si>
    <t>8|8|6|16</t>
  </si>
  <si>
    <t>15|11|18|14</t>
  </si>
  <si>
    <t>10|8|8|6</t>
  </si>
  <si>
    <t>11|10|10|16</t>
  </si>
  <si>
    <t>10|8|11|10</t>
  </si>
  <si>
    <t>12|10|12|10</t>
  </si>
  <si>
    <t>8|6|8|8</t>
  </si>
  <si>
    <t>11|12|14|10</t>
  </si>
  <si>
    <t>16|12|16|16</t>
  </si>
  <si>
    <t>10|6|6|6</t>
  </si>
  <si>
    <t>11|9|14|14</t>
  </si>
  <si>
    <t>11|16|14|10</t>
  </si>
  <si>
    <t>12|12|12|10</t>
  </si>
  <si>
    <t>12|8|14|13</t>
  </si>
  <si>
    <t>12|7|11|8</t>
  </si>
  <si>
    <t>15|18|16|20</t>
  </si>
  <si>
    <t>18|12|16|8</t>
  </si>
  <si>
    <t>10|4|10|2</t>
  </si>
  <si>
    <t>10|8|14|11</t>
  </si>
  <si>
    <t>12|16|15|15</t>
  </si>
  <si>
    <t>6|8|6|8</t>
  </si>
  <si>
    <t>11|12|16|22</t>
  </si>
  <si>
    <t>8|6|12|12</t>
  </si>
  <si>
    <t>6|14|14|13</t>
  </si>
  <si>
    <t>11|7|16|10</t>
  </si>
  <si>
    <t>9|11|7|7</t>
  </si>
  <si>
    <t>8|8|6|6</t>
  </si>
  <si>
    <t>10|9|10|8</t>
  </si>
  <si>
    <t>12|8|15|17</t>
  </si>
  <si>
    <t>8|14|10|14</t>
  </si>
  <si>
    <t>12|8|12|8</t>
  </si>
  <si>
    <t>10|7|8|10</t>
  </si>
  <si>
    <t>10|6|12|9</t>
  </si>
  <si>
    <t>10|10|6|6</t>
  </si>
  <si>
    <t>8|9|14|12</t>
  </si>
  <si>
    <t>6|4|6|10</t>
  </si>
  <si>
    <t>11|19|19|21</t>
  </si>
  <si>
    <t>10|4|10|8</t>
  </si>
  <si>
    <t>8|6|8|6</t>
  </si>
  <si>
    <t>10|8|4|9</t>
  </si>
  <si>
    <t>11|7|11|12</t>
  </si>
  <si>
    <t>8|6|10|10</t>
  </si>
  <si>
    <t>4|5|6|6</t>
  </si>
  <si>
    <t>8|8|8|8</t>
  </si>
  <si>
    <t>7|7|10|13</t>
  </si>
  <si>
    <t>10|14|10|12</t>
  </si>
  <si>
    <t>12|12|15|15</t>
  </si>
  <si>
    <t>10|14|20|18</t>
  </si>
  <si>
    <t>10|7|11|12</t>
  </si>
  <si>
    <t>12|6|14|12</t>
  </si>
  <si>
    <t>12|6|14|14</t>
  </si>
  <si>
    <t>10|10|8|10</t>
  </si>
  <si>
    <t>6|8|10|10</t>
  </si>
  <si>
    <t>8|8|8|10</t>
  </si>
  <si>
    <t>9|15|13|11</t>
  </si>
  <si>
    <t>8|8|8|2</t>
  </si>
  <si>
    <t>11|9|12|12</t>
  </si>
  <si>
    <t>8|4|10|6</t>
  </si>
  <si>
    <t>8|4|12|10</t>
  </si>
  <si>
    <t>10|10|12|12</t>
  </si>
  <si>
    <t>8|12|12|12</t>
  </si>
  <si>
    <t>8|6|9|2</t>
  </si>
  <si>
    <t>10|14|16|12</t>
  </si>
  <si>
    <t>6|7|2|4</t>
  </si>
  <si>
    <t>8|15|12|14</t>
  </si>
  <si>
    <t>8|10|12|17</t>
  </si>
  <si>
    <t>5|7|8|6</t>
  </si>
  <si>
    <t>6|6|6|8</t>
  </si>
  <si>
    <t>4|2|6|6</t>
  </si>
  <si>
    <t>6|16|18|15</t>
  </si>
  <si>
    <t>6|6|6|5</t>
  </si>
  <si>
    <t>10|10|12|14</t>
  </si>
  <si>
    <t>6|8|4|2</t>
  </si>
  <si>
    <t>10|8|10|10</t>
  </si>
  <si>
    <t>12|14|14|14</t>
  </si>
  <si>
    <t>7|4|7|5</t>
  </si>
  <si>
    <t>8|6|8|10</t>
  </si>
  <si>
    <t>4|8|10|12</t>
  </si>
  <si>
    <t>8|8|14|6</t>
  </si>
  <si>
    <t>6|4|2|3</t>
  </si>
  <si>
    <t>6|8|4|4</t>
  </si>
  <si>
    <t>9|9|7|7</t>
  </si>
  <si>
    <t>4|6|4|6</t>
  </si>
  <si>
    <t>5|4|3|3</t>
  </si>
  <si>
    <t>4|6|6|6</t>
  </si>
  <si>
    <t>4|6|10|12</t>
  </si>
  <si>
    <t>6|6|8|6</t>
  </si>
  <si>
    <t>6|10|8|6</t>
  </si>
  <si>
    <t>6|4|6|2</t>
  </si>
  <si>
    <t>2|2|2|0</t>
  </si>
  <si>
    <t>4|4|4|2</t>
  </si>
  <si>
    <t>5|6|7|7</t>
  </si>
  <si>
    <t>8|10|10|12</t>
  </si>
  <si>
    <t>7|8|8|6</t>
  </si>
  <si>
    <t>6|12|6|6</t>
  </si>
  <si>
    <t>6|4|7|9</t>
  </si>
  <si>
    <t>8|12|12|14</t>
  </si>
  <si>
    <t>6|5|6|4</t>
  </si>
  <si>
    <t>6|4|4|4</t>
  </si>
  <si>
    <t>6|12|11|11</t>
  </si>
  <si>
    <t>6|4|4|2</t>
  </si>
  <si>
    <t>6|5|4|6</t>
  </si>
  <si>
    <t>10|10|15|13</t>
  </si>
  <si>
    <t>6|10|10|12</t>
  </si>
  <si>
    <t>6|6|4|6</t>
  </si>
  <si>
    <t>4|4|6|6</t>
  </si>
  <si>
    <t>6|6|6|14</t>
  </si>
  <si>
    <t>6|6|6|4</t>
  </si>
  <si>
    <t>6|6|6|6</t>
  </si>
  <si>
    <t>5|6|4|4</t>
  </si>
  <si>
    <t>6|10|4|2</t>
  </si>
  <si>
    <t>4|4|5|6</t>
  </si>
  <si>
    <t>4|2|4|3</t>
  </si>
  <si>
    <t>6|14|14|14</t>
  </si>
  <si>
    <t>8|6|10|12</t>
  </si>
  <si>
    <t>4|4|2|4</t>
  </si>
  <si>
    <t>4|2|5|3</t>
  </si>
  <si>
    <t>4|4|4|6</t>
  </si>
  <si>
    <t>6|4|5|7</t>
  </si>
  <si>
    <t>4|7|8|6</t>
  </si>
  <si>
    <t>4|4|4|4</t>
  </si>
  <si>
    <t>6|4|5|4</t>
  </si>
  <si>
    <t>7|4|10|10</t>
  </si>
  <si>
    <t>6|6|5|8</t>
  </si>
  <si>
    <t>5|4|4|2</t>
  </si>
  <si>
    <t>6|8|6|6</t>
  </si>
  <si>
    <t>6|5|8|12</t>
  </si>
  <si>
    <t>5|6|10|8</t>
  </si>
  <si>
    <t>8|4|2|7</t>
  </si>
  <si>
    <t>7|13|14|13</t>
  </si>
  <si>
    <t>6|9|7|10</t>
  </si>
  <si>
    <t>4|4|5|4</t>
  </si>
  <si>
    <t>8|2|10|12</t>
  </si>
  <si>
    <t>4|6|8|6</t>
  </si>
  <si>
    <t>6|2|4|6</t>
  </si>
  <si>
    <t>4|5|8|6</t>
  </si>
  <si>
    <t>6|5|5|11</t>
  </si>
  <si>
    <t>4|6|8|10</t>
  </si>
  <si>
    <t>3|11|8|9</t>
  </si>
  <si>
    <t>4|8|4|10</t>
  </si>
  <si>
    <t>6|10|8|8</t>
  </si>
  <si>
    <t>9|4|4|8</t>
  </si>
  <si>
    <t>4|6|9|8</t>
  </si>
  <si>
    <t>3|2|4|3</t>
  </si>
  <si>
    <t>6|8|8|8</t>
  </si>
  <si>
    <t>6|3|6|10</t>
  </si>
  <si>
    <t>6|6|8|8</t>
  </si>
  <si>
    <t>6|12|9|10</t>
  </si>
  <si>
    <t>6|8|10|6</t>
  </si>
  <si>
    <t>4|4|4|3</t>
  </si>
  <si>
    <t>4|2|4|4</t>
  </si>
  <si>
    <t>4|10|11|6</t>
  </si>
  <si>
    <t>4|8|4|4</t>
  </si>
  <si>
    <t>8|7|6|9</t>
  </si>
  <si>
    <t>6|8|8|6</t>
  </si>
  <si>
    <t>6|4|6|4</t>
  </si>
  <si>
    <t>4|4|8|10</t>
  </si>
  <si>
    <t>6|8|2|6</t>
  </si>
  <si>
    <t>4|2|6|4</t>
  </si>
  <si>
    <t>4|3|4|4</t>
  </si>
  <si>
    <t>2|7|8|6</t>
  </si>
  <si>
    <t>2|4|4|4</t>
  </si>
  <si>
    <t>4|6|2|4</t>
  </si>
  <si>
    <t>3|6|6|6</t>
  </si>
  <si>
    <t>4|4|7|6</t>
  </si>
  <si>
    <t>4|4|4|5</t>
  </si>
  <si>
    <t>4|8|4|12</t>
  </si>
  <si>
    <t>4|4|6|4</t>
  </si>
  <si>
    <t>5|4|9|7</t>
  </si>
  <si>
    <t>4|2|4|8</t>
  </si>
  <si>
    <t>4|7|9|4</t>
  </si>
  <si>
    <t>4|6|6|8</t>
  </si>
  <si>
    <t>4|4|4|7</t>
  </si>
  <si>
    <t>2|6|6|6</t>
  </si>
  <si>
    <t>4|4|8|8</t>
  </si>
  <si>
    <t>3|3|5|5</t>
  </si>
  <si>
    <t>3|3|4|3</t>
  </si>
  <si>
    <t>5|6|2|4</t>
  </si>
  <si>
    <t>6|6|8|2</t>
  </si>
  <si>
    <t>4|2|4|6</t>
  </si>
  <si>
    <t>2|6|4|8</t>
  </si>
  <si>
    <t>3|3|5|3</t>
  </si>
  <si>
    <t>4|4|8|4</t>
  </si>
  <si>
    <t>6|6|2|4</t>
  </si>
  <si>
    <t>4|6|8|8</t>
  </si>
  <si>
    <t>4|4|9|3</t>
  </si>
  <si>
    <t>2|4|4|6</t>
  </si>
  <si>
    <t>4|9|4|12</t>
  </si>
  <si>
    <t>4|4|4|8</t>
  </si>
  <si>
    <t>4|7|5|8</t>
  </si>
  <si>
    <t>6|2|6|6</t>
  </si>
  <si>
    <t>6|8|10|8</t>
  </si>
  <si>
    <t>4|4|10|8</t>
  </si>
  <si>
    <t>4|4|8|6</t>
  </si>
  <si>
    <t>3|5|5|5</t>
  </si>
  <si>
    <t>4|6|4|4</t>
  </si>
  <si>
    <t>2|6|4|4</t>
  </si>
  <si>
    <t>2|4|4|8</t>
  </si>
  <si>
    <t>2|6|8|6</t>
  </si>
  <si>
    <t>4|6|4|7</t>
  </si>
  <si>
    <t>4|8|8|8</t>
  </si>
  <si>
    <t>4|4|6|8</t>
  </si>
  <si>
    <t>3|4|5|8</t>
  </si>
  <si>
    <t>2|4|7|6</t>
  </si>
  <si>
    <t>4|4|3|2</t>
  </si>
  <si>
    <t>4|4|2|7</t>
  </si>
  <si>
    <t>3|7|9|7</t>
  </si>
  <si>
    <t>4|6|4|8</t>
  </si>
  <si>
    <t>4|6|8|12</t>
  </si>
  <si>
    <t>4|4|3|6</t>
  </si>
  <si>
    <t>4|8|7|5</t>
  </si>
  <si>
    <t>2|4|6|4</t>
  </si>
  <si>
    <t>4|6|10|6</t>
  </si>
  <si>
    <t>3|3|3|7</t>
  </si>
  <si>
    <t>4|3|7|5</t>
  </si>
  <si>
    <t>2|8|10|7</t>
  </si>
  <si>
    <t>2|4|3|5</t>
  </si>
  <si>
    <t>2|6|8|8</t>
  </si>
  <si>
    <t>2|10|10|12</t>
  </si>
  <si>
    <t>4|2|5|4</t>
  </si>
  <si>
    <t>2|6|8|4</t>
  </si>
  <si>
    <t>2|4|4|3</t>
  </si>
  <si>
    <t>2|4|6|12</t>
  </si>
  <si>
    <t>2|4|8|8</t>
  </si>
  <si>
    <t>5|3|10|5</t>
  </si>
  <si>
    <t>4|9|2|4</t>
  </si>
  <si>
    <t>24|28|34|34</t>
  </si>
  <si>
    <t>14|13|0|14</t>
  </si>
  <si>
    <t>14|0|16|16</t>
  </si>
  <si>
    <t>8|9|0|4</t>
  </si>
  <si>
    <t>8|4|2|2</t>
  </si>
  <si>
    <t>8|10|10|10</t>
  </si>
  <si>
    <t>8|0|6|6</t>
  </si>
  <si>
    <t>4|2|2|2</t>
  </si>
  <si>
    <t>6|0|5|8</t>
  </si>
  <si>
    <t>6|2|4|2</t>
  </si>
  <si>
    <t>5|2|2|2</t>
  </si>
  <si>
    <t>6|2|2|2</t>
  </si>
  <si>
    <t>6|2|8|6</t>
  </si>
  <si>
    <t>4|4|2|2</t>
  </si>
  <si>
    <t>6|10|9|8</t>
  </si>
  <si>
    <t>3|3|1|3</t>
  </si>
  <si>
    <t>6|4|0|2</t>
  </si>
  <si>
    <t>8|10|4|8</t>
  </si>
  <si>
    <t>4|0|4|5</t>
  </si>
  <si>
    <t>4|6|6|0</t>
  </si>
  <si>
    <t>4|0|2|4</t>
  </si>
  <si>
    <t>4|2|4|2</t>
  </si>
  <si>
    <t>3|2|2|5</t>
  </si>
  <si>
    <t>3|2|4|2</t>
  </si>
  <si>
    <t>2|2|2|2</t>
  </si>
  <si>
    <t>2|4|4|2</t>
  </si>
  <si>
    <t>6|4|2|2</t>
  </si>
  <si>
    <t>2|2|6|8</t>
  </si>
  <si>
    <t>4|2|3|0</t>
  </si>
  <si>
    <t>2|2|4|4</t>
  </si>
  <si>
    <t>6|4|0|4</t>
  </si>
  <si>
    <t>2|2|4|2</t>
  </si>
  <si>
    <t>3|2|2|4</t>
  </si>
  <si>
    <t>2|4|2|2</t>
  </si>
  <si>
    <t>4|2|2|0</t>
  </si>
  <si>
    <t>4|8|8|10</t>
  </si>
  <si>
    <t>4|4|2|0</t>
  </si>
  <si>
    <t>5|2|0|2</t>
  </si>
  <si>
    <t>2|4|2|4</t>
  </si>
  <si>
    <t>4|2|0|2</t>
  </si>
  <si>
    <t>4|3|6|0</t>
  </si>
  <si>
    <t>7|4|8|0</t>
  </si>
  <si>
    <t>4|3|2|0</t>
  </si>
  <si>
    <t>2|1|3|3</t>
  </si>
  <si>
    <t>4|2|2|6</t>
  </si>
  <si>
    <t>3|2|2|3</t>
  </si>
  <si>
    <t>2|3|2|0</t>
  </si>
  <si>
    <t>6|2|2|0</t>
  </si>
  <si>
    <t>4|3|2|2</t>
  </si>
  <si>
    <t>2|0|2|2</t>
  </si>
  <si>
    <t>2|2|4|8</t>
  </si>
  <si>
    <t>6|1|6|2</t>
  </si>
  <si>
    <t>4|2|2|4</t>
  </si>
  <si>
    <t>2|2|0|2</t>
  </si>
  <si>
    <t>2|2|2|6</t>
  </si>
  <si>
    <t>2|0|2|4</t>
  </si>
  <si>
    <t>2|0|4|2</t>
  </si>
  <si>
    <t>2|2|2|4</t>
  </si>
  <si>
    <t>3|1|3|5</t>
  </si>
  <si>
    <t>4|5|0|4</t>
  </si>
  <si>
    <t>4|0|4|6</t>
  </si>
  <si>
    <t>2|2|5|2</t>
  </si>
  <si>
    <t>3|4|0|4</t>
  </si>
  <si>
    <t>2|2|8|11</t>
  </si>
  <si>
    <t>2|2|4|0</t>
  </si>
  <si>
    <t>2|5|2|2</t>
  </si>
  <si>
    <t>2|6|2|6</t>
  </si>
  <si>
    <t>3|6|2|2</t>
  </si>
  <si>
    <t>2|2|2|3</t>
  </si>
  <si>
    <t>3|2|2|2</t>
  </si>
  <si>
    <t>2|4|0|2</t>
  </si>
  <si>
    <t>2|6|2|2</t>
  </si>
  <si>
    <t>2|2|0|4</t>
  </si>
  <si>
    <t>2|3|1|2</t>
  </si>
  <si>
    <t>2|4|0|4</t>
  </si>
  <si>
    <t>2|4|2|7</t>
  </si>
  <si>
    <t>3|0|3|2</t>
  </si>
  <si>
    <t>2|0|4|4</t>
  </si>
  <si>
    <t>2|3|0|2</t>
  </si>
  <si>
    <t>2|4|0|3</t>
  </si>
  <si>
    <t>2|2|6|6</t>
  </si>
  <si>
    <t>2|2|6|2</t>
  </si>
  <si>
    <t>4|3|5|0</t>
  </si>
  <si>
    <t>2|2|0|6</t>
  </si>
  <si>
    <t>2|2|6|4</t>
  </si>
  <si>
    <t>1|2|2|2</t>
  </si>
  <si>
    <t>3|2|3|3</t>
  </si>
  <si>
    <t>4|2|6|2</t>
  </si>
  <si>
    <t>2|2|2|1</t>
  </si>
  <si>
    <t>1|4|3|4</t>
  </si>
  <si>
    <t>3|3|0|4</t>
  </si>
  <si>
    <t>2|2|8|5</t>
  </si>
  <si>
    <t>2|2|3|2</t>
  </si>
  <si>
    <t>2|1|2|2</t>
  </si>
  <si>
    <t>2|2|4|3</t>
  </si>
  <si>
    <t>3|0|2|2</t>
  </si>
  <si>
    <t>1|3|3|3</t>
  </si>
  <si>
    <t>2|4|2|0</t>
  </si>
  <si>
    <t>2|2|1|2</t>
  </si>
  <si>
    <t>0|4|2|2</t>
  </si>
  <si>
    <t>0|6|2|2</t>
  </si>
  <si>
    <t>0|5|7|5</t>
  </si>
  <si>
    <t>0|4|4|2</t>
  </si>
  <si>
    <t>0|2|2|2</t>
  </si>
  <si>
    <t>0|6|6|6</t>
  </si>
  <si>
    <t>0|4|4|4</t>
  </si>
  <si>
    <t>0|2|8|4</t>
  </si>
  <si>
    <t>0|3|2|2</t>
  </si>
  <si>
    <t>0|2|2|4</t>
  </si>
  <si>
    <t>0|4|2|4</t>
  </si>
  <si>
    <t>0|2|2|3</t>
  </si>
  <si>
    <t>0|2|4|2</t>
  </si>
  <si>
    <t>0|2|8|6</t>
  </si>
  <si>
    <t>0|2|2|6</t>
  </si>
  <si>
    <t>0|2|3|3</t>
  </si>
  <si>
    <t>0|2|10|11</t>
  </si>
  <si>
    <t>0|2|3|8</t>
  </si>
  <si>
    <t>0|0|0|0</t>
  </si>
  <si>
    <t>0|0|0|38</t>
  </si>
  <si>
    <t>0|0|2|2</t>
  </si>
  <si>
    <t>18|0|0|0</t>
  </si>
  <si>
    <t>0|0|5|0</t>
  </si>
  <si>
    <t>0|0|0|9</t>
  </si>
  <si>
    <t>0|0|0|2</t>
  </si>
  <si>
    <t>0|4|0|0</t>
  </si>
  <si>
    <t>0|0|9|0</t>
  </si>
  <si>
    <t>3|0|0|0</t>
  </si>
  <si>
    <t>0|2|0|0</t>
  </si>
  <si>
    <t>inf</t>
  </si>
  <si>
    <t>+</t>
  </si>
  <si>
    <t>PlusRapaKif5bdatasets</t>
  </si>
  <si>
    <t>H0YIN7</t>
  </si>
  <si>
    <t>Q9UKV3</t>
  </si>
  <si>
    <t>Q9H0B6</t>
  </si>
  <si>
    <t>Q8NEF3</t>
  </si>
  <si>
    <t>Q7Z5K2</t>
  </si>
  <si>
    <t>P68363</t>
  </si>
  <si>
    <t>Q99623</t>
  </si>
  <si>
    <t>Q9H6D7</t>
  </si>
  <si>
    <t>P58340</t>
  </si>
  <si>
    <t>P00558</t>
  </si>
  <si>
    <t>P60228</t>
  </si>
  <si>
    <t>O94811</t>
  </si>
  <si>
    <t>O60684</t>
  </si>
  <si>
    <t>Q86Y91</t>
  </si>
  <si>
    <t>Q8WXF1</t>
  </si>
  <si>
    <t>Q5VIR6</t>
  </si>
  <si>
    <t>Q96ES7</t>
  </si>
  <si>
    <t>Q5SZL2</t>
  </si>
  <si>
    <t>O00507</t>
  </si>
  <si>
    <t>Q9Y2X7</t>
  </si>
  <si>
    <t>Q86VP6</t>
  </si>
  <si>
    <t>Q92574</t>
  </si>
  <si>
    <t>Q9UPQ7</t>
  </si>
  <si>
    <t>Q9C005</t>
  </si>
  <si>
    <t>P53680</t>
  </si>
  <si>
    <t>P98170</t>
  </si>
  <si>
    <t>Q9UNZ2</t>
  </si>
  <si>
    <t>Q8IYA6</t>
  </si>
  <si>
    <t>Q12788</t>
  </si>
  <si>
    <t>Q9BY77</t>
  </si>
  <si>
    <t>Q14181</t>
  </si>
  <si>
    <t>Q96I25</t>
  </si>
  <si>
    <t>Q6R327</t>
  </si>
  <si>
    <t>Q8WU79</t>
  </si>
  <si>
    <t>Q8WUM0</t>
  </si>
  <si>
    <t>Q9UIL1</t>
  </si>
  <si>
    <t>Q9H0C8</t>
  </si>
  <si>
    <t>Q15051</t>
  </si>
  <si>
    <t>Q00688</t>
  </si>
  <si>
    <t>Q9UBV2</t>
  </si>
  <si>
    <t>Q9BVJ6</t>
  </si>
  <si>
    <t>Q9UIG0</t>
  </si>
  <si>
    <t>Q86UE4</t>
  </si>
  <si>
    <t>O00418</t>
  </si>
  <si>
    <t>Q6ZVM7</t>
  </si>
  <si>
    <t>Q93009</t>
  </si>
  <si>
    <t>P39656</t>
  </si>
  <si>
    <t>Q9NT62</t>
  </si>
  <si>
    <t>Q14145</t>
  </si>
  <si>
    <t>O15357</t>
  </si>
  <si>
    <t>Q9NU19</t>
  </si>
  <si>
    <t>O00267</t>
  </si>
  <si>
    <t>Q86VQ0</t>
  </si>
  <si>
    <t>Q6PI48</t>
  </si>
  <si>
    <t>Q9Y3X0</t>
  </si>
  <si>
    <t>Q8IW35</t>
  </si>
  <si>
    <t>Q9Y3M8</t>
  </si>
  <si>
    <t>Q99729</t>
  </si>
  <si>
    <t>Q9H1E3</t>
  </si>
  <si>
    <t>Q8TF44</t>
  </si>
  <si>
    <t>Q6YBV0</t>
  </si>
  <si>
    <t>Q9BW62</t>
  </si>
  <si>
    <t>O95235</t>
  </si>
  <si>
    <t>Q9UMS4</t>
  </si>
  <si>
    <t>O00193</t>
  </si>
  <si>
    <t>Q01813</t>
  </si>
  <si>
    <t>P46782</t>
  </si>
  <si>
    <t>Q9P2E9</t>
  </si>
  <si>
    <t>Q9NW82</t>
  </si>
  <si>
    <t>Q6NSI4</t>
  </si>
  <si>
    <t>P49643</t>
  </si>
  <si>
    <t>Q7L5Y9</t>
  </si>
  <si>
    <t>Q9H9A6</t>
  </si>
  <si>
    <t>Q9H2U1</t>
  </si>
  <si>
    <t>Q9UKB3</t>
  </si>
  <si>
    <t>Q9Y2H6</t>
  </si>
  <si>
    <t>1839|1873|1952|1968</t>
  </si>
  <si>
    <t>99|112|121|129</t>
  </si>
  <si>
    <t>256|263|236|240</t>
  </si>
  <si>
    <t>112|99|148|162</t>
  </si>
  <si>
    <t>102|84|96|102</t>
  </si>
  <si>
    <t>63|71|83|80</t>
  </si>
  <si>
    <t>150|150|189|185</t>
  </si>
  <si>
    <t>53|56|55|66</t>
  </si>
  <si>
    <t>34|37|40|46</t>
  </si>
  <si>
    <t>65|72|73|72</t>
  </si>
  <si>
    <t>39|30|69|54</t>
  </si>
  <si>
    <t>52|48|62|56</t>
  </si>
  <si>
    <t>46|47|63|58</t>
  </si>
  <si>
    <t>51|60|58|57</t>
  </si>
  <si>
    <t>46|53|70|83</t>
  </si>
  <si>
    <t>66|56|64|56</t>
  </si>
  <si>
    <t>23|27|27|33</t>
  </si>
  <si>
    <t>48|48|50|56</t>
  </si>
  <si>
    <t>46|40|55|46</t>
  </si>
  <si>
    <t>54|58|60|66</t>
  </si>
  <si>
    <t>37|40|42|32</t>
  </si>
  <si>
    <t>29|28|36|21</t>
  </si>
  <si>
    <t>27|22|34|41</t>
  </si>
  <si>
    <t>58|50|46|48</t>
  </si>
  <si>
    <t>36|38|36|36</t>
  </si>
  <si>
    <t>24|26|27|30</t>
  </si>
  <si>
    <t>40|42|43|44</t>
  </si>
  <si>
    <t>28|32|34|36</t>
  </si>
  <si>
    <t>26|41|36|42</t>
  </si>
  <si>
    <t>46|51|58|51</t>
  </si>
  <si>
    <t>29|28|34|36</t>
  </si>
  <si>
    <t>21|27|27|25</t>
  </si>
  <si>
    <t>30|31|30|25</t>
  </si>
  <si>
    <t>22|26|28|24</t>
  </si>
  <si>
    <t>44|44|47|52</t>
  </si>
  <si>
    <t>18|25|26|30</t>
  </si>
  <si>
    <t>48|49|48|46</t>
  </si>
  <si>
    <t>34|32|39|38</t>
  </si>
  <si>
    <t>33|32|38|37</t>
  </si>
  <si>
    <t>27|27|30|30</t>
  </si>
  <si>
    <t>26|26|35|22</t>
  </si>
  <si>
    <t>28|26|28|30</t>
  </si>
  <si>
    <t>31|31|28|33</t>
  </si>
  <si>
    <t>20|27|24|34</t>
  </si>
  <si>
    <t>26|32|41|40</t>
  </si>
  <si>
    <t>13|14|9|14</t>
  </si>
  <si>
    <t>20|24|32|29</t>
  </si>
  <si>
    <t>25|14|22|21</t>
  </si>
  <si>
    <t>29|22|39|30</t>
  </si>
  <si>
    <t>28|30|36|34</t>
  </si>
  <si>
    <t>52|52|63|54</t>
  </si>
  <si>
    <t>20|20|29|28</t>
  </si>
  <si>
    <t>10|10|20|20</t>
  </si>
  <si>
    <t>37|32|38|30</t>
  </si>
  <si>
    <t>10|14|14|22</t>
  </si>
  <si>
    <t>28|22|37|34</t>
  </si>
  <si>
    <t>29|32|26|24</t>
  </si>
  <si>
    <t>26|24|23|30</t>
  </si>
  <si>
    <t>40|44|32|38</t>
  </si>
  <si>
    <t>13|21|16|16</t>
  </si>
  <si>
    <t>16|20|22|16</t>
  </si>
  <si>
    <t>28|33|26|26</t>
  </si>
  <si>
    <t>28|21|27|25</t>
  </si>
  <si>
    <t>14|12|12|12</t>
  </si>
  <si>
    <t>22|14|20|20</t>
  </si>
  <si>
    <t>28|24|21|26</t>
  </si>
  <si>
    <t>22|26|19|25</t>
  </si>
  <si>
    <t>46|48|48|54</t>
  </si>
  <si>
    <t>20|13|30|22</t>
  </si>
  <si>
    <t>24|23|27|26</t>
  </si>
  <si>
    <t>10|17|15|12</t>
  </si>
  <si>
    <t>17|19|24|27</t>
  </si>
  <si>
    <t>15|15|18|15</t>
  </si>
  <si>
    <t>12|16|18|14</t>
  </si>
  <si>
    <t>39|31|31|26</t>
  </si>
  <si>
    <t>15|18|19|17</t>
  </si>
  <si>
    <t>14|18|20|20</t>
  </si>
  <si>
    <t>20|22|20|18</t>
  </si>
  <si>
    <t>8|12|14|11</t>
  </si>
  <si>
    <t>14|16|17|18</t>
  </si>
  <si>
    <t>28|27|20|29</t>
  </si>
  <si>
    <t>14|15|16|14</t>
  </si>
  <si>
    <t>22|18|12|17</t>
  </si>
  <si>
    <t>22|20|27|30</t>
  </si>
  <si>
    <t>31|30|38|34</t>
  </si>
  <si>
    <t>10|8|6|10</t>
  </si>
  <si>
    <t>14|12|12|10</t>
  </si>
  <si>
    <t>12|12|16|18</t>
  </si>
  <si>
    <t>18|14|18|18</t>
  </si>
  <si>
    <t>4|8|12|10</t>
  </si>
  <si>
    <t>11|11|11|11</t>
  </si>
  <si>
    <t>23|24|23|24</t>
  </si>
  <si>
    <t>12|11|17|11</t>
  </si>
  <si>
    <t>2|2|10|10</t>
  </si>
  <si>
    <t>16|18|14|16</t>
  </si>
  <si>
    <t>23|22|18|24</t>
  </si>
  <si>
    <t>22|22|19|22</t>
  </si>
  <si>
    <t>14|14|26|26</t>
  </si>
  <si>
    <t>8|8|10|6</t>
  </si>
  <si>
    <t>14|14|18|15</t>
  </si>
  <si>
    <t>16|20|16|10</t>
  </si>
  <si>
    <t>17|14|21|18</t>
  </si>
  <si>
    <t>15|22|22|21</t>
  </si>
  <si>
    <t>10|10|12|10</t>
  </si>
  <si>
    <t>14|14|22|17</t>
  </si>
  <si>
    <t>16|16|16|14</t>
  </si>
  <si>
    <t>4|6|10|16</t>
  </si>
  <si>
    <t>14|16|14|14</t>
  </si>
  <si>
    <t>14|10|10|8</t>
  </si>
  <si>
    <t>18|12|20|22</t>
  </si>
  <si>
    <t>6|6|12|11</t>
  </si>
  <si>
    <t>6|6|10|10</t>
  </si>
  <si>
    <t>9|7|16|8</t>
  </si>
  <si>
    <t>12|12|19|13</t>
  </si>
  <si>
    <t>8|8|19|12</t>
  </si>
  <si>
    <t>6|10|16|10</t>
  </si>
  <si>
    <t>22|22|26|26</t>
  </si>
  <si>
    <t>4|6|10|10</t>
  </si>
  <si>
    <t>11|16|18|19</t>
  </si>
  <si>
    <t>10|8|12|10</t>
  </si>
  <si>
    <t>11|10|10|12</t>
  </si>
  <si>
    <t>16|20|13|16</t>
  </si>
  <si>
    <t>10|8|10|14</t>
  </si>
  <si>
    <t>4|8|12|8</t>
  </si>
  <si>
    <t>23|18|25|20</t>
  </si>
  <si>
    <t>8|8|9|8</t>
  </si>
  <si>
    <t>8|10|22|10</t>
  </si>
  <si>
    <t>16|16|24|18</t>
  </si>
  <si>
    <t>14|14|12|14</t>
  </si>
  <si>
    <t>18|14|12|12</t>
  </si>
  <si>
    <t>12|14|12|7</t>
  </si>
  <si>
    <t>13|10|9|11</t>
  </si>
  <si>
    <t>16|17|22|16</t>
  </si>
  <si>
    <t>7|9|8|8</t>
  </si>
  <si>
    <t>6|7|4|4</t>
  </si>
  <si>
    <t>6|8|5|8</t>
  </si>
  <si>
    <t>8|12|16|20</t>
  </si>
  <si>
    <t>6|10|5|4</t>
  </si>
  <si>
    <t>13|11|16|17</t>
  </si>
  <si>
    <t>13|13|5|10</t>
  </si>
  <si>
    <t>6|6|8|12</t>
  </si>
  <si>
    <t>12|17|16|15</t>
  </si>
  <si>
    <t>12|8|11|14</t>
  </si>
  <si>
    <t>16|6|22|18</t>
  </si>
  <si>
    <t>8|7|10|10</t>
  </si>
  <si>
    <t>12|8|10|8</t>
  </si>
  <si>
    <t>16|14|16|14</t>
  </si>
  <si>
    <t>8|10|8|8</t>
  </si>
  <si>
    <t>6|4|8|6</t>
  </si>
  <si>
    <t>29|24|16|24</t>
  </si>
  <si>
    <t>4|9|8|8</t>
  </si>
  <si>
    <t>11|20|7|11</t>
  </si>
  <si>
    <t>11|10|12|14</t>
  </si>
  <si>
    <t>10|6|10|9</t>
  </si>
  <si>
    <t>6|4|7|6</t>
  </si>
  <si>
    <t>18|24|23|20</t>
  </si>
  <si>
    <t>8|11|16|10</t>
  </si>
  <si>
    <t>8|8|6|8</t>
  </si>
  <si>
    <t>10|9|10|10</t>
  </si>
  <si>
    <t>15|17|9|11</t>
  </si>
  <si>
    <t>22|21|22|15</t>
  </si>
  <si>
    <t>6|10|12|14</t>
  </si>
  <si>
    <t>9|5|11|5</t>
  </si>
  <si>
    <t>6|4|10|6</t>
  </si>
  <si>
    <t>4|8|6|16</t>
  </si>
  <si>
    <t>4|6|10|11</t>
  </si>
  <si>
    <t>8|6|8|4</t>
  </si>
  <si>
    <t>10|6|12|10</t>
  </si>
  <si>
    <t>6|4|8|13</t>
  </si>
  <si>
    <t>11|10|4|8</t>
  </si>
  <si>
    <t>12|8|12|11</t>
  </si>
  <si>
    <t>9|5|14|14</t>
  </si>
  <si>
    <t>2|7|5|8</t>
  </si>
  <si>
    <t>4|4|9|8</t>
  </si>
  <si>
    <t>8|8|16|18</t>
  </si>
  <si>
    <t>7|9|6|13</t>
  </si>
  <si>
    <t>5|6|4|3</t>
  </si>
  <si>
    <t>16|16|10|18</t>
  </si>
  <si>
    <t>14|14|15|14</t>
  </si>
  <si>
    <t>11|10|8|8</t>
  </si>
  <si>
    <t>8|4|6|7</t>
  </si>
  <si>
    <t>14|14|17|13</t>
  </si>
  <si>
    <t>11|14|10|15</t>
  </si>
  <si>
    <t>10|14|8|10</t>
  </si>
  <si>
    <t>7|7|9|9</t>
  </si>
  <si>
    <t>7|14|10|18</t>
  </si>
  <si>
    <t>4|5|4|10</t>
  </si>
  <si>
    <t>6|10|12|8</t>
  </si>
  <si>
    <t>2|2|8|6</t>
  </si>
  <si>
    <t>9|12|8|11</t>
  </si>
  <si>
    <t>8|5|5|4</t>
  </si>
  <si>
    <t>10|14|16|11</t>
  </si>
  <si>
    <t>5|4|8|8</t>
  </si>
  <si>
    <t>6|5|5|4</t>
  </si>
  <si>
    <t>4|2|8|8</t>
  </si>
  <si>
    <t>12|6|14|16</t>
  </si>
  <si>
    <t>10|12|14|14</t>
  </si>
  <si>
    <t>6|8|10|14</t>
  </si>
  <si>
    <t>10|12|16|18</t>
  </si>
  <si>
    <t>3|4|9|9</t>
  </si>
  <si>
    <t>7|10|6|8</t>
  </si>
  <si>
    <t>10|10|12|8</t>
  </si>
  <si>
    <t>6|4|9|6</t>
  </si>
  <si>
    <t>8|5|4|4</t>
  </si>
  <si>
    <t>9|7|7|5</t>
  </si>
  <si>
    <t>3|2|3|4</t>
  </si>
  <si>
    <t>9|8|8|6</t>
  </si>
  <si>
    <t>5|4|7|7</t>
  </si>
  <si>
    <t>18|14|12|21</t>
  </si>
  <si>
    <t>5|4|6|4</t>
  </si>
  <si>
    <t>6|4|2|4</t>
  </si>
  <si>
    <t>6|6|10|4</t>
  </si>
  <si>
    <t>4|10|8|8</t>
  </si>
  <si>
    <t>10|4|6|7</t>
  </si>
  <si>
    <t>2|3|4|6</t>
  </si>
  <si>
    <t>6|10|6|6</t>
  </si>
  <si>
    <t>2|4|2|6</t>
  </si>
  <si>
    <t>13|7|14|11</t>
  </si>
  <si>
    <t>12|6|10|8</t>
  </si>
  <si>
    <t>6|6|4|10</t>
  </si>
  <si>
    <t>12|14|10|10</t>
  </si>
  <si>
    <t>0|2|5|2</t>
  </si>
  <si>
    <t>6|6|11|6</t>
  </si>
  <si>
    <t>8|4|6|4</t>
  </si>
  <si>
    <t>2|3|2|8</t>
  </si>
  <si>
    <t>10|12|12|10</t>
  </si>
  <si>
    <t>8|8|6|10</t>
  </si>
  <si>
    <t>6|2|6|5</t>
  </si>
  <si>
    <t>6|6|4|2</t>
  </si>
  <si>
    <t>4|4|3|9</t>
  </si>
  <si>
    <t>4|4|9|6</t>
  </si>
  <si>
    <t>3|4|3|3</t>
  </si>
  <si>
    <t>2|4|6|8</t>
  </si>
  <si>
    <t>7|7|7|8</t>
  </si>
  <si>
    <t>6|6|10|8</t>
  </si>
  <si>
    <t>18|13|16|18</t>
  </si>
  <si>
    <t>0|4|9|4</t>
  </si>
  <si>
    <t>6|2|2|4</t>
  </si>
  <si>
    <t>6|8|6|4</t>
  </si>
  <si>
    <t>3|2|6|10</t>
  </si>
  <si>
    <t>8|4|6|6</t>
  </si>
  <si>
    <t>7|4|6|5</t>
  </si>
  <si>
    <t>8|6|5|9</t>
  </si>
  <si>
    <t>12|12|10|12</t>
  </si>
  <si>
    <t>8|3|7|10</t>
  </si>
  <si>
    <t>12|6|12|10</t>
  </si>
  <si>
    <t>4|4|3|5</t>
  </si>
  <si>
    <t>5|4|8|2</t>
  </si>
  <si>
    <t>6|6|6|2</t>
  </si>
  <si>
    <t>6|6|2|2</t>
  </si>
  <si>
    <t>4|6|6|4</t>
  </si>
  <si>
    <t>6|10|10|9</t>
  </si>
  <si>
    <t>6|6|12|8</t>
  </si>
  <si>
    <t>5|4|5|3</t>
  </si>
  <si>
    <t>2|3|6|6</t>
  </si>
  <si>
    <t>3|4|2|0</t>
  </si>
  <si>
    <t>9|9|9|7</t>
  </si>
  <si>
    <t>11|8|10|14</t>
  </si>
  <si>
    <t>6|2|2|6</t>
  </si>
  <si>
    <t>2|2|11|8</t>
  </si>
  <si>
    <t>8|6|0|6</t>
  </si>
  <si>
    <t>4|8|4|8</t>
  </si>
  <si>
    <t>4|3|6|5</t>
  </si>
  <si>
    <t>5|0|4|4</t>
  </si>
  <si>
    <t>4|6|8|4</t>
  </si>
  <si>
    <t>8|3|10|7</t>
  </si>
  <si>
    <t>3|5|4|4</t>
  </si>
  <si>
    <t>7|6|6|8</t>
  </si>
  <si>
    <t>4|2|4|5</t>
  </si>
  <si>
    <t>4|4|6|12</t>
  </si>
  <si>
    <t>8|14|17|10</t>
  </si>
  <si>
    <t>3|2|3|2</t>
  </si>
  <si>
    <t>4|0|2|6</t>
  </si>
  <si>
    <t>9|6|4|4</t>
  </si>
  <si>
    <t>4|10|12|2</t>
  </si>
  <si>
    <t>3|0|2|4</t>
  </si>
  <si>
    <t>3|6|4|4</t>
  </si>
  <si>
    <t>2|0|6|6</t>
  </si>
  <si>
    <t>9|8|9|7</t>
  </si>
  <si>
    <t>12|6|2|4</t>
  </si>
  <si>
    <t>0|2|4|4</t>
  </si>
  <si>
    <t>4|4|6|2</t>
  </si>
  <si>
    <t>3|4|4|4</t>
  </si>
  <si>
    <t>4|8|8|4</t>
  </si>
  <si>
    <t>3|3|8|9</t>
  </si>
  <si>
    <t>8|10|13|16</t>
  </si>
  <si>
    <t>4|4|7|8</t>
  </si>
  <si>
    <t>2|8|8|2</t>
  </si>
  <si>
    <t>2|3|4|4</t>
  </si>
  <si>
    <t>4|2|3|2</t>
  </si>
  <si>
    <t>4|6|10|8</t>
  </si>
  <si>
    <t>4|4|10|6</t>
  </si>
  <si>
    <t>6|0|3|2</t>
  </si>
  <si>
    <t>2|5|10|10</t>
  </si>
  <si>
    <t>8|2|5|4</t>
  </si>
  <si>
    <t>5|0|3|10</t>
  </si>
  <si>
    <t>2|5|3|2</t>
  </si>
  <si>
    <t>30|28|26|26</t>
  </si>
  <si>
    <t>3|2|2|6</t>
  </si>
  <si>
    <t>8|6|4|7</t>
  </si>
  <si>
    <t>4|3|4|2</t>
  </si>
  <si>
    <t>8|4|10|10</t>
  </si>
  <si>
    <t>10|12|0|4</t>
  </si>
  <si>
    <t>4|3|4|6</t>
  </si>
  <si>
    <t>4|2|8|12</t>
  </si>
  <si>
    <t>2|2|3|4</t>
  </si>
  <si>
    <t>4|2|2|1</t>
  </si>
  <si>
    <t>3|4|6|4</t>
  </si>
  <si>
    <t>2|4|2|3</t>
  </si>
  <si>
    <t>8|4|6|2</t>
  </si>
  <si>
    <t>2|0|4|3</t>
  </si>
  <si>
    <t>7|6|8|6</t>
  </si>
  <si>
    <t>2|2|0|3</t>
  </si>
  <si>
    <t>1|5|3|3</t>
  </si>
  <si>
    <t>2|4|5|2</t>
  </si>
  <si>
    <t>4|3|2|4</t>
  </si>
  <si>
    <t>4|4|0|2</t>
  </si>
  <si>
    <t>2|3|2|2</t>
  </si>
  <si>
    <t>0|2|6|6</t>
  </si>
  <si>
    <t>2|0|2|7</t>
  </si>
  <si>
    <t>4|2|4|0</t>
  </si>
  <si>
    <t>2|4|3|2</t>
  </si>
  <si>
    <t>2|2|3|0</t>
  </si>
  <si>
    <t>2|1|5|2</t>
  </si>
  <si>
    <t>3|2|3|0</t>
  </si>
  <si>
    <t>2|0|2|3</t>
  </si>
  <si>
    <t>8|10|8|9</t>
  </si>
  <si>
    <t>4|2|1|6</t>
  </si>
  <si>
    <t>8|0|2|2</t>
  </si>
  <si>
    <t>3|4|0|2</t>
  </si>
  <si>
    <t>2|0|2|6</t>
  </si>
  <si>
    <t>0|4|8|7</t>
  </si>
  <si>
    <t>4|7|4|10</t>
  </si>
  <si>
    <t>6|8|2|4</t>
  </si>
  <si>
    <t>6|5|12|12</t>
  </si>
  <si>
    <t>3|10|6|11</t>
  </si>
  <si>
    <t>4|4|6|3</t>
  </si>
  <si>
    <t>46|0|51|53</t>
  </si>
  <si>
    <t>6|2|10|0</t>
  </si>
  <si>
    <t>2|4|4|0</t>
  </si>
  <si>
    <t>2|0|3|2</t>
  </si>
  <si>
    <t>3|3|0|3</t>
  </si>
  <si>
    <t>1|7|5|3</t>
  </si>
  <si>
    <t>2|2|4|1</t>
  </si>
  <si>
    <t>4|0|3|7</t>
  </si>
  <si>
    <t>0|6|4|4</t>
  </si>
  <si>
    <t>0|6|2|6</t>
  </si>
  <si>
    <t>0|0|0|6</t>
  </si>
  <si>
    <t>4|0|0|0</t>
  </si>
  <si>
    <t>PlusRapa Enriched</t>
  </si>
  <si>
    <t>PlusRapa Depleted</t>
  </si>
  <si>
    <t>No Change</t>
  </si>
  <si>
    <t>Plus Rapa relative to Minus Rapa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0" fillId="2" borderId="0" xfId="0" applyFill="1"/>
    <xf numFmtId="0" fontId="0" fillId="0" borderId="1" xfId="0" applyBorder="1"/>
    <xf numFmtId="0" fontId="0" fillId="2" borderId="1" xfId="0" applyFill="1" applyBorder="1"/>
    <xf numFmtId="0" fontId="0" fillId="0" borderId="0" xfId="0" applyBorder="1"/>
    <xf numFmtId="0" fontId="0" fillId="2" borderId="0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23"/>
  <sheetViews>
    <sheetView tabSelected="1" topLeftCell="A634" workbookViewId="0">
      <selection activeCell="C78" sqref="C78"/>
    </sheetView>
  </sheetViews>
  <sheetFormatPr baseColWidth="10" defaultColWidth="8.83203125" defaultRowHeight="15" x14ac:dyDescent="0.2"/>
  <cols>
    <col min="3" max="3" width="12.6640625" customWidth="1"/>
    <col min="15" max="15" width="17.5" style="4" customWidth="1"/>
    <col min="33" max="33" width="17" style="4" customWidth="1"/>
  </cols>
  <sheetData>
    <row r="1" spans="1:4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3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3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N1" s="2" t="s">
        <v>2542</v>
      </c>
    </row>
    <row r="2" spans="1:41" x14ac:dyDescent="0.2">
      <c r="A2" s="5" t="s">
        <v>38</v>
      </c>
      <c r="B2" s="5" t="s">
        <v>516</v>
      </c>
      <c r="C2" s="5" t="s">
        <v>1263</v>
      </c>
      <c r="D2" s="5" t="s">
        <v>2024</v>
      </c>
      <c r="E2" s="5">
        <v>19</v>
      </c>
      <c r="F2" s="5">
        <v>4.75</v>
      </c>
      <c r="G2" s="5">
        <v>4</v>
      </c>
      <c r="H2" s="5" t="s">
        <v>2108</v>
      </c>
      <c r="I2" s="5">
        <v>0.52</v>
      </c>
      <c r="J2" s="5">
        <v>0.9</v>
      </c>
      <c r="K2" s="5">
        <v>0.52</v>
      </c>
      <c r="L2" s="5">
        <v>0.9</v>
      </c>
      <c r="M2" s="5">
        <v>0.52</v>
      </c>
      <c r="N2" s="5">
        <v>-7.44</v>
      </c>
      <c r="O2" s="6">
        <v>2.11</v>
      </c>
      <c r="P2" s="5">
        <v>0.05</v>
      </c>
      <c r="Q2" s="5"/>
      <c r="R2" s="5" t="s">
        <v>2112</v>
      </c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6">
        <v>0</v>
      </c>
      <c r="AH2" s="5"/>
      <c r="AI2" s="5"/>
      <c r="AJ2" s="5"/>
      <c r="AK2" s="5"/>
      <c r="AL2" s="5" t="s">
        <v>2540</v>
      </c>
      <c r="AN2">
        <f t="shared" ref="AN2:AN65" si="0">AG2/O2</f>
        <v>0</v>
      </c>
      <c r="AO2" t="e">
        <f>O2/AG2</f>
        <v>#DIV/0!</v>
      </c>
    </row>
    <row r="3" spans="1:41" x14ac:dyDescent="0.2">
      <c r="A3" t="s">
        <v>38</v>
      </c>
      <c r="B3" t="s">
        <v>670</v>
      </c>
      <c r="C3" t="s">
        <v>1417</v>
      </c>
      <c r="D3" t="s">
        <v>2069</v>
      </c>
      <c r="E3">
        <v>11</v>
      </c>
      <c r="F3">
        <v>2.75</v>
      </c>
      <c r="G3">
        <v>4</v>
      </c>
      <c r="H3" t="s">
        <v>2104</v>
      </c>
      <c r="I3">
        <v>0.65</v>
      </c>
      <c r="J3">
        <v>0.71</v>
      </c>
      <c r="K3">
        <v>0.65</v>
      </c>
      <c r="L3">
        <v>0.71</v>
      </c>
      <c r="M3">
        <v>0.65</v>
      </c>
      <c r="N3">
        <v>-0.25</v>
      </c>
      <c r="O3" s="4">
        <v>2.2000000000000002</v>
      </c>
      <c r="P3">
        <v>0.05</v>
      </c>
      <c r="R3" t="s">
        <v>2112</v>
      </c>
      <c r="AG3" s="4">
        <v>0</v>
      </c>
      <c r="AL3" t="s">
        <v>2540</v>
      </c>
      <c r="AN3">
        <f t="shared" si="0"/>
        <v>0</v>
      </c>
      <c r="AO3" t="e">
        <f>O3/AG3</f>
        <v>#DIV/0!</v>
      </c>
    </row>
    <row r="4" spans="1:41" x14ac:dyDescent="0.2">
      <c r="A4" t="s">
        <v>38</v>
      </c>
      <c r="B4" t="s">
        <v>538</v>
      </c>
      <c r="C4" t="s">
        <v>1285</v>
      </c>
      <c r="D4" t="s">
        <v>2032</v>
      </c>
      <c r="E4">
        <v>6</v>
      </c>
      <c r="F4">
        <v>1.5</v>
      </c>
      <c r="G4">
        <v>4</v>
      </c>
      <c r="H4" t="s">
        <v>2100</v>
      </c>
      <c r="I4">
        <v>0.74</v>
      </c>
      <c r="J4">
        <v>0.99</v>
      </c>
      <c r="K4">
        <v>0.74</v>
      </c>
      <c r="L4">
        <v>0.99</v>
      </c>
      <c r="M4">
        <v>0.74</v>
      </c>
      <c r="N4">
        <v>-0.01</v>
      </c>
      <c r="O4" s="4">
        <v>15</v>
      </c>
      <c r="P4">
        <v>0.03</v>
      </c>
      <c r="R4" t="s">
        <v>2112</v>
      </c>
      <c r="T4" t="s">
        <v>2113</v>
      </c>
      <c r="U4" t="s">
        <v>538</v>
      </c>
      <c r="V4" t="s">
        <v>1877</v>
      </c>
      <c r="W4">
        <v>16</v>
      </c>
      <c r="X4">
        <v>4</v>
      </c>
      <c r="Y4">
        <v>4</v>
      </c>
      <c r="Z4" t="s">
        <v>2100</v>
      </c>
      <c r="AA4">
        <v>1</v>
      </c>
      <c r="AB4">
        <v>1</v>
      </c>
      <c r="AC4">
        <v>1</v>
      </c>
      <c r="AD4">
        <v>1</v>
      </c>
      <c r="AE4">
        <v>1</v>
      </c>
      <c r="AF4">
        <v>8.1</v>
      </c>
      <c r="AG4" s="4">
        <v>40</v>
      </c>
      <c r="AH4">
        <v>0</v>
      </c>
      <c r="AJ4" t="s">
        <v>2112</v>
      </c>
      <c r="AK4" t="s">
        <v>2112</v>
      </c>
      <c r="AL4" t="s">
        <v>2539</v>
      </c>
      <c r="AN4">
        <f t="shared" si="0"/>
        <v>2.6666666666666665</v>
      </c>
    </row>
    <row r="5" spans="1:41" x14ac:dyDescent="0.2">
      <c r="A5" t="s">
        <v>38</v>
      </c>
      <c r="B5" t="s">
        <v>604</v>
      </c>
      <c r="C5" t="s">
        <v>1351</v>
      </c>
      <c r="D5" t="s">
        <v>2036</v>
      </c>
      <c r="E5">
        <v>6</v>
      </c>
      <c r="F5">
        <v>1.5</v>
      </c>
      <c r="G5">
        <v>4</v>
      </c>
      <c r="H5" t="s">
        <v>2100</v>
      </c>
      <c r="I5">
        <v>0.74</v>
      </c>
      <c r="J5">
        <v>0.99</v>
      </c>
      <c r="K5">
        <v>0.74</v>
      </c>
      <c r="L5">
        <v>0.99</v>
      </c>
      <c r="M5">
        <v>0.74</v>
      </c>
      <c r="N5">
        <v>-0.01</v>
      </c>
      <c r="O5" s="4">
        <v>15</v>
      </c>
      <c r="P5">
        <v>0.03</v>
      </c>
      <c r="R5" t="s">
        <v>2112</v>
      </c>
      <c r="T5" t="s">
        <v>2113</v>
      </c>
      <c r="U5" t="s">
        <v>604</v>
      </c>
      <c r="V5" t="s">
        <v>1847</v>
      </c>
      <c r="W5">
        <v>14</v>
      </c>
      <c r="X5">
        <v>3.5</v>
      </c>
      <c r="Y5">
        <v>4</v>
      </c>
      <c r="Z5" t="s">
        <v>2100</v>
      </c>
      <c r="AA5">
        <v>1</v>
      </c>
      <c r="AB5">
        <v>1</v>
      </c>
      <c r="AC5">
        <v>1</v>
      </c>
      <c r="AD5">
        <v>1</v>
      </c>
      <c r="AE5">
        <v>1</v>
      </c>
      <c r="AF5">
        <v>4.5199999999999996</v>
      </c>
      <c r="AG5" s="4">
        <v>35</v>
      </c>
      <c r="AH5">
        <v>0</v>
      </c>
      <c r="AJ5" t="s">
        <v>2112</v>
      </c>
      <c r="AK5" t="s">
        <v>2112</v>
      </c>
      <c r="AL5" t="s">
        <v>2539</v>
      </c>
      <c r="AN5">
        <f t="shared" si="0"/>
        <v>2.3333333333333335</v>
      </c>
    </row>
    <row r="6" spans="1:41" x14ac:dyDescent="0.2">
      <c r="A6" t="s">
        <v>38</v>
      </c>
      <c r="B6" t="s">
        <v>664</v>
      </c>
      <c r="C6" t="s">
        <v>1411</v>
      </c>
      <c r="D6" t="s">
        <v>2036</v>
      </c>
      <c r="E6">
        <v>6</v>
      </c>
      <c r="F6">
        <v>1.5</v>
      </c>
      <c r="G6">
        <v>4</v>
      </c>
      <c r="H6" t="s">
        <v>2100</v>
      </c>
      <c r="I6">
        <v>0.74</v>
      </c>
      <c r="J6">
        <v>0.99</v>
      </c>
      <c r="K6">
        <v>0.74</v>
      </c>
      <c r="L6">
        <v>0.99</v>
      </c>
      <c r="M6">
        <v>0.74</v>
      </c>
      <c r="N6">
        <v>-0.01</v>
      </c>
      <c r="O6" s="4">
        <v>15</v>
      </c>
      <c r="P6">
        <v>0.03</v>
      </c>
      <c r="R6" t="s">
        <v>2112</v>
      </c>
      <c r="T6" t="s">
        <v>2113</v>
      </c>
      <c r="U6" t="s">
        <v>664</v>
      </c>
      <c r="V6" t="s">
        <v>2511</v>
      </c>
      <c r="W6">
        <v>11</v>
      </c>
      <c r="X6">
        <v>2.75</v>
      </c>
      <c r="Y6">
        <v>4</v>
      </c>
      <c r="Z6" t="s">
        <v>2100</v>
      </c>
      <c r="AA6">
        <v>0.99</v>
      </c>
      <c r="AB6">
        <v>1</v>
      </c>
      <c r="AC6">
        <v>0.99</v>
      </c>
      <c r="AD6">
        <v>1</v>
      </c>
      <c r="AE6">
        <v>0.99</v>
      </c>
      <c r="AF6">
        <v>4.5199999999999996</v>
      </c>
      <c r="AG6" s="4">
        <v>27.5</v>
      </c>
      <c r="AH6">
        <v>0</v>
      </c>
      <c r="AJ6" t="s">
        <v>2112</v>
      </c>
      <c r="AL6" t="s">
        <v>2539</v>
      </c>
      <c r="AN6">
        <f t="shared" si="0"/>
        <v>1.8333333333333333</v>
      </c>
    </row>
    <row r="7" spans="1:41" x14ac:dyDescent="0.2">
      <c r="A7" t="s">
        <v>38</v>
      </c>
      <c r="B7" t="s">
        <v>754</v>
      </c>
      <c r="C7" t="s">
        <v>1501</v>
      </c>
      <c r="D7" t="s">
        <v>2090</v>
      </c>
      <c r="E7">
        <v>7</v>
      </c>
      <c r="F7">
        <v>1.75</v>
      </c>
      <c r="G7">
        <v>4</v>
      </c>
      <c r="H7" t="s">
        <v>2100</v>
      </c>
      <c r="I7">
        <v>0.74</v>
      </c>
      <c r="J7">
        <v>1</v>
      </c>
      <c r="K7">
        <v>0.74</v>
      </c>
      <c r="L7">
        <v>1</v>
      </c>
      <c r="M7">
        <v>0.74</v>
      </c>
      <c r="N7">
        <v>-0.01</v>
      </c>
      <c r="O7" s="4">
        <v>17.5</v>
      </c>
      <c r="P7">
        <v>0.03</v>
      </c>
      <c r="R7" t="s">
        <v>2112</v>
      </c>
      <c r="T7" t="s">
        <v>2113</v>
      </c>
      <c r="U7" t="s">
        <v>754</v>
      </c>
      <c r="V7" t="s">
        <v>2518</v>
      </c>
      <c r="W7">
        <v>12</v>
      </c>
      <c r="X7">
        <v>3</v>
      </c>
      <c r="Y7">
        <v>4</v>
      </c>
      <c r="Z7" t="s">
        <v>2100</v>
      </c>
      <c r="AA7">
        <v>0.74</v>
      </c>
      <c r="AB7">
        <v>1</v>
      </c>
      <c r="AC7">
        <v>0.74</v>
      </c>
      <c r="AD7">
        <v>1</v>
      </c>
      <c r="AE7">
        <v>0.74</v>
      </c>
      <c r="AF7">
        <v>-0.02</v>
      </c>
      <c r="AG7" s="4">
        <v>30</v>
      </c>
      <c r="AH7">
        <v>0.02</v>
      </c>
      <c r="AJ7" t="s">
        <v>2112</v>
      </c>
      <c r="AL7" t="s">
        <v>2539</v>
      </c>
      <c r="AN7">
        <f t="shared" si="0"/>
        <v>1.7142857142857142</v>
      </c>
    </row>
    <row r="8" spans="1:41" x14ac:dyDescent="0.2">
      <c r="A8" t="s">
        <v>38</v>
      </c>
      <c r="B8" t="s">
        <v>634</v>
      </c>
      <c r="C8" t="s">
        <v>1381</v>
      </c>
      <c r="D8" t="s">
        <v>2036</v>
      </c>
      <c r="E8">
        <v>6</v>
      </c>
      <c r="F8">
        <v>1.5</v>
      </c>
      <c r="G8">
        <v>4</v>
      </c>
      <c r="H8" t="s">
        <v>2100</v>
      </c>
      <c r="I8">
        <v>0.74</v>
      </c>
      <c r="J8">
        <v>0.99</v>
      </c>
      <c r="K8">
        <v>0.74</v>
      </c>
      <c r="L8">
        <v>0.99</v>
      </c>
      <c r="M8">
        <v>0.74</v>
      </c>
      <c r="N8">
        <v>-0.01</v>
      </c>
      <c r="O8" s="4">
        <v>15</v>
      </c>
      <c r="P8">
        <v>0.03</v>
      </c>
      <c r="R8" t="s">
        <v>2112</v>
      </c>
      <c r="T8" t="s">
        <v>2113</v>
      </c>
      <c r="U8" t="s">
        <v>634</v>
      </c>
      <c r="V8" t="s">
        <v>2092</v>
      </c>
      <c r="W8">
        <v>10</v>
      </c>
      <c r="X8">
        <v>2.5</v>
      </c>
      <c r="Y8">
        <v>4</v>
      </c>
      <c r="Z8" t="s">
        <v>2100</v>
      </c>
      <c r="AA8">
        <v>0.75</v>
      </c>
      <c r="AB8">
        <v>1</v>
      </c>
      <c r="AC8">
        <v>0.75</v>
      </c>
      <c r="AD8">
        <v>1</v>
      </c>
      <c r="AE8">
        <v>0.75</v>
      </c>
      <c r="AF8">
        <v>-0.02</v>
      </c>
      <c r="AG8" s="4">
        <v>25</v>
      </c>
      <c r="AH8">
        <v>0.01</v>
      </c>
      <c r="AJ8" t="s">
        <v>2112</v>
      </c>
      <c r="AL8" t="s">
        <v>2539</v>
      </c>
      <c r="AN8">
        <f t="shared" si="0"/>
        <v>1.6666666666666667</v>
      </c>
    </row>
    <row r="9" spans="1:41" x14ac:dyDescent="0.2">
      <c r="A9" t="s">
        <v>38</v>
      </c>
      <c r="B9" t="s">
        <v>659</v>
      </c>
      <c r="C9" t="s">
        <v>1406</v>
      </c>
      <c r="D9" t="s">
        <v>1846</v>
      </c>
      <c r="E9">
        <v>6</v>
      </c>
      <c r="F9">
        <v>1.5</v>
      </c>
      <c r="G9">
        <v>4</v>
      </c>
      <c r="H9" t="s">
        <v>2100</v>
      </c>
      <c r="I9">
        <v>0.74</v>
      </c>
      <c r="J9">
        <v>0.99</v>
      </c>
      <c r="K9">
        <v>0.74</v>
      </c>
      <c r="L9">
        <v>0.99</v>
      </c>
      <c r="M9">
        <v>0.74</v>
      </c>
      <c r="N9">
        <v>-0.01</v>
      </c>
      <c r="O9" s="4">
        <v>15</v>
      </c>
      <c r="P9">
        <v>0.03</v>
      </c>
      <c r="R9" t="s">
        <v>2112</v>
      </c>
      <c r="T9" t="s">
        <v>2113</v>
      </c>
      <c r="U9" t="s">
        <v>659</v>
      </c>
      <c r="V9" t="s">
        <v>2052</v>
      </c>
      <c r="W9">
        <v>9</v>
      </c>
      <c r="X9">
        <v>2.25</v>
      </c>
      <c r="Y9">
        <v>4</v>
      </c>
      <c r="Z9" t="s">
        <v>2100</v>
      </c>
      <c r="AA9">
        <v>0.99</v>
      </c>
      <c r="AB9">
        <v>1</v>
      </c>
      <c r="AC9">
        <v>0.99</v>
      </c>
      <c r="AD9">
        <v>1</v>
      </c>
      <c r="AE9">
        <v>0.99</v>
      </c>
      <c r="AF9">
        <v>4.5199999999999996</v>
      </c>
      <c r="AG9" s="4">
        <v>22.5</v>
      </c>
      <c r="AH9">
        <v>0</v>
      </c>
      <c r="AJ9" t="s">
        <v>2112</v>
      </c>
      <c r="AL9" t="s">
        <v>2539</v>
      </c>
      <c r="AN9">
        <f t="shared" si="0"/>
        <v>1.5</v>
      </c>
    </row>
    <row r="10" spans="1:41" x14ac:dyDescent="0.2">
      <c r="A10" t="s">
        <v>38</v>
      </c>
      <c r="B10" t="s">
        <v>755</v>
      </c>
      <c r="C10" t="s">
        <v>1502</v>
      </c>
      <c r="D10" t="s">
        <v>2086</v>
      </c>
      <c r="E10">
        <v>6</v>
      </c>
      <c r="F10">
        <v>1.5</v>
      </c>
      <c r="G10">
        <v>4</v>
      </c>
      <c r="H10" t="s">
        <v>2100</v>
      </c>
      <c r="I10">
        <v>0.74</v>
      </c>
      <c r="J10">
        <v>0.99</v>
      </c>
      <c r="K10">
        <v>0.74</v>
      </c>
      <c r="L10">
        <v>0.99</v>
      </c>
      <c r="M10">
        <v>0.74</v>
      </c>
      <c r="N10">
        <v>-0.01</v>
      </c>
      <c r="O10" s="4">
        <v>15</v>
      </c>
      <c r="P10">
        <v>0.03</v>
      </c>
      <c r="R10" t="s">
        <v>2112</v>
      </c>
      <c r="T10" t="s">
        <v>2113</v>
      </c>
      <c r="U10" t="s">
        <v>755</v>
      </c>
      <c r="V10" t="s">
        <v>2519</v>
      </c>
      <c r="W10">
        <v>9</v>
      </c>
      <c r="X10">
        <v>2.25</v>
      </c>
      <c r="Y10">
        <v>4</v>
      </c>
      <c r="Z10" t="s">
        <v>2100</v>
      </c>
      <c r="AA10">
        <v>0.75</v>
      </c>
      <c r="AB10">
        <v>1</v>
      </c>
      <c r="AC10">
        <v>0.75</v>
      </c>
      <c r="AD10">
        <v>1</v>
      </c>
      <c r="AE10">
        <v>0.75</v>
      </c>
      <c r="AF10">
        <v>-0.02</v>
      </c>
      <c r="AG10" s="4">
        <v>22.5</v>
      </c>
      <c r="AH10">
        <v>0.02</v>
      </c>
      <c r="AJ10" t="s">
        <v>2112</v>
      </c>
      <c r="AL10" t="s">
        <v>2539</v>
      </c>
      <c r="AN10">
        <f t="shared" si="0"/>
        <v>1.5</v>
      </c>
    </row>
    <row r="11" spans="1:41" x14ac:dyDescent="0.2">
      <c r="A11" t="s">
        <v>38</v>
      </c>
      <c r="B11" t="s">
        <v>768</v>
      </c>
      <c r="C11" t="s">
        <v>1515</v>
      </c>
      <c r="D11" t="s">
        <v>2086</v>
      </c>
      <c r="E11">
        <v>6</v>
      </c>
      <c r="F11">
        <v>1.5</v>
      </c>
      <c r="G11">
        <v>4</v>
      </c>
      <c r="H11" t="s">
        <v>2100</v>
      </c>
      <c r="I11">
        <v>0.74</v>
      </c>
      <c r="J11">
        <v>0.99</v>
      </c>
      <c r="K11">
        <v>0.74</v>
      </c>
      <c r="L11">
        <v>0.99</v>
      </c>
      <c r="M11">
        <v>0.74</v>
      </c>
      <c r="N11">
        <v>-0.01</v>
      </c>
      <c r="O11" s="4">
        <v>15</v>
      </c>
      <c r="P11">
        <v>0.03</v>
      </c>
      <c r="R11" t="s">
        <v>2112</v>
      </c>
      <c r="T11" t="s">
        <v>2113</v>
      </c>
      <c r="U11" t="s">
        <v>768</v>
      </c>
      <c r="V11" t="s">
        <v>2052</v>
      </c>
      <c r="W11">
        <v>9</v>
      </c>
      <c r="X11">
        <v>2.25</v>
      </c>
      <c r="Y11">
        <v>4</v>
      </c>
      <c r="Z11" t="s">
        <v>2100</v>
      </c>
      <c r="AA11">
        <v>0.99</v>
      </c>
      <c r="AB11">
        <v>1</v>
      </c>
      <c r="AC11">
        <v>0.99</v>
      </c>
      <c r="AD11">
        <v>1</v>
      </c>
      <c r="AE11">
        <v>0.99</v>
      </c>
      <c r="AF11">
        <v>4.5199999999999996</v>
      </c>
      <c r="AG11" s="4">
        <v>22.5</v>
      </c>
      <c r="AH11">
        <v>0</v>
      </c>
      <c r="AJ11" t="s">
        <v>2112</v>
      </c>
      <c r="AL11" t="s">
        <v>2539</v>
      </c>
      <c r="AN11">
        <f t="shared" si="0"/>
        <v>1.5</v>
      </c>
    </row>
    <row r="12" spans="1:41" x14ac:dyDescent="0.2">
      <c r="A12" t="s">
        <v>38</v>
      </c>
      <c r="B12" t="s">
        <v>554</v>
      </c>
      <c r="C12" t="s">
        <v>1301</v>
      </c>
      <c r="D12" t="s">
        <v>2036</v>
      </c>
      <c r="E12">
        <v>6</v>
      </c>
      <c r="F12">
        <v>1.5</v>
      </c>
      <c r="G12">
        <v>4</v>
      </c>
      <c r="H12" t="s">
        <v>2100</v>
      </c>
      <c r="I12">
        <v>0.74</v>
      </c>
      <c r="J12">
        <v>0.99</v>
      </c>
      <c r="K12">
        <v>0.74</v>
      </c>
      <c r="L12">
        <v>0.99</v>
      </c>
      <c r="M12">
        <v>0.74</v>
      </c>
      <c r="N12">
        <v>-0.01</v>
      </c>
      <c r="O12" s="4">
        <v>15</v>
      </c>
      <c r="P12">
        <v>0.03</v>
      </c>
      <c r="R12" t="s">
        <v>2112</v>
      </c>
      <c r="T12" t="s">
        <v>2113</v>
      </c>
      <c r="U12" t="s">
        <v>554</v>
      </c>
      <c r="V12" t="s">
        <v>2094</v>
      </c>
      <c r="W12">
        <v>8</v>
      </c>
      <c r="X12">
        <v>2</v>
      </c>
      <c r="Y12">
        <v>4</v>
      </c>
      <c r="Z12" t="s">
        <v>2100</v>
      </c>
      <c r="AA12">
        <v>0.74</v>
      </c>
      <c r="AB12">
        <v>1</v>
      </c>
      <c r="AC12">
        <v>0.74</v>
      </c>
      <c r="AD12">
        <v>1</v>
      </c>
      <c r="AE12">
        <v>0.74</v>
      </c>
      <c r="AF12">
        <v>-0.02</v>
      </c>
      <c r="AG12" s="4">
        <v>20</v>
      </c>
      <c r="AH12">
        <v>0.03</v>
      </c>
      <c r="AJ12" t="s">
        <v>2112</v>
      </c>
      <c r="AL12" t="s">
        <v>2539</v>
      </c>
      <c r="AN12">
        <f t="shared" si="0"/>
        <v>1.3333333333333333</v>
      </c>
    </row>
    <row r="13" spans="1:41" x14ac:dyDescent="0.2">
      <c r="A13" t="s">
        <v>38</v>
      </c>
      <c r="B13" t="s">
        <v>622</v>
      </c>
      <c r="C13" t="s">
        <v>1369</v>
      </c>
      <c r="D13" t="s">
        <v>2032</v>
      </c>
      <c r="E13">
        <v>6</v>
      </c>
      <c r="F13">
        <v>1.5</v>
      </c>
      <c r="G13">
        <v>4</v>
      </c>
      <c r="H13" t="s">
        <v>2100</v>
      </c>
      <c r="I13">
        <v>0.74</v>
      </c>
      <c r="J13">
        <v>0.99</v>
      </c>
      <c r="K13">
        <v>0.74</v>
      </c>
      <c r="L13">
        <v>0.99</v>
      </c>
      <c r="M13">
        <v>0.74</v>
      </c>
      <c r="N13">
        <v>-0.01</v>
      </c>
      <c r="O13" s="4">
        <v>15</v>
      </c>
      <c r="P13">
        <v>0.03</v>
      </c>
      <c r="R13" t="s">
        <v>2112</v>
      </c>
      <c r="T13" t="s">
        <v>2113</v>
      </c>
      <c r="U13" t="s">
        <v>622</v>
      </c>
      <c r="V13" t="s">
        <v>2007</v>
      </c>
      <c r="W13">
        <v>8</v>
      </c>
      <c r="X13">
        <v>2</v>
      </c>
      <c r="Y13">
        <v>4</v>
      </c>
      <c r="Z13" t="s">
        <v>2100</v>
      </c>
      <c r="AA13">
        <v>0.99</v>
      </c>
      <c r="AB13">
        <v>0.99</v>
      </c>
      <c r="AC13">
        <v>0.99</v>
      </c>
      <c r="AD13">
        <v>0.99</v>
      </c>
      <c r="AE13">
        <v>0.99</v>
      </c>
      <c r="AF13">
        <v>4.5199999999999996</v>
      </c>
      <c r="AG13" s="4">
        <v>20</v>
      </c>
      <c r="AH13">
        <v>0</v>
      </c>
      <c r="AJ13" t="s">
        <v>2112</v>
      </c>
      <c r="AL13" t="s">
        <v>2539</v>
      </c>
      <c r="AN13">
        <f t="shared" si="0"/>
        <v>1.3333333333333333</v>
      </c>
    </row>
    <row r="14" spans="1:41" x14ac:dyDescent="0.2">
      <c r="A14" t="s">
        <v>38</v>
      </c>
      <c r="B14" t="s">
        <v>640</v>
      </c>
      <c r="C14" t="s">
        <v>1387</v>
      </c>
      <c r="D14" t="s">
        <v>1846</v>
      </c>
      <c r="E14">
        <v>6</v>
      </c>
      <c r="F14">
        <v>1.5</v>
      </c>
      <c r="G14">
        <v>4</v>
      </c>
      <c r="H14" t="s">
        <v>2100</v>
      </c>
      <c r="I14">
        <v>0.74</v>
      </c>
      <c r="J14">
        <v>0.99</v>
      </c>
      <c r="K14">
        <v>0.74</v>
      </c>
      <c r="L14">
        <v>0.99</v>
      </c>
      <c r="M14">
        <v>0.74</v>
      </c>
      <c r="N14">
        <v>-0.01</v>
      </c>
      <c r="O14" s="4">
        <v>15</v>
      </c>
      <c r="P14">
        <v>0.03</v>
      </c>
      <c r="R14" t="s">
        <v>2112</v>
      </c>
      <c r="T14" t="s">
        <v>2113</v>
      </c>
      <c r="U14" t="s">
        <v>640</v>
      </c>
      <c r="V14" t="s">
        <v>2007</v>
      </c>
      <c r="W14">
        <v>8</v>
      </c>
      <c r="X14">
        <v>2</v>
      </c>
      <c r="Y14">
        <v>4</v>
      </c>
      <c r="Z14" t="s">
        <v>2100</v>
      </c>
      <c r="AA14">
        <v>0.99</v>
      </c>
      <c r="AB14">
        <v>0.99</v>
      </c>
      <c r="AC14">
        <v>0.99</v>
      </c>
      <c r="AD14">
        <v>0.99</v>
      </c>
      <c r="AE14">
        <v>0.99</v>
      </c>
      <c r="AF14">
        <v>4.5199999999999996</v>
      </c>
      <c r="AG14" s="4">
        <v>20</v>
      </c>
      <c r="AH14">
        <v>0</v>
      </c>
      <c r="AJ14" t="s">
        <v>2112</v>
      </c>
      <c r="AL14" t="s">
        <v>2539</v>
      </c>
      <c r="AN14">
        <f t="shared" si="0"/>
        <v>1.3333333333333333</v>
      </c>
    </row>
    <row r="15" spans="1:41" x14ac:dyDescent="0.2">
      <c r="A15" t="s">
        <v>38</v>
      </c>
      <c r="B15" t="s">
        <v>647</v>
      </c>
      <c r="C15" t="s">
        <v>1394</v>
      </c>
      <c r="D15" t="s">
        <v>2032</v>
      </c>
      <c r="E15">
        <v>6</v>
      </c>
      <c r="F15">
        <v>1.5</v>
      </c>
      <c r="G15">
        <v>4</v>
      </c>
      <c r="H15" t="s">
        <v>2100</v>
      </c>
      <c r="I15">
        <v>0.74</v>
      </c>
      <c r="J15">
        <v>0.99</v>
      </c>
      <c r="K15">
        <v>0.74</v>
      </c>
      <c r="L15">
        <v>0.99</v>
      </c>
      <c r="M15">
        <v>0.74</v>
      </c>
      <c r="N15">
        <v>-0.01</v>
      </c>
      <c r="O15" s="4">
        <v>15</v>
      </c>
      <c r="P15">
        <v>0.03</v>
      </c>
      <c r="R15" t="s">
        <v>2112</v>
      </c>
      <c r="T15" t="s">
        <v>2113</v>
      </c>
      <c r="U15" t="s">
        <v>647</v>
      </c>
      <c r="V15" t="s">
        <v>2007</v>
      </c>
      <c r="W15">
        <v>8</v>
      </c>
      <c r="X15">
        <v>2</v>
      </c>
      <c r="Y15">
        <v>4</v>
      </c>
      <c r="Z15" t="s">
        <v>2100</v>
      </c>
      <c r="AA15">
        <v>0.99</v>
      </c>
      <c r="AB15">
        <v>0.99</v>
      </c>
      <c r="AC15">
        <v>0.99</v>
      </c>
      <c r="AD15">
        <v>0.99</v>
      </c>
      <c r="AE15">
        <v>0.99</v>
      </c>
      <c r="AF15">
        <v>4.5199999999999996</v>
      </c>
      <c r="AG15" s="4">
        <v>20</v>
      </c>
      <c r="AH15">
        <v>0</v>
      </c>
      <c r="AJ15" t="s">
        <v>2112</v>
      </c>
      <c r="AL15" t="s">
        <v>2539</v>
      </c>
      <c r="AN15">
        <f t="shared" si="0"/>
        <v>1.3333333333333333</v>
      </c>
    </row>
    <row r="16" spans="1:41" x14ac:dyDescent="0.2">
      <c r="A16" t="s">
        <v>38</v>
      </c>
      <c r="B16" t="s">
        <v>709</v>
      </c>
      <c r="C16" t="s">
        <v>1456</v>
      </c>
      <c r="D16" t="s">
        <v>2036</v>
      </c>
      <c r="E16">
        <v>6</v>
      </c>
      <c r="F16">
        <v>1.5</v>
      </c>
      <c r="G16">
        <v>4</v>
      </c>
      <c r="H16" t="s">
        <v>2100</v>
      </c>
      <c r="I16">
        <v>0.74</v>
      </c>
      <c r="J16">
        <v>0.99</v>
      </c>
      <c r="K16">
        <v>0.74</v>
      </c>
      <c r="L16">
        <v>0.99</v>
      </c>
      <c r="M16">
        <v>0.74</v>
      </c>
      <c r="N16">
        <v>-0.01</v>
      </c>
      <c r="O16" s="4">
        <v>15</v>
      </c>
      <c r="P16">
        <v>0.03</v>
      </c>
      <c r="R16" t="s">
        <v>2112</v>
      </c>
      <c r="T16" t="s">
        <v>2113</v>
      </c>
      <c r="U16" t="s">
        <v>709</v>
      </c>
      <c r="V16" t="s">
        <v>2007</v>
      </c>
      <c r="W16">
        <v>8</v>
      </c>
      <c r="X16">
        <v>2</v>
      </c>
      <c r="Y16">
        <v>4</v>
      </c>
      <c r="Z16" t="s">
        <v>2100</v>
      </c>
      <c r="AA16">
        <v>0.99</v>
      </c>
      <c r="AB16">
        <v>0.99</v>
      </c>
      <c r="AC16">
        <v>0.99</v>
      </c>
      <c r="AD16">
        <v>0.99</v>
      </c>
      <c r="AE16">
        <v>0.99</v>
      </c>
      <c r="AF16">
        <v>4.5199999999999996</v>
      </c>
      <c r="AG16" s="4">
        <v>20</v>
      </c>
      <c r="AH16">
        <v>0</v>
      </c>
      <c r="AJ16" t="s">
        <v>2112</v>
      </c>
      <c r="AL16" t="s">
        <v>2539</v>
      </c>
      <c r="AN16">
        <f t="shared" si="0"/>
        <v>1.3333333333333333</v>
      </c>
    </row>
    <row r="17" spans="1:40" x14ac:dyDescent="0.2">
      <c r="A17" t="s">
        <v>38</v>
      </c>
      <c r="B17" t="s">
        <v>728</v>
      </c>
      <c r="C17" t="s">
        <v>1475</v>
      </c>
      <c r="D17" t="s">
        <v>2032</v>
      </c>
      <c r="E17">
        <v>6</v>
      </c>
      <c r="F17">
        <v>1.5</v>
      </c>
      <c r="G17">
        <v>4</v>
      </c>
      <c r="H17" t="s">
        <v>2100</v>
      </c>
      <c r="I17">
        <v>0.74</v>
      </c>
      <c r="J17">
        <v>0.99</v>
      </c>
      <c r="K17">
        <v>0.74</v>
      </c>
      <c r="L17">
        <v>0.99</v>
      </c>
      <c r="M17">
        <v>0.74</v>
      </c>
      <c r="N17">
        <v>-0.01</v>
      </c>
      <c r="O17" s="4">
        <v>15</v>
      </c>
      <c r="P17">
        <v>0.03</v>
      </c>
      <c r="R17" t="s">
        <v>2112</v>
      </c>
      <c r="T17" t="s">
        <v>2113</v>
      </c>
      <c r="U17" t="s">
        <v>728</v>
      </c>
      <c r="V17" t="s">
        <v>2082</v>
      </c>
      <c r="W17">
        <v>8</v>
      </c>
      <c r="X17">
        <v>2</v>
      </c>
      <c r="Y17">
        <v>4</v>
      </c>
      <c r="Z17" t="s">
        <v>2100</v>
      </c>
      <c r="AA17">
        <v>0.74</v>
      </c>
      <c r="AB17">
        <v>1</v>
      </c>
      <c r="AC17">
        <v>0.74</v>
      </c>
      <c r="AD17">
        <v>1</v>
      </c>
      <c r="AE17">
        <v>0.74</v>
      </c>
      <c r="AF17">
        <v>-0.02</v>
      </c>
      <c r="AG17" s="4">
        <v>20</v>
      </c>
      <c r="AH17">
        <v>0.03</v>
      </c>
      <c r="AJ17" t="s">
        <v>2112</v>
      </c>
      <c r="AL17" t="s">
        <v>2539</v>
      </c>
      <c r="AN17">
        <f t="shared" si="0"/>
        <v>1.3333333333333333</v>
      </c>
    </row>
    <row r="18" spans="1:40" x14ac:dyDescent="0.2">
      <c r="A18" t="s">
        <v>38</v>
      </c>
      <c r="B18" t="s">
        <v>732</v>
      </c>
      <c r="C18" t="s">
        <v>1479</v>
      </c>
      <c r="D18" t="s">
        <v>2032</v>
      </c>
      <c r="E18">
        <v>6</v>
      </c>
      <c r="F18">
        <v>1.5</v>
      </c>
      <c r="G18">
        <v>4</v>
      </c>
      <c r="H18" t="s">
        <v>2100</v>
      </c>
      <c r="I18">
        <v>0.74</v>
      </c>
      <c r="J18">
        <v>0.99</v>
      </c>
      <c r="K18">
        <v>0.74</v>
      </c>
      <c r="L18">
        <v>0.99</v>
      </c>
      <c r="M18">
        <v>0.74</v>
      </c>
      <c r="N18">
        <v>-0.01</v>
      </c>
      <c r="O18" s="4">
        <v>15</v>
      </c>
      <c r="P18">
        <v>0.03</v>
      </c>
      <c r="R18" t="s">
        <v>2112</v>
      </c>
      <c r="T18" t="s">
        <v>2113</v>
      </c>
      <c r="U18" t="s">
        <v>732</v>
      </c>
      <c r="V18" t="s">
        <v>2007</v>
      </c>
      <c r="W18">
        <v>8</v>
      </c>
      <c r="X18">
        <v>2</v>
      </c>
      <c r="Y18">
        <v>4</v>
      </c>
      <c r="Z18" t="s">
        <v>2100</v>
      </c>
      <c r="AA18">
        <v>0.99</v>
      </c>
      <c r="AB18">
        <v>0.99</v>
      </c>
      <c r="AC18">
        <v>0.99</v>
      </c>
      <c r="AD18">
        <v>0.99</v>
      </c>
      <c r="AE18">
        <v>0.99</v>
      </c>
      <c r="AF18">
        <v>4.5199999999999996</v>
      </c>
      <c r="AG18" s="4">
        <v>20</v>
      </c>
      <c r="AH18">
        <v>0</v>
      </c>
      <c r="AJ18" t="s">
        <v>2112</v>
      </c>
      <c r="AL18" t="s">
        <v>2539</v>
      </c>
      <c r="AN18">
        <f t="shared" si="0"/>
        <v>1.3333333333333333</v>
      </c>
    </row>
    <row r="19" spans="1:40" x14ac:dyDescent="0.2">
      <c r="A19" t="s">
        <v>38</v>
      </c>
      <c r="B19" t="s">
        <v>756</v>
      </c>
      <c r="C19" t="s">
        <v>1503</v>
      </c>
      <c r="D19" t="s">
        <v>2086</v>
      </c>
      <c r="E19">
        <v>6</v>
      </c>
      <c r="F19">
        <v>1.5</v>
      </c>
      <c r="G19">
        <v>4</v>
      </c>
      <c r="H19" t="s">
        <v>2100</v>
      </c>
      <c r="I19">
        <v>0.74</v>
      </c>
      <c r="J19">
        <v>0.99</v>
      </c>
      <c r="K19">
        <v>0.74</v>
      </c>
      <c r="L19">
        <v>0.99</v>
      </c>
      <c r="M19">
        <v>0.74</v>
      </c>
      <c r="N19">
        <v>-0.01</v>
      </c>
      <c r="O19" s="4">
        <v>15</v>
      </c>
      <c r="P19">
        <v>0.03</v>
      </c>
      <c r="R19" t="s">
        <v>2112</v>
      </c>
      <c r="T19" t="s">
        <v>2113</v>
      </c>
      <c r="U19" t="s">
        <v>756</v>
      </c>
      <c r="V19" t="s">
        <v>2007</v>
      </c>
      <c r="W19">
        <v>8</v>
      </c>
      <c r="X19">
        <v>2</v>
      </c>
      <c r="Y19">
        <v>4</v>
      </c>
      <c r="Z19" t="s">
        <v>2100</v>
      </c>
      <c r="AA19">
        <v>0.99</v>
      </c>
      <c r="AB19">
        <v>0.99</v>
      </c>
      <c r="AC19">
        <v>0.99</v>
      </c>
      <c r="AD19">
        <v>0.99</v>
      </c>
      <c r="AE19">
        <v>0.99</v>
      </c>
      <c r="AF19">
        <v>4.5199999999999996</v>
      </c>
      <c r="AG19" s="4">
        <v>20</v>
      </c>
      <c r="AH19">
        <v>0</v>
      </c>
      <c r="AJ19" t="s">
        <v>2112</v>
      </c>
      <c r="AL19" t="s">
        <v>2539</v>
      </c>
      <c r="AN19">
        <f t="shared" si="0"/>
        <v>1.3333333333333333</v>
      </c>
    </row>
    <row r="20" spans="1:40" x14ac:dyDescent="0.2">
      <c r="A20" t="s">
        <v>38</v>
      </c>
      <c r="B20" t="s">
        <v>767</v>
      </c>
      <c r="C20" t="s">
        <v>1514</v>
      </c>
      <c r="D20" t="s">
        <v>2086</v>
      </c>
      <c r="E20">
        <v>6</v>
      </c>
      <c r="F20">
        <v>1.5</v>
      </c>
      <c r="G20">
        <v>4</v>
      </c>
      <c r="H20" t="s">
        <v>2100</v>
      </c>
      <c r="I20">
        <v>0.74</v>
      </c>
      <c r="J20">
        <v>0.99</v>
      </c>
      <c r="K20">
        <v>0.74</v>
      </c>
      <c r="L20">
        <v>0.99</v>
      </c>
      <c r="M20">
        <v>0.74</v>
      </c>
      <c r="N20">
        <v>-0.01</v>
      </c>
      <c r="O20" s="4">
        <v>15</v>
      </c>
      <c r="P20">
        <v>0.03</v>
      </c>
      <c r="R20" t="s">
        <v>2112</v>
      </c>
      <c r="T20" t="s">
        <v>2113</v>
      </c>
      <c r="U20" t="s">
        <v>767</v>
      </c>
      <c r="V20" t="s">
        <v>2007</v>
      </c>
      <c r="W20">
        <v>8</v>
      </c>
      <c r="X20">
        <v>2</v>
      </c>
      <c r="Y20">
        <v>4</v>
      </c>
      <c r="Z20" t="s">
        <v>2100</v>
      </c>
      <c r="AA20">
        <v>0.99</v>
      </c>
      <c r="AB20">
        <v>0.99</v>
      </c>
      <c r="AC20">
        <v>0.99</v>
      </c>
      <c r="AD20">
        <v>0.99</v>
      </c>
      <c r="AE20">
        <v>0.99</v>
      </c>
      <c r="AF20">
        <v>4.5199999999999996</v>
      </c>
      <c r="AG20" s="4">
        <v>20</v>
      </c>
      <c r="AH20">
        <v>0</v>
      </c>
      <c r="AJ20" t="s">
        <v>2112</v>
      </c>
      <c r="AL20" t="s">
        <v>2539</v>
      </c>
      <c r="AN20">
        <f t="shared" si="0"/>
        <v>1.3333333333333333</v>
      </c>
    </row>
    <row r="21" spans="1:40" x14ac:dyDescent="0.2">
      <c r="A21" t="s">
        <v>38</v>
      </c>
      <c r="B21" t="s">
        <v>776</v>
      </c>
      <c r="C21" t="s">
        <v>1523</v>
      </c>
      <c r="D21" t="s">
        <v>2086</v>
      </c>
      <c r="E21">
        <v>6</v>
      </c>
      <c r="F21">
        <v>1.5</v>
      </c>
      <c r="G21">
        <v>4</v>
      </c>
      <c r="H21" t="s">
        <v>2100</v>
      </c>
      <c r="I21">
        <v>0.74</v>
      </c>
      <c r="J21">
        <v>0.99</v>
      </c>
      <c r="K21">
        <v>0.74</v>
      </c>
      <c r="L21">
        <v>0.99</v>
      </c>
      <c r="M21">
        <v>0.74</v>
      </c>
      <c r="N21">
        <v>-0.01</v>
      </c>
      <c r="O21" s="4">
        <v>15</v>
      </c>
      <c r="P21">
        <v>0.03</v>
      </c>
      <c r="R21" t="s">
        <v>2112</v>
      </c>
      <c r="T21" t="s">
        <v>2113</v>
      </c>
      <c r="U21" t="s">
        <v>776</v>
      </c>
      <c r="V21" t="s">
        <v>2007</v>
      </c>
      <c r="W21">
        <v>8</v>
      </c>
      <c r="X21">
        <v>2</v>
      </c>
      <c r="Y21">
        <v>4</v>
      </c>
      <c r="Z21" t="s">
        <v>2100</v>
      </c>
      <c r="AA21">
        <v>0.99</v>
      </c>
      <c r="AB21">
        <v>0.99</v>
      </c>
      <c r="AC21">
        <v>0.99</v>
      </c>
      <c r="AD21">
        <v>0.99</v>
      </c>
      <c r="AE21">
        <v>0.99</v>
      </c>
      <c r="AF21">
        <v>4.5199999999999996</v>
      </c>
      <c r="AG21" s="4">
        <v>20</v>
      </c>
      <c r="AH21">
        <v>0</v>
      </c>
      <c r="AJ21" t="s">
        <v>2112</v>
      </c>
      <c r="AL21" t="s">
        <v>2539</v>
      </c>
      <c r="AN21">
        <f t="shared" si="0"/>
        <v>1.3333333333333333</v>
      </c>
    </row>
    <row r="22" spans="1:40" x14ac:dyDescent="0.2">
      <c r="A22" t="s">
        <v>38</v>
      </c>
      <c r="B22" t="s">
        <v>782</v>
      </c>
      <c r="C22" t="s">
        <v>1529</v>
      </c>
      <c r="D22" t="s">
        <v>2086</v>
      </c>
      <c r="E22">
        <v>6</v>
      </c>
      <c r="F22">
        <v>1.5</v>
      </c>
      <c r="G22">
        <v>4</v>
      </c>
      <c r="H22" t="s">
        <v>2100</v>
      </c>
      <c r="I22">
        <v>0.74</v>
      </c>
      <c r="J22">
        <v>0.99</v>
      </c>
      <c r="K22">
        <v>0.74</v>
      </c>
      <c r="L22">
        <v>0.99</v>
      </c>
      <c r="M22">
        <v>0.74</v>
      </c>
      <c r="N22">
        <v>-0.01</v>
      </c>
      <c r="O22" s="4">
        <v>15</v>
      </c>
      <c r="P22">
        <v>0.03</v>
      </c>
      <c r="R22" t="s">
        <v>2112</v>
      </c>
      <c r="T22" t="s">
        <v>2113</v>
      </c>
      <c r="U22" t="s">
        <v>782</v>
      </c>
      <c r="V22" t="s">
        <v>2007</v>
      </c>
      <c r="W22">
        <v>8</v>
      </c>
      <c r="X22">
        <v>2</v>
      </c>
      <c r="Y22">
        <v>4</v>
      </c>
      <c r="Z22" t="s">
        <v>2100</v>
      </c>
      <c r="AA22">
        <v>0.99</v>
      </c>
      <c r="AB22">
        <v>0.99</v>
      </c>
      <c r="AC22">
        <v>0.99</v>
      </c>
      <c r="AD22">
        <v>0.99</v>
      </c>
      <c r="AE22">
        <v>0.99</v>
      </c>
      <c r="AF22">
        <v>4.5199999999999996</v>
      </c>
      <c r="AG22" s="4">
        <v>20</v>
      </c>
      <c r="AH22">
        <v>0</v>
      </c>
      <c r="AJ22" t="s">
        <v>2112</v>
      </c>
      <c r="AL22" t="s">
        <v>2539</v>
      </c>
      <c r="AN22">
        <f t="shared" si="0"/>
        <v>1.3333333333333333</v>
      </c>
    </row>
    <row r="23" spans="1:40" x14ac:dyDescent="0.2">
      <c r="A23" t="s">
        <v>38</v>
      </c>
      <c r="B23" t="s">
        <v>731</v>
      </c>
      <c r="C23" t="s">
        <v>1478</v>
      </c>
      <c r="D23" t="s">
        <v>2076</v>
      </c>
      <c r="E23">
        <v>7</v>
      </c>
      <c r="F23">
        <v>1.75</v>
      </c>
      <c r="G23">
        <v>4</v>
      </c>
      <c r="H23" t="s">
        <v>2100</v>
      </c>
      <c r="I23">
        <v>0.74</v>
      </c>
      <c r="J23">
        <v>0.99</v>
      </c>
      <c r="K23">
        <v>0.74</v>
      </c>
      <c r="L23">
        <v>0.99</v>
      </c>
      <c r="M23">
        <v>0.74</v>
      </c>
      <c r="N23">
        <v>2.5</v>
      </c>
      <c r="O23" s="4">
        <v>17.5</v>
      </c>
      <c r="P23">
        <v>0.03</v>
      </c>
      <c r="R23" t="s">
        <v>2112</v>
      </c>
      <c r="T23" t="s">
        <v>2113</v>
      </c>
      <c r="U23" t="s">
        <v>731</v>
      </c>
      <c r="V23" t="s">
        <v>2007</v>
      </c>
      <c r="W23">
        <v>8</v>
      </c>
      <c r="X23">
        <v>2</v>
      </c>
      <c r="Y23">
        <v>4</v>
      </c>
      <c r="Z23" t="s">
        <v>2100</v>
      </c>
      <c r="AA23">
        <v>0.99</v>
      </c>
      <c r="AB23">
        <v>0.99</v>
      </c>
      <c r="AC23">
        <v>0.99</v>
      </c>
      <c r="AD23">
        <v>0.99</v>
      </c>
      <c r="AE23">
        <v>0.99</v>
      </c>
      <c r="AF23">
        <v>4.5199999999999996</v>
      </c>
      <c r="AG23" s="4">
        <v>20</v>
      </c>
      <c r="AH23">
        <v>0</v>
      </c>
      <c r="AJ23" t="s">
        <v>2112</v>
      </c>
      <c r="AL23" t="s">
        <v>2539</v>
      </c>
      <c r="AN23">
        <f t="shared" si="0"/>
        <v>1.1428571428571428</v>
      </c>
    </row>
    <row r="24" spans="1:40" x14ac:dyDescent="0.2">
      <c r="A24" t="s">
        <v>38</v>
      </c>
      <c r="B24" t="s">
        <v>738</v>
      </c>
      <c r="C24" t="s">
        <v>1485</v>
      </c>
      <c r="D24" t="s">
        <v>2078</v>
      </c>
      <c r="E24">
        <v>7</v>
      </c>
      <c r="F24">
        <v>1.75</v>
      </c>
      <c r="G24">
        <v>4</v>
      </c>
      <c r="H24" t="s">
        <v>2100</v>
      </c>
      <c r="I24">
        <v>0.74</v>
      </c>
      <c r="J24">
        <v>1</v>
      </c>
      <c r="K24">
        <v>0.74</v>
      </c>
      <c r="L24">
        <v>1</v>
      </c>
      <c r="M24">
        <v>0.74</v>
      </c>
      <c r="N24">
        <v>-0.01</v>
      </c>
      <c r="O24" s="4">
        <v>17.5</v>
      </c>
      <c r="P24">
        <v>0.03</v>
      </c>
      <c r="R24" t="s">
        <v>2112</v>
      </c>
      <c r="T24" t="s">
        <v>2113</v>
      </c>
      <c r="U24" t="s">
        <v>738</v>
      </c>
      <c r="V24" t="s">
        <v>2007</v>
      </c>
      <c r="W24">
        <v>8</v>
      </c>
      <c r="X24">
        <v>2</v>
      </c>
      <c r="Y24">
        <v>4</v>
      </c>
      <c r="Z24" t="s">
        <v>2100</v>
      </c>
      <c r="AA24">
        <v>0.99</v>
      </c>
      <c r="AB24">
        <v>0.99</v>
      </c>
      <c r="AC24">
        <v>0.99</v>
      </c>
      <c r="AD24">
        <v>0.99</v>
      </c>
      <c r="AE24">
        <v>0.99</v>
      </c>
      <c r="AF24">
        <v>4.5199999999999996</v>
      </c>
      <c r="AG24" s="4">
        <v>20</v>
      </c>
      <c r="AH24">
        <v>0</v>
      </c>
      <c r="AJ24" t="s">
        <v>2112</v>
      </c>
      <c r="AL24" t="s">
        <v>2539</v>
      </c>
      <c r="AN24">
        <f t="shared" si="0"/>
        <v>1.1428571428571428</v>
      </c>
    </row>
    <row r="25" spans="1:40" x14ac:dyDescent="0.2">
      <c r="A25" t="s">
        <v>38</v>
      </c>
      <c r="B25" t="s">
        <v>500</v>
      </c>
      <c r="C25" t="s">
        <v>1247</v>
      </c>
      <c r="D25" t="s">
        <v>1846</v>
      </c>
      <c r="E25">
        <v>6</v>
      </c>
      <c r="F25">
        <v>1.5</v>
      </c>
      <c r="G25">
        <v>4</v>
      </c>
      <c r="H25" t="s">
        <v>2100</v>
      </c>
      <c r="I25">
        <v>0.74</v>
      </c>
      <c r="J25">
        <v>0.99</v>
      </c>
      <c r="K25">
        <v>0.74</v>
      </c>
      <c r="L25">
        <v>0.99</v>
      </c>
      <c r="M25">
        <v>0.74</v>
      </c>
      <c r="N25">
        <v>-0.01</v>
      </c>
      <c r="O25" s="4">
        <v>15</v>
      </c>
      <c r="P25">
        <v>0.03</v>
      </c>
      <c r="R25" t="s">
        <v>2112</v>
      </c>
      <c r="T25" t="s">
        <v>2113</v>
      </c>
      <c r="U25" t="s">
        <v>500</v>
      </c>
      <c r="V25" t="s">
        <v>1846</v>
      </c>
      <c r="W25">
        <v>6</v>
      </c>
      <c r="X25">
        <v>1.5</v>
      </c>
      <c r="Y25">
        <v>4</v>
      </c>
      <c r="Z25" t="s">
        <v>2100</v>
      </c>
      <c r="AA25">
        <v>0.74</v>
      </c>
      <c r="AB25">
        <v>0.99</v>
      </c>
      <c r="AC25">
        <v>0.74</v>
      </c>
      <c r="AD25">
        <v>0.99</v>
      </c>
      <c r="AE25">
        <v>0.74</v>
      </c>
      <c r="AF25">
        <v>-0.02</v>
      </c>
      <c r="AG25" s="4">
        <v>15</v>
      </c>
      <c r="AH25">
        <v>0.04</v>
      </c>
      <c r="AJ25" t="s">
        <v>2112</v>
      </c>
      <c r="AL25" t="s">
        <v>2541</v>
      </c>
      <c r="AN25">
        <f t="shared" si="0"/>
        <v>1</v>
      </c>
    </row>
    <row r="26" spans="1:40" x14ac:dyDescent="0.2">
      <c r="A26" t="s">
        <v>38</v>
      </c>
      <c r="B26" t="s">
        <v>565</v>
      </c>
      <c r="C26" t="s">
        <v>1312</v>
      </c>
      <c r="D26" t="s">
        <v>1846</v>
      </c>
      <c r="E26">
        <v>6</v>
      </c>
      <c r="F26">
        <v>1.5</v>
      </c>
      <c r="G26">
        <v>4</v>
      </c>
      <c r="H26" t="s">
        <v>2100</v>
      </c>
      <c r="I26">
        <v>0.74</v>
      </c>
      <c r="J26">
        <v>0.99</v>
      </c>
      <c r="K26">
        <v>0.74</v>
      </c>
      <c r="L26">
        <v>0.99</v>
      </c>
      <c r="M26">
        <v>0.74</v>
      </c>
      <c r="N26">
        <v>-0.01</v>
      </c>
      <c r="O26" s="4">
        <v>15</v>
      </c>
      <c r="P26">
        <v>0.03</v>
      </c>
      <c r="R26" t="s">
        <v>2112</v>
      </c>
      <c r="T26" t="s">
        <v>2113</v>
      </c>
      <c r="U26" t="s">
        <v>565</v>
      </c>
      <c r="V26" t="s">
        <v>2036</v>
      </c>
      <c r="W26">
        <v>6</v>
      </c>
      <c r="X26">
        <v>1.5</v>
      </c>
      <c r="Y26">
        <v>4</v>
      </c>
      <c r="Z26" t="s">
        <v>2100</v>
      </c>
      <c r="AA26">
        <v>0.74</v>
      </c>
      <c r="AB26">
        <v>0.99</v>
      </c>
      <c r="AC26">
        <v>0.74</v>
      </c>
      <c r="AD26">
        <v>0.99</v>
      </c>
      <c r="AE26">
        <v>0.74</v>
      </c>
      <c r="AF26">
        <v>-0.02</v>
      </c>
      <c r="AG26" s="4">
        <v>15</v>
      </c>
      <c r="AH26">
        <v>0.04</v>
      </c>
      <c r="AJ26" t="s">
        <v>2112</v>
      </c>
      <c r="AL26" t="s">
        <v>2541</v>
      </c>
      <c r="AN26">
        <f t="shared" si="0"/>
        <v>1</v>
      </c>
    </row>
    <row r="27" spans="1:40" x14ac:dyDescent="0.2">
      <c r="A27" t="s">
        <v>38</v>
      </c>
      <c r="B27" t="s">
        <v>583</v>
      </c>
      <c r="C27" t="s">
        <v>1330</v>
      </c>
      <c r="D27" t="s">
        <v>2032</v>
      </c>
      <c r="E27">
        <v>6</v>
      </c>
      <c r="F27">
        <v>1.5</v>
      </c>
      <c r="G27">
        <v>4</v>
      </c>
      <c r="H27" t="s">
        <v>2100</v>
      </c>
      <c r="I27">
        <v>0.74</v>
      </c>
      <c r="J27">
        <v>0.99</v>
      </c>
      <c r="K27">
        <v>0.74</v>
      </c>
      <c r="L27">
        <v>0.99</v>
      </c>
      <c r="M27">
        <v>0.74</v>
      </c>
      <c r="N27">
        <v>-0.01</v>
      </c>
      <c r="O27" s="4">
        <v>15</v>
      </c>
      <c r="P27">
        <v>0.03</v>
      </c>
      <c r="R27" t="s">
        <v>2112</v>
      </c>
      <c r="T27" t="s">
        <v>2113</v>
      </c>
      <c r="U27" t="s">
        <v>583</v>
      </c>
      <c r="V27" t="s">
        <v>2036</v>
      </c>
      <c r="W27">
        <v>6</v>
      </c>
      <c r="X27">
        <v>1.5</v>
      </c>
      <c r="Y27">
        <v>4</v>
      </c>
      <c r="Z27" t="s">
        <v>2100</v>
      </c>
      <c r="AA27">
        <v>0.74</v>
      </c>
      <c r="AB27">
        <v>0.99</v>
      </c>
      <c r="AC27">
        <v>0.74</v>
      </c>
      <c r="AD27">
        <v>0.99</v>
      </c>
      <c r="AE27">
        <v>0.74</v>
      </c>
      <c r="AF27">
        <v>-0.02</v>
      </c>
      <c r="AG27" s="4">
        <v>15</v>
      </c>
      <c r="AH27">
        <v>0.04</v>
      </c>
      <c r="AJ27" t="s">
        <v>2112</v>
      </c>
      <c r="AL27" t="s">
        <v>2541</v>
      </c>
      <c r="AN27">
        <f t="shared" si="0"/>
        <v>1</v>
      </c>
    </row>
    <row r="28" spans="1:40" x14ac:dyDescent="0.2">
      <c r="A28" t="s">
        <v>38</v>
      </c>
      <c r="B28" t="s">
        <v>652</v>
      </c>
      <c r="C28" t="s">
        <v>1399</v>
      </c>
      <c r="D28" t="s">
        <v>2032</v>
      </c>
      <c r="E28">
        <v>6</v>
      </c>
      <c r="F28">
        <v>1.5</v>
      </c>
      <c r="G28">
        <v>4</v>
      </c>
      <c r="H28" t="s">
        <v>2100</v>
      </c>
      <c r="I28">
        <v>0.74</v>
      </c>
      <c r="J28">
        <v>0.99</v>
      </c>
      <c r="K28">
        <v>0.74</v>
      </c>
      <c r="L28">
        <v>0.99</v>
      </c>
      <c r="M28">
        <v>0.74</v>
      </c>
      <c r="N28">
        <v>-0.01</v>
      </c>
      <c r="O28" s="4">
        <v>15</v>
      </c>
      <c r="P28">
        <v>0.03</v>
      </c>
      <c r="R28" t="s">
        <v>2112</v>
      </c>
      <c r="T28" t="s">
        <v>2113</v>
      </c>
      <c r="U28" t="s">
        <v>652</v>
      </c>
      <c r="V28" t="s">
        <v>2086</v>
      </c>
      <c r="W28">
        <v>6</v>
      </c>
      <c r="X28">
        <v>1.5</v>
      </c>
      <c r="Y28">
        <v>4</v>
      </c>
      <c r="Z28" t="s">
        <v>2100</v>
      </c>
      <c r="AA28">
        <v>0.74</v>
      </c>
      <c r="AB28">
        <v>0.99</v>
      </c>
      <c r="AC28">
        <v>0.74</v>
      </c>
      <c r="AD28">
        <v>0.99</v>
      </c>
      <c r="AE28">
        <v>0.74</v>
      </c>
      <c r="AF28">
        <v>-0.02</v>
      </c>
      <c r="AG28" s="4">
        <v>15</v>
      </c>
      <c r="AH28">
        <v>0.04</v>
      </c>
      <c r="AJ28" t="s">
        <v>2112</v>
      </c>
      <c r="AL28" t="s">
        <v>2541</v>
      </c>
      <c r="AN28">
        <f t="shared" si="0"/>
        <v>1</v>
      </c>
    </row>
    <row r="29" spans="1:40" x14ac:dyDescent="0.2">
      <c r="A29" t="s">
        <v>38</v>
      </c>
      <c r="B29" t="s">
        <v>694</v>
      </c>
      <c r="C29" t="s">
        <v>1441</v>
      </c>
      <c r="D29" t="s">
        <v>2071</v>
      </c>
      <c r="E29">
        <v>7</v>
      </c>
      <c r="F29">
        <v>1.75</v>
      </c>
      <c r="G29">
        <v>4</v>
      </c>
      <c r="H29" t="s">
        <v>2100</v>
      </c>
      <c r="I29">
        <v>0.74</v>
      </c>
      <c r="J29">
        <v>0.99</v>
      </c>
      <c r="K29">
        <v>0.74</v>
      </c>
      <c r="L29">
        <v>0.99</v>
      </c>
      <c r="M29">
        <v>0.74</v>
      </c>
      <c r="N29">
        <v>2.5</v>
      </c>
      <c r="O29" s="4">
        <v>17.5</v>
      </c>
      <c r="P29">
        <v>0.03</v>
      </c>
      <c r="R29" t="s">
        <v>2112</v>
      </c>
      <c r="T29" t="s">
        <v>2113</v>
      </c>
      <c r="U29" t="s">
        <v>694</v>
      </c>
      <c r="V29" t="s">
        <v>2515</v>
      </c>
      <c r="W29">
        <v>7</v>
      </c>
      <c r="X29">
        <v>1.75</v>
      </c>
      <c r="Y29">
        <v>4</v>
      </c>
      <c r="Z29" t="s">
        <v>2100</v>
      </c>
      <c r="AA29">
        <v>0.74</v>
      </c>
      <c r="AB29">
        <v>1</v>
      </c>
      <c r="AC29">
        <v>0.74</v>
      </c>
      <c r="AD29">
        <v>1</v>
      </c>
      <c r="AE29">
        <v>0.74</v>
      </c>
      <c r="AF29">
        <v>-0.02</v>
      </c>
      <c r="AG29" s="4">
        <v>17.5</v>
      </c>
      <c r="AH29">
        <v>0.04</v>
      </c>
      <c r="AJ29" t="s">
        <v>2112</v>
      </c>
      <c r="AL29" t="s">
        <v>2541</v>
      </c>
      <c r="AN29">
        <f t="shared" si="0"/>
        <v>1</v>
      </c>
    </row>
    <row r="30" spans="1:40" x14ac:dyDescent="0.2">
      <c r="A30" t="s">
        <v>38</v>
      </c>
      <c r="B30" t="s">
        <v>719</v>
      </c>
      <c r="C30" t="s">
        <v>1466</v>
      </c>
      <c r="D30" t="s">
        <v>2036</v>
      </c>
      <c r="E30">
        <v>6</v>
      </c>
      <c r="F30">
        <v>1.5</v>
      </c>
      <c r="G30">
        <v>4</v>
      </c>
      <c r="H30" t="s">
        <v>2100</v>
      </c>
      <c r="I30">
        <v>0.74</v>
      </c>
      <c r="J30">
        <v>0.99</v>
      </c>
      <c r="K30">
        <v>0.74</v>
      </c>
      <c r="L30">
        <v>0.99</v>
      </c>
      <c r="M30">
        <v>0.74</v>
      </c>
      <c r="N30">
        <v>-0.01</v>
      </c>
      <c r="O30" s="4">
        <v>15</v>
      </c>
      <c r="P30">
        <v>0.03</v>
      </c>
      <c r="R30" t="s">
        <v>2112</v>
      </c>
      <c r="T30" t="s">
        <v>2113</v>
      </c>
      <c r="U30" t="s">
        <v>719</v>
      </c>
      <c r="V30" t="s">
        <v>1846</v>
      </c>
      <c r="W30">
        <v>6</v>
      </c>
      <c r="X30">
        <v>1.5</v>
      </c>
      <c r="Y30">
        <v>4</v>
      </c>
      <c r="Z30" t="s">
        <v>2100</v>
      </c>
      <c r="AA30">
        <v>0.74</v>
      </c>
      <c r="AB30">
        <v>0.99</v>
      </c>
      <c r="AC30">
        <v>0.74</v>
      </c>
      <c r="AD30">
        <v>0.99</v>
      </c>
      <c r="AE30">
        <v>0.74</v>
      </c>
      <c r="AF30">
        <v>-0.02</v>
      </c>
      <c r="AG30" s="4">
        <v>15</v>
      </c>
      <c r="AH30">
        <v>0.04</v>
      </c>
      <c r="AJ30" t="s">
        <v>2112</v>
      </c>
      <c r="AL30" t="s">
        <v>2541</v>
      </c>
      <c r="AN30">
        <f t="shared" si="0"/>
        <v>1</v>
      </c>
    </row>
    <row r="31" spans="1:40" x14ac:dyDescent="0.2">
      <c r="A31" t="s">
        <v>38</v>
      </c>
      <c r="B31" t="s">
        <v>763</v>
      </c>
      <c r="C31" t="s">
        <v>1510</v>
      </c>
      <c r="D31" t="s">
        <v>2086</v>
      </c>
      <c r="E31">
        <v>6</v>
      </c>
      <c r="F31">
        <v>1.5</v>
      </c>
      <c r="G31">
        <v>4</v>
      </c>
      <c r="H31" t="s">
        <v>2100</v>
      </c>
      <c r="I31">
        <v>0.74</v>
      </c>
      <c r="J31">
        <v>0.99</v>
      </c>
      <c r="K31">
        <v>0.74</v>
      </c>
      <c r="L31">
        <v>0.99</v>
      </c>
      <c r="M31">
        <v>0.74</v>
      </c>
      <c r="N31">
        <v>-0.01</v>
      </c>
      <c r="O31" s="4">
        <v>15</v>
      </c>
      <c r="P31">
        <v>0.03</v>
      </c>
      <c r="R31" t="s">
        <v>2112</v>
      </c>
      <c r="T31" t="s">
        <v>2113</v>
      </c>
      <c r="U31" t="s">
        <v>763</v>
      </c>
      <c r="V31" t="s">
        <v>1846</v>
      </c>
      <c r="W31">
        <v>6</v>
      </c>
      <c r="X31">
        <v>1.5</v>
      </c>
      <c r="Y31">
        <v>4</v>
      </c>
      <c r="Z31" t="s">
        <v>2100</v>
      </c>
      <c r="AA31">
        <v>0.74</v>
      </c>
      <c r="AB31">
        <v>0.99</v>
      </c>
      <c r="AC31">
        <v>0.74</v>
      </c>
      <c r="AD31">
        <v>0.99</v>
      </c>
      <c r="AE31">
        <v>0.74</v>
      </c>
      <c r="AF31">
        <v>-0.02</v>
      </c>
      <c r="AG31" s="4">
        <v>15</v>
      </c>
      <c r="AH31">
        <v>0.04</v>
      </c>
      <c r="AJ31" t="s">
        <v>2112</v>
      </c>
      <c r="AL31" t="s">
        <v>2541</v>
      </c>
      <c r="AN31">
        <f t="shared" si="0"/>
        <v>1</v>
      </c>
    </row>
    <row r="32" spans="1:40" x14ac:dyDescent="0.2">
      <c r="A32" t="s">
        <v>38</v>
      </c>
      <c r="B32" t="s">
        <v>774</v>
      </c>
      <c r="C32" t="s">
        <v>1521</v>
      </c>
      <c r="D32" t="s">
        <v>2086</v>
      </c>
      <c r="E32">
        <v>6</v>
      </c>
      <c r="F32">
        <v>1.5</v>
      </c>
      <c r="G32">
        <v>4</v>
      </c>
      <c r="H32" t="s">
        <v>2100</v>
      </c>
      <c r="I32">
        <v>0.74</v>
      </c>
      <c r="J32">
        <v>0.99</v>
      </c>
      <c r="K32">
        <v>0.74</v>
      </c>
      <c r="L32">
        <v>0.99</v>
      </c>
      <c r="M32">
        <v>0.74</v>
      </c>
      <c r="N32">
        <v>-0.01</v>
      </c>
      <c r="O32" s="4">
        <v>15</v>
      </c>
      <c r="P32">
        <v>0.03</v>
      </c>
      <c r="R32" t="s">
        <v>2112</v>
      </c>
      <c r="T32" t="s">
        <v>2113</v>
      </c>
      <c r="U32" t="s">
        <v>774</v>
      </c>
      <c r="V32" t="s">
        <v>2032</v>
      </c>
      <c r="W32">
        <v>6</v>
      </c>
      <c r="X32">
        <v>1.5</v>
      </c>
      <c r="Y32">
        <v>4</v>
      </c>
      <c r="Z32" t="s">
        <v>2100</v>
      </c>
      <c r="AA32">
        <v>0.74</v>
      </c>
      <c r="AB32">
        <v>0.99</v>
      </c>
      <c r="AC32">
        <v>0.74</v>
      </c>
      <c r="AD32">
        <v>0.99</v>
      </c>
      <c r="AE32">
        <v>0.74</v>
      </c>
      <c r="AF32">
        <v>-0.02</v>
      </c>
      <c r="AG32" s="4">
        <v>15</v>
      </c>
      <c r="AH32">
        <v>0.04</v>
      </c>
      <c r="AJ32" t="s">
        <v>2112</v>
      </c>
      <c r="AL32" t="s">
        <v>2541</v>
      </c>
      <c r="AN32">
        <f t="shared" si="0"/>
        <v>1</v>
      </c>
    </row>
    <row r="33" spans="1:41" x14ac:dyDescent="0.2">
      <c r="A33" t="s">
        <v>38</v>
      </c>
      <c r="B33" t="s">
        <v>775</v>
      </c>
      <c r="C33" t="s">
        <v>1522</v>
      </c>
      <c r="D33" t="s">
        <v>2086</v>
      </c>
      <c r="E33">
        <v>6</v>
      </c>
      <c r="F33">
        <v>1.5</v>
      </c>
      <c r="G33">
        <v>4</v>
      </c>
      <c r="H33" t="s">
        <v>2100</v>
      </c>
      <c r="I33">
        <v>0.74</v>
      </c>
      <c r="J33">
        <v>0.99</v>
      </c>
      <c r="K33">
        <v>0.74</v>
      </c>
      <c r="L33">
        <v>0.99</v>
      </c>
      <c r="M33">
        <v>0.74</v>
      </c>
      <c r="N33">
        <v>-0.01</v>
      </c>
      <c r="O33" s="4">
        <v>15</v>
      </c>
      <c r="P33">
        <v>0.03</v>
      </c>
      <c r="R33" t="s">
        <v>2112</v>
      </c>
      <c r="T33" t="s">
        <v>2113</v>
      </c>
      <c r="U33" t="s">
        <v>775</v>
      </c>
      <c r="V33" t="s">
        <v>2032</v>
      </c>
      <c r="W33">
        <v>6</v>
      </c>
      <c r="X33">
        <v>1.5</v>
      </c>
      <c r="Y33">
        <v>4</v>
      </c>
      <c r="Z33" t="s">
        <v>2100</v>
      </c>
      <c r="AA33">
        <v>0.74</v>
      </c>
      <c r="AB33">
        <v>0.99</v>
      </c>
      <c r="AC33">
        <v>0.74</v>
      </c>
      <c r="AD33">
        <v>0.99</v>
      </c>
      <c r="AE33">
        <v>0.74</v>
      </c>
      <c r="AF33">
        <v>-0.02</v>
      </c>
      <c r="AG33" s="4">
        <v>15</v>
      </c>
      <c r="AH33">
        <v>0.04</v>
      </c>
      <c r="AJ33" t="s">
        <v>2112</v>
      </c>
      <c r="AL33" t="s">
        <v>2541</v>
      </c>
      <c r="AN33">
        <f t="shared" si="0"/>
        <v>1</v>
      </c>
    </row>
    <row r="34" spans="1:41" x14ac:dyDescent="0.2">
      <c r="A34" t="s">
        <v>38</v>
      </c>
      <c r="B34" t="s">
        <v>666</v>
      </c>
      <c r="C34" t="s">
        <v>1413</v>
      </c>
      <c r="D34" t="s">
        <v>2068</v>
      </c>
      <c r="E34">
        <v>7</v>
      </c>
      <c r="F34">
        <v>1.75</v>
      </c>
      <c r="G34">
        <v>4</v>
      </c>
      <c r="H34" t="s">
        <v>2100</v>
      </c>
      <c r="I34">
        <v>0.74</v>
      </c>
      <c r="J34">
        <v>0.99</v>
      </c>
      <c r="K34">
        <v>0.74</v>
      </c>
      <c r="L34">
        <v>0.99</v>
      </c>
      <c r="M34">
        <v>0.74</v>
      </c>
      <c r="N34">
        <v>2.5</v>
      </c>
      <c r="O34" s="4">
        <v>17.5</v>
      </c>
      <c r="P34">
        <v>0.03</v>
      </c>
      <c r="R34" t="s">
        <v>2112</v>
      </c>
      <c r="T34" t="s">
        <v>2113</v>
      </c>
      <c r="U34" t="s">
        <v>666</v>
      </c>
      <c r="V34" t="s">
        <v>1846</v>
      </c>
      <c r="W34">
        <v>6</v>
      </c>
      <c r="X34">
        <v>1.5</v>
      </c>
      <c r="Y34">
        <v>4</v>
      </c>
      <c r="Z34" t="s">
        <v>2100</v>
      </c>
      <c r="AA34">
        <v>0.74</v>
      </c>
      <c r="AB34">
        <v>0.99</v>
      </c>
      <c r="AC34">
        <v>0.74</v>
      </c>
      <c r="AD34">
        <v>0.99</v>
      </c>
      <c r="AE34">
        <v>0.74</v>
      </c>
      <c r="AF34">
        <v>-0.02</v>
      </c>
      <c r="AG34" s="4">
        <v>15</v>
      </c>
      <c r="AH34">
        <v>0.04</v>
      </c>
      <c r="AJ34" t="s">
        <v>2112</v>
      </c>
      <c r="AL34" t="s">
        <v>2540</v>
      </c>
      <c r="AN34">
        <f t="shared" si="0"/>
        <v>0.8571428571428571</v>
      </c>
      <c r="AO34">
        <f t="shared" ref="AO34:AO77" si="1">O34/AG34</f>
        <v>1.1666666666666667</v>
      </c>
    </row>
    <row r="35" spans="1:41" x14ac:dyDescent="0.2">
      <c r="A35" t="s">
        <v>38</v>
      </c>
      <c r="B35" t="s">
        <v>742</v>
      </c>
      <c r="C35" t="s">
        <v>1489</v>
      </c>
      <c r="D35" t="s">
        <v>2081</v>
      </c>
      <c r="E35">
        <v>7</v>
      </c>
      <c r="F35">
        <v>1.75</v>
      </c>
      <c r="G35">
        <v>4</v>
      </c>
      <c r="H35" t="s">
        <v>2100</v>
      </c>
      <c r="I35">
        <v>0.74</v>
      </c>
      <c r="J35">
        <v>0.99</v>
      </c>
      <c r="K35">
        <v>0.74</v>
      </c>
      <c r="L35">
        <v>0.99</v>
      </c>
      <c r="M35">
        <v>0.74</v>
      </c>
      <c r="N35">
        <v>2.5</v>
      </c>
      <c r="O35" s="4">
        <v>17.5</v>
      </c>
      <c r="P35">
        <v>0.03</v>
      </c>
      <c r="R35" t="s">
        <v>2112</v>
      </c>
      <c r="T35" t="s">
        <v>2113</v>
      </c>
      <c r="U35" t="s">
        <v>742</v>
      </c>
      <c r="V35" t="s">
        <v>2032</v>
      </c>
      <c r="W35">
        <v>6</v>
      </c>
      <c r="X35">
        <v>1.5</v>
      </c>
      <c r="Y35">
        <v>4</v>
      </c>
      <c r="Z35" t="s">
        <v>2100</v>
      </c>
      <c r="AA35">
        <v>0.74</v>
      </c>
      <c r="AB35">
        <v>0.99</v>
      </c>
      <c r="AC35">
        <v>0.74</v>
      </c>
      <c r="AD35">
        <v>0.99</v>
      </c>
      <c r="AE35">
        <v>0.74</v>
      </c>
      <c r="AF35">
        <v>-0.02</v>
      </c>
      <c r="AG35" s="4">
        <v>15</v>
      </c>
      <c r="AH35">
        <v>0.04</v>
      </c>
      <c r="AJ35" t="s">
        <v>2112</v>
      </c>
      <c r="AL35" t="s">
        <v>2540</v>
      </c>
      <c r="AN35">
        <f t="shared" si="0"/>
        <v>0.8571428571428571</v>
      </c>
      <c r="AO35">
        <f t="shared" si="1"/>
        <v>1.1666666666666667</v>
      </c>
    </row>
    <row r="36" spans="1:41" x14ac:dyDescent="0.2">
      <c r="A36" t="s">
        <v>38</v>
      </c>
      <c r="B36" t="s">
        <v>508</v>
      </c>
      <c r="C36" t="s">
        <v>1255</v>
      </c>
      <c r="D36" t="s">
        <v>1846</v>
      </c>
      <c r="E36">
        <v>6</v>
      </c>
      <c r="F36">
        <v>1.5</v>
      </c>
      <c r="G36">
        <v>4</v>
      </c>
      <c r="H36" t="s">
        <v>2100</v>
      </c>
      <c r="I36">
        <v>0.74</v>
      </c>
      <c r="J36">
        <v>0.99</v>
      </c>
      <c r="K36">
        <v>0.74</v>
      </c>
      <c r="L36">
        <v>0.99</v>
      </c>
      <c r="M36">
        <v>0.74</v>
      </c>
      <c r="N36">
        <v>-0.01</v>
      </c>
      <c r="O36" s="4">
        <v>15</v>
      </c>
      <c r="P36">
        <v>0.03</v>
      </c>
      <c r="R36" t="s">
        <v>2112</v>
      </c>
      <c r="AG36" s="4">
        <v>0</v>
      </c>
      <c r="AL36" t="s">
        <v>2540</v>
      </c>
      <c r="AN36">
        <f t="shared" si="0"/>
        <v>0</v>
      </c>
      <c r="AO36" t="e">
        <f t="shared" si="1"/>
        <v>#DIV/0!</v>
      </c>
    </row>
    <row r="37" spans="1:41" x14ac:dyDescent="0.2">
      <c r="A37" t="s">
        <v>38</v>
      </c>
      <c r="B37" t="s">
        <v>527</v>
      </c>
      <c r="C37" t="s">
        <v>1274</v>
      </c>
      <c r="D37" t="s">
        <v>2029</v>
      </c>
      <c r="E37">
        <v>7</v>
      </c>
      <c r="F37">
        <v>1.75</v>
      </c>
      <c r="G37">
        <v>4</v>
      </c>
      <c r="H37" t="s">
        <v>2100</v>
      </c>
      <c r="I37">
        <v>0.74</v>
      </c>
      <c r="J37">
        <v>1</v>
      </c>
      <c r="K37">
        <v>0.74</v>
      </c>
      <c r="L37">
        <v>1</v>
      </c>
      <c r="M37">
        <v>0.74</v>
      </c>
      <c r="N37">
        <v>-0.01</v>
      </c>
      <c r="O37" s="4">
        <v>17.5</v>
      </c>
      <c r="P37">
        <v>0.03</v>
      </c>
      <c r="R37" t="s">
        <v>2112</v>
      </c>
      <c r="AG37" s="4">
        <v>0</v>
      </c>
      <c r="AL37" t="s">
        <v>2540</v>
      </c>
      <c r="AN37">
        <f t="shared" si="0"/>
        <v>0</v>
      </c>
      <c r="AO37" t="e">
        <f t="shared" si="1"/>
        <v>#DIV/0!</v>
      </c>
    </row>
    <row r="38" spans="1:41" x14ac:dyDescent="0.2">
      <c r="A38" t="s">
        <v>38</v>
      </c>
      <c r="B38" t="s">
        <v>545</v>
      </c>
      <c r="C38" t="s">
        <v>1292</v>
      </c>
      <c r="D38" t="s">
        <v>2032</v>
      </c>
      <c r="E38">
        <v>6</v>
      </c>
      <c r="F38">
        <v>1.5</v>
      </c>
      <c r="G38">
        <v>4</v>
      </c>
      <c r="H38" t="s">
        <v>2100</v>
      </c>
      <c r="I38">
        <v>0.74</v>
      </c>
      <c r="J38">
        <v>0.99</v>
      </c>
      <c r="K38">
        <v>0.74</v>
      </c>
      <c r="L38">
        <v>0.99</v>
      </c>
      <c r="M38">
        <v>0.74</v>
      </c>
      <c r="N38">
        <v>-0.01</v>
      </c>
      <c r="O38" s="4">
        <v>15</v>
      </c>
      <c r="P38">
        <v>0.03</v>
      </c>
      <c r="R38" t="s">
        <v>2112</v>
      </c>
      <c r="AG38" s="4">
        <v>0</v>
      </c>
      <c r="AL38" t="s">
        <v>2540</v>
      </c>
      <c r="AN38">
        <f t="shared" si="0"/>
        <v>0</v>
      </c>
      <c r="AO38" t="e">
        <f t="shared" si="1"/>
        <v>#DIV/0!</v>
      </c>
    </row>
    <row r="39" spans="1:41" x14ac:dyDescent="0.2">
      <c r="A39" t="s">
        <v>38</v>
      </c>
      <c r="B39" t="s">
        <v>550</v>
      </c>
      <c r="C39" t="s">
        <v>1297</v>
      </c>
      <c r="D39" t="s">
        <v>1846</v>
      </c>
      <c r="E39">
        <v>6</v>
      </c>
      <c r="F39">
        <v>1.5</v>
      </c>
      <c r="G39">
        <v>4</v>
      </c>
      <c r="H39" t="s">
        <v>2100</v>
      </c>
      <c r="I39">
        <v>0.74</v>
      </c>
      <c r="J39">
        <v>0.99</v>
      </c>
      <c r="K39">
        <v>0.74</v>
      </c>
      <c r="L39">
        <v>0.99</v>
      </c>
      <c r="M39">
        <v>0.74</v>
      </c>
      <c r="N39">
        <v>-0.01</v>
      </c>
      <c r="O39" s="4">
        <v>15</v>
      </c>
      <c r="P39">
        <v>0.03</v>
      </c>
      <c r="R39" t="s">
        <v>2112</v>
      </c>
      <c r="AG39" s="4">
        <v>0</v>
      </c>
      <c r="AL39" t="s">
        <v>2540</v>
      </c>
      <c r="AN39">
        <f t="shared" si="0"/>
        <v>0</v>
      </c>
      <c r="AO39" t="e">
        <f t="shared" si="1"/>
        <v>#DIV/0!</v>
      </c>
    </row>
    <row r="40" spans="1:41" x14ac:dyDescent="0.2">
      <c r="A40" t="s">
        <v>38</v>
      </c>
      <c r="B40" t="s">
        <v>552</v>
      </c>
      <c r="C40" t="s">
        <v>1299</v>
      </c>
      <c r="D40" t="s">
        <v>2032</v>
      </c>
      <c r="E40">
        <v>6</v>
      </c>
      <c r="F40">
        <v>1.5</v>
      </c>
      <c r="G40">
        <v>4</v>
      </c>
      <c r="H40" t="s">
        <v>2100</v>
      </c>
      <c r="I40">
        <v>0.74</v>
      </c>
      <c r="J40">
        <v>0.99</v>
      </c>
      <c r="K40">
        <v>0.74</v>
      </c>
      <c r="L40">
        <v>0.99</v>
      </c>
      <c r="M40">
        <v>0.74</v>
      </c>
      <c r="N40">
        <v>-0.01</v>
      </c>
      <c r="O40" s="4">
        <v>15</v>
      </c>
      <c r="P40">
        <v>0.03</v>
      </c>
      <c r="R40" t="s">
        <v>2112</v>
      </c>
      <c r="AG40" s="4">
        <v>0</v>
      </c>
      <c r="AL40" t="s">
        <v>2540</v>
      </c>
      <c r="AN40">
        <f t="shared" si="0"/>
        <v>0</v>
      </c>
      <c r="AO40" t="e">
        <f t="shared" si="1"/>
        <v>#DIV/0!</v>
      </c>
    </row>
    <row r="41" spans="1:41" x14ac:dyDescent="0.2">
      <c r="A41" t="s">
        <v>38</v>
      </c>
      <c r="B41" t="s">
        <v>557</v>
      </c>
      <c r="C41" t="s">
        <v>1304</v>
      </c>
      <c r="D41" t="s">
        <v>2032</v>
      </c>
      <c r="E41">
        <v>6</v>
      </c>
      <c r="F41">
        <v>1.5</v>
      </c>
      <c r="G41">
        <v>4</v>
      </c>
      <c r="H41" t="s">
        <v>2100</v>
      </c>
      <c r="I41">
        <v>0.74</v>
      </c>
      <c r="J41">
        <v>0.99</v>
      </c>
      <c r="K41">
        <v>0.74</v>
      </c>
      <c r="L41">
        <v>0.99</v>
      </c>
      <c r="M41">
        <v>0.74</v>
      </c>
      <c r="N41">
        <v>-0.01</v>
      </c>
      <c r="O41" s="4">
        <v>15</v>
      </c>
      <c r="P41">
        <v>0.03</v>
      </c>
      <c r="R41" t="s">
        <v>2112</v>
      </c>
      <c r="AG41" s="4">
        <v>0</v>
      </c>
      <c r="AL41" t="s">
        <v>2540</v>
      </c>
      <c r="AN41">
        <f t="shared" si="0"/>
        <v>0</v>
      </c>
      <c r="AO41" t="e">
        <f t="shared" si="1"/>
        <v>#DIV/0!</v>
      </c>
    </row>
    <row r="42" spans="1:41" x14ac:dyDescent="0.2">
      <c r="A42" t="s">
        <v>38</v>
      </c>
      <c r="B42" t="s">
        <v>560</v>
      </c>
      <c r="C42" t="s">
        <v>1307</v>
      </c>
      <c r="D42" t="s">
        <v>2032</v>
      </c>
      <c r="E42">
        <v>6</v>
      </c>
      <c r="F42">
        <v>1.5</v>
      </c>
      <c r="G42">
        <v>4</v>
      </c>
      <c r="H42" t="s">
        <v>2100</v>
      </c>
      <c r="I42">
        <v>0.74</v>
      </c>
      <c r="J42">
        <v>0.99</v>
      </c>
      <c r="K42">
        <v>0.74</v>
      </c>
      <c r="L42">
        <v>0.99</v>
      </c>
      <c r="M42">
        <v>0.74</v>
      </c>
      <c r="N42">
        <v>-0.01</v>
      </c>
      <c r="O42" s="4">
        <v>15</v>
      </c>
      <c r="P42">
        <v>0.03</v>
      </c>
      <c r="R42" t="s">
        <v>2112</v>
      </c>
      <c r="AG42" s="4">
        <v>0</v>
      </c>
      <c r="AL42" t="s">
        <v>2540</v>
      </c>
      <c r="AN42">
        <f t="shared" si="0"/>
        <v>0</v>
      </c>
      <c r="AO42" t="e">
        <f t="shared" si="1"/>
        <v>#DIV/0!</v>
      </c>
    </row>
    <row r="43" spans="1:41" x14ac:dyDescent="0.2">
      <c r="A43" t="s">
        <v>38</v>
      </c>
      <c r="B43" t="s">
        <v>564</v>
      </c>
      <c r="C43" t="s">
        <v>1311</v>
      </c>
      <c r="D43" t="s">
        <v>2036</v>
      </c>
      <c r="E43">
        <v>6</v>
      </c>
      <c r="F43">
        <v>1.5</v>
      </c>
      <c r="G43">
        <v>4</v>
      </c>
      <c r="H43" t="s">
        <v>2100</v>
      </c>
      <c r="I43">
        <v>0.74</v>
      </c>
      <c r="J43">
        <v>0.99</v>
      </c>
      <c r="K43">
        <v>0.74</v>
      </c>
      <c r="L43">
        <v>0.99</v>
      </c>
      <c r="M43">
        <v>0.74</v>
      </c>
      <c r="N43">
        <v>-0.01</v>
      </c>
      <c r="O43" s="4">
        <v>15</v>
      </c>
      <c r="P43">
        <v>0.03</v>
      </c>
      <c r="R43" t="s">
        <v>2112</v>
      </c>
      <c r="AG43" s="4">
        <v>0</v>
      </c>
      <c r="AL43" t="s">
        <v>2540</v>
      </c>
      <c r="AN43">
        <f t="shared" si="0"/>
        <v>0</v>
      </c>
      <c r="AO43" t="e">
        <f t="shared" si="1"/>
        <v>#DIV/0!</v>
      </c>
    </row>
    <row r="44" spans="1:41" x14ac:dyDescent="0.2">
      <c r="A44" t="s">
        <v>38</v>
      </c>
      <c r="B44" t="s">
        <v>576</v>
      </c>
      <c r="C44" t="s">
        <v>1323</v>
      </c>
      <c r="D44" t="s">
        <v>2032</v>
      </c>
      <c r="E44">
        <v>6</v>
      </c>
      <c r="F44">
        <v>1.5</v>
      </c>
      <c r="G44">
        <v>4</v>
      </c>
      <c r="H44" t="s">
        <v>2100</v>
      </c>
      <c r="I44">
        <v>0.74</v>
      </c>
      <c r="J44">
        <v>0.99</v>
      </c>
      <c r="K44">
        <v>0.74</v>
      </c>
      <c r="L44">
        <v>0.99</v>
      </c>
      <c r="M44">
        <v>0.74</v>
      </c>
      <c r="N44">
        <v>-0.01</v>
      </c>
      <c r="O44" s="4">
        <v>15</v>
      </c>
      <c r="P44">
        <v>0.03</v>
      </c>
      <c r="R44" t="s">
        <v>2112</v>
      </c>
      <c r="AG44" s="4">
        <v>0</v>
      </c>
      <c r="AL44" t="s">
        <v>2540</v>
      </c>
      <c r="AN44">
        <f t="shared" si="0"/>
        <v>0</v>
      </c>
      <c r="AO44" t="e">
        <f t="shared" si="1"/>
        <v>#DIV/0!</v>
      </c>
    </row>
    <row r="45" spans="1:41" x14ac:dyDescent="0.2">
      <c r="A45" t="s">
        <v>38</v>
      </c>
      <c r="B45" t="s">
        <v>585</v>
      </c>
      <c r="C45" t="s">
        <v>1332</v>
      </c>
      <c r="D45" t="s">
        <v>2036</v>
      </c>
      <c r="E45">
        <v>6</v>
      </c>
      <c r="F45">
        <v>1.5</v>
      </c>
      <c r="G45">
        <v>4</v>
      </c>
      <c r="H45" t="s">
        <v>2100</v>
      </c>
      <c r="I45">
        <v>0.74</v>
      </c>
      <c r="J45">
        <v>0.99</v>
      </c>
      <c r="K45">
        <v>0.74</v>
      </c>
      <c r="L45">
        <v>0.99</v>
      </c>
      <c r="M45">
        <v>0.74</v>
      </c>
      <c r="N45">
        <v>-0.01</v>
      </c>
      <c r="O45" s="4">
        <v>15</v>
      </c>
      <c r="P45">
        <v>0.03</v>
      </c>
      <c r="R45" t="s">
        <v>2112</v>
      </c>
      <c r="AG45" s="4">
        <v>0</v>
      </c>
      <c r="AL45" t="s">
        <v>2540</v>
      </c>
      <c r="AN45">
        <f t="shared" si="0"/>
        <v>0</v>
      </c>
      <c r="AO45" t="e">
        <f t="shared" si="1"/>
        <v>#DIV/0!</v>
      </c>
    </row>
    <row r="46" spans="1:41" x14ac:dyDescent="0.2">
      <c r="A46" t="s">
        <v>38</v>
      </c>
      <c r="B46" t="s">
        <v>598</v>
      </c>
      <c r="C46" t="s">
        <v>1345</v>
      </c>
      <c r="D46" t="s">
        <v>1846</v>
      </c>
      <c r="E46">
        <v>6</v>
      </c>
      <c r="F46">
        <v>1.5</v>
      </c>
      <c r="G46">
        <v>4</v>
      </c>
      <c r="H46" t="s">
        <v>2100</v>
      </c>
      <c r="I46">
        <v>0.74</v>
      </c>
      <c r="J46">
        <v>0.99</v>
      </c>
      <c r="K46">
        <v>0.74</v>
      </c>
      <c r="L46">
        <v>0.99</v>
      </c>
      <c r="M46">
        <v>0.74</v>
      </c>
      <c r="N46">
        <v>-0.01</v>
      </c>
      <c r="O46" s="4">
        <v>15</v>
      </c>
      <c r="P46">
        <v>0.03</v>
      </c>
      <c r="R46" t="s">
        <v>2112</v>
      </c>
      <c r="AG46" s="4">
        <v>0</v>
      </c>
      <c r="AL46" t="s">
        <v>2540</v>
      </c>
      <c r="AN46">
        <f t="shared" si="0"/>
        <v>0</v>
      </c>
      <c r="AO46" t="e">
        <f t="shared" si="1"/>
        <v>#DIV/0!</v>
      </c>
    </row>
    <row r="47" spans="1:41" x14ac:dyDescent="0.2">
      <c r="A47" t="s">
        <v>38</v>
      </c>
      <c r="B47" t="s">
        <v>605</v>
      </c>
      <c r="C47" t="s">
        <v>1352</v>
      </c>
      <c r="D47" t="s">
        <v>2036</v>
      </c>
      <c r="E47">
        <v>6</v>
      </c>
      <c r="F47">
        <v>1.5</v>
      </c>
      <c r="G47">
        <v>4</v>
      </c>
      <c r="H47" t="s">
        <v>2100</v>
      </c>
      <c r="I47">
        <v>0.74</v>
      </c>
      <c r="J47">
        <v>0.99</v>
      </c>
      <c r="K47">
        <v>0.74</v>
      </c>
      <c r="L47">
        <v>0.99</v>
      </c>
      <c r="M47">
        <v>0.74</v>
      </c>
      <c r="N47">
        <v>-0.01</v>
      </c>
      <c r="O47" s="4">
        <v>15</v>
      </c>
      <c r="P47">
        <v>0.03</v>
      </c>
      <c r="R47" t="s">
        <v>2112</v>
      </c>
      <c r="AG47" s="4">
        <v>0</v>
      </c>
      <c r="AL47" t="s">
        <v>2540</v>
      </c>
      <c r="AN47">
        <f t="shared" si="0"/>
        <v>0</v>
      </c>
      <c r="AO47" t="e">
        <f t="shared" si="1"/>
        <v>#DIV/0!</v>
      </c>
    </row>
    <row r="48" spans="1:41" x14ac:dyDescent="0.2">
      <c r="A48" t="s">
        <v>38</v>
      </c>
      <c r="B48" t="s">
        <v>606</v>
      </c>
      <c r="C48" t="s">
        <v>1353</v>
      </c>
      <c r="D48" t="s">
        <v>1846</v>
      </c>
      <c r="E48">
        <v>6</v>
      </c>
      <c r="F48">
        <v>1.5</v>
      </c>
      <c r="G48">
        <v>4</v>
      </c>
      <c r="H48" t="s">
        <v>2100</v>
      </c>
      <c r="I48">
        <v>0.74</v>
      </c>
      <c r="J48">
        <v>0.99</v>
      </c>
      <c r="K48">
        <v>0.74</v>
      </c>
      <c r="L48">
        <v>0.99</v>
      </c>
      <c r="M48">
        <v>0.74</v>
      </c>
      <c r="N48">
        <v>-0.01</v>
      </c>
      <c r="O48" s="4">
        <v>15</v>
      </c>
      <c r="P48">
        <v>0.03</v>
      </c>
      <c r="R48" t="s">
        <v>2112</v>
      </c>
      <c r="AG48" s="4">
        <v>0</v>
      </c>
      <c r="AL48" t="s">
        <v>2540</v>
      </c>
      <c r="AN48">
        <f t="shared" si="0"/>
        <v>0</v>
      </c>
      <c r="AO48" t="e">
        <f t="shared" si="1"/>
        <v>#DIV/0!</v>
      </c>
    </row>
    <row r="49" spans="1:41" x14ac:dyDescent="0.2">
      <c r="A49" t="s">
        <v>38</v>
      </c>
      <c r="B49" t="s">
        <v>613</v>
      </c>
      <c r="C49" t="s">
        <v>1360</v>
      </c>
      <c r="D49" t="s">
        <v>2056</v>
      </c>
      <c r="E49">
        <v>8</v>
      </c>
      <c r="F49">
        <v>2</v>
      </c>
      <c r="G49">
        <v>4</v>
      </c>
      <c r="H49" t="s">
        <v>2100</v>
      </c>
      <c r="I49">
        <v>0.74</v>
      </c>
      <c r="J49">
        <v>1</v>
      </c>
      <c r="K49">
        <v>0.74</v>
      </c>
      <c r="L49">
        <v>1</v>
      </c>
      <c r="M49">
        <v>0.74</v>
      </c>
      <c r="N49">
        <v>2.5</v>
      </c>
      <c r="O49" s="4">
        <v>20</v>
      </c>
      <c r="P49">
        <v>0.03</v>
      </c>
      <c r="R49" t="s">
        <v>2112</v>
      </c>
      <c r="AG49" s="4">
        <v>0</v>
      </c>
      <c r="AL49" t="s">
        <v>2540</v>
      </c>
      <c r="AN49">
        <f t="shared" si="0"/>
        <v>0</v>
      </c>
      <c r="AO49" t="e">
        <f t="shared" si="1"/>
        <v>#DIV/0!</v>
      </c>
    </row>
    <row r="50" spans="1:41" x14ac:dyDescent="0.2">
      <c r="A50" t="s">
        <v>38</v>
      </c>
      <c r="B50" t="s">
        <v>616</v>
      </c>
      <c r="C50" t="s">
        <v>1363</v>
      </c>
      <c r="D50" t="s">
        <v>2032</v>
      </c>
      <c r="E50">
        <v>6</v>
      </c>
      <c r="F50">
        <v>1.5</v>
      </c>
      <c r="G50">
        <v>4</v>
      </c>
      <c r="H50" t="s">
        <v>2100</v>
      </c>
      <c r="I50">
        <v>0.74</v>
      </c>
      <c r="J50">
        <v>0.99</v>
      </c>
      <c r="K50">
        <v>0.74</v>
      </c>
      <c r="L50">
        <v>0.99</v>
      </c>
      <c r="M50">
        <v>0.74</v>
      </c>
      <c r="N50">
        <v>-0.01</v>
      </c>
      <c r="O50" s="4">
        <v>15</v>
      </c>
      <c r="P50">
        <v>0.03</v>
      </c>
      <c r="R50" t="s">
        <v>2112</v>
      </c>
      <c r="AG50" s="4">
        <v>0</v>
      </c>
      <c r="AL50" t="s">
        <v>2540</v>
      </c>
      <c r="AN50">
        <f t="shared" si="0"/>
        <v>0</v>
      </c>
      <c r="AO50" t="e">
        <f t="shared" si="1"/>
        <v>#DIV/0!</v>
      </c>
    </row>
    <row r="51" spans="1:41" x14ac:dyDescent="0.2">
      <c r="A51" t="s">
        <v>38</v>
      </c>
      <c r="B51" t="s">
        <v>628</v>
      </c>
      <c r="C51" t="s">
        <v>1375</v>
      </c>
      <c r="D51" t="s">
        <v>2032</v>
      </c>
      <c r="E51">
        <v>6</v>
      </c>
      <c r="F51">
        <v>1.5</v>
      </c>
      <c r="G51">
        <v>4</v>
      </c>
      <c r="H51" t="s">
        <v>2100</v>
      </c>
      <c r="I51">
        <v>0.74</v>
      </c>
      <c r="J51">
        <v>0.99</v>
      </c>
      <c r="K51">
        <v>0.74</v>
      </c>
      <c r="L51">
        <v>0.99</v>
      </c>
      <c r="M51">
        <v>0.74</v>
      </c>
      <c r="N51">
        <v>-0.01</v>
      </c>
      <c r="O51" s="4">
        <v>15</v>
      </c>
      <c r="P51">
        <v>0.03</v>
      </c>
      <c r="R51" t="s">
        <v>2112</v>
      </c>
      <c r="AG51" s="4">
        <v>0</v>
      </c>
      <c r="AL51" t="s">
        <v>2540</v>
      </c>
      <c r="AN51">
        <f t="shared" si="0"/>
        <v>0</v>
      </c>
      <c r="AO51" t="e">
        <f t="shared" si="1"/>
        <v>#DIV/0!</v>
      </c>
    </row>
    <row r="52" spans="1:41" x14ac:dyDescent="0.2">
      <c r="A52" t="s">
        <v>38</v>
      </c>
      <c r="B52" t="s">
        <v>631</v>
      </c>
      <c r="C52" t="s">
        <v>1378</v>
      </c>
      <c r="D52" t="s">
        <v>1846</v>
      </c>
      <c r="E52">
        <v>6</v>
      </c>
      <c r="F52">
        <v>1.5</v>
      </c>
      <c r="G52">
        <v>4</v>
      </c>
      <c r="H52" t="s">
        <v>2100</v>
      </c>
      <c r="I52">
        <v>0.74</v>
      </c>
      <c r="J52">
        <v>0.99</v>
      </c>
      <c r="K52">
        <v>0.74</v>
      </c>
      <c r="L52">
        <v>0.99</v>
      </c>
      <c r="M52">
        <v>0.74</v>
      </c>
      <c r="N52">
        <v>-0.01</v>
      </c>
      <c r="O52" s="4">
        <v>15</v>
      </c>
      <c r="P52">
        <v>0.03</v>
      </c>
      <c r="R52" t="s">
        <v>2112</v>
      </c>
      <c r="AG52" s="4">
        <v>0</v>
      </c>
      <c r="AL52" t="s">
        <v>2540</v>
      </c>
      <c r="AN52">
        <f t="shared" si="0"/>
        <v>0</v>
      </c>
      <c r="AO52" t="e">
        <f t="shared" si="1"/>
        <v>#DIV/0!</v>
      </c>
    </row>
    <row r="53" spans="1:41" x14ac:dyDescent="0.2">
      <c r="A53" t="s">
        <v>38</v>
      </c>
      <c r="B53" t="s">
        <v>642</v>
      </c>
      <c r="C53" t="s">
        <v>1389</v>
      </c>
      <c r="D53" t="s">
        <v>2032</v>
      </c>
      <c r="E53">
        <v>6</v>
      </c>
      <c r="F53">
        <v>1.5</v>
      </c>
      <c r="G53">
        <v>4</v>
      </c>
      <c r="H53" t="s">
        <v>2100</v>
      </c>
      <c r="I53">
        <v>0.74</v>
      </c>
      <c r="J53">
        <v>0.99</v>
      </c>
      <c r="K53">
        <v>0.74</v>
      </c>
      <c r="L53">
        <v>0.99</v>
      </c>
      <c r="M53">
        <v>0.74</v>
      </c>
      <c r="N53">
        <v>-0.01</v>
      </c>
      <c r="O53" s="4">
        <v>15</v>
      </c>
      <c r="P53">
        <v>0.03</v>
      </c>
      <c r="R53" t="s">
        <v>2112</v>
      </c>
      <c r="AG53" s="4">
        <v>0</v>
      </c>
      <c r="AL53" t="s">
        <v>2540</v>
      </c>
      <c r="AN53">
        <f t="shared" si="0"/>
        <v>0</v>
      </c>
      <c r="AO53" t="e">
        <f t="shared" si="1"/>
        <v>#DIV/0!</v>
      </c>
    </row>
    <row r="54" spans="1:41" x14ac:dyDescent="0.2">
      <c r="A54" t="s">
        <v>38</v>
      </c>
      <c r="B54" t="s">
        <v>644</v>
      </c>
      <c r="C54" t="s">
        <v>1391</v>
      </c>
      <c r="D54" t="s">
        <v>2061</v>
      </c>
      <c r="E54">
        <v>7</v>
      </c>
      <c r="F54">
        <v>1.75</v>
      </c>
      <c r="G54">
        <v>4</v>
      </c>
      <c r="H54" t="s">
        <v>2100</v>
      </c>
      <c r="I54">
        <v>0.74</v>
      </c>
      <c r="J54">
        <v>1</v>
      </c>
      <c r="K54">
        <v>0.74</v>
      </c>
      <c r="L54">
        <v>1</v>
      </c>
      <c r="M54">
        <v>0.74</v>
      </c>
      <c r="N54">
        <v>-0.01</v>
      </c>
      <c r="O54" s="4">
        <v>17.5</v>
      </c>
      <c r="P54">
        <v>0.03</v>
      </c>
      <c r="R54" t="s">
        <v>2112</v>
      </c>
      <c r="AG54" s="4">
        <v>0</v>
      </c>
      <c r="AL54" t="s">
        <v>2540</v>
      </c>
      <c r="AN54">
        <f t="shared" si="0"/>
        <v>0</v>
      </c>
      <c r="AO54" t="e">
        <f t="shared" si="1"/>
        <v>#DIV/0!</v>
      </c>
    </row>
    <row r="55" spans="1:41" x14ac:dyDescent="0.2">
      <c r="A55" t="s">
        <v>38</v>
      </c>
      <c r="B55" t="s">
        <v>646</v>
      </c>
      <c r="C55" t="s">
        <v>1393</v>
      </c>
      <c r="D55" t="s">
        <v>2032</v>
      </c>
      <c r="E55">
        <v>6</v>
      </c>
      <c r="F55">
        <v>1.5</v>
      </c>
      <c r="G55">
        <v>4</v>
      </c>
      <c r="H55" t="s">
        <v>2100</v>
      </c>
      <c r="I55">
        <v>0.74</v>
      </c>
      <c r="J55">
        <v>0.99</v>
      </c>
      <c r="K55">
        <v>0.74</v>
      </c>
      <c r="L55">
        <v>0.99</v>
      </c>
      <c r="M55">
        <v>0.74</v>
      </c>
      <c r="N55">
        <v>-0.01</v>
      </c>
      <c r="O55" s="4">
        <v>15</v>
      </c>
      <c r="P55">
        <v>0.03</v>
      </c>
      <c r="R55" t="s">
        <v>2112</v>
      </c>
      <c r="AG55" s="4">
        <v>0</v>
      </c>
      <c r="AL55" t="s">
        <v>2540</v>
      </c>
      <c r="AN55">
        <f t="shared" si="0"/>
        <v>0</v>
      </c>
      <c r="AO55" t="e">
        <f t="shared" si="1"/>
        <v>#DIV/0!</v>
      </c>
    </row>
    <row r="56" spans="1:41" x14ac:dyDescent="0.2">
      <c r="A56" t="s">
        <v>38</v>
      </c>
      <c r="B56" t="s">
        <v>651</v>
      </c>
      <c r="C56" t="s">
        <v>1398</v>
      </c>
      <c r="D56" t="s">
        <v>2036</v>
      </c>
      <c r="E56">
        <v>6</v>
      </c>
      <c r="F56">
        <v>1.5</v>
      </c>
      <c r="G56">
        <v>4</v>
      </c>
      <c r="H56" t="s">
        <v>2100</v>
      </c>
      <c r="I56">
        <v>0.74</v>
      </c>
      <c r="J56">
        <v>0.99</v>
      </c>
      <c r="K56">
        <v>0.74</v>
      </c>
      <c r="L56">
        <v>0.99</v>
      </c>
      <c r="M56">
        <v>0.74</v>
      </c>
      <c r="N56">
        <v>-0.01</v>
      </c>
      <c r="O56" s="4">
        <v>15</v>
      </c>
      <c r="P56">
        <v>0.03</v>
      </c>
      <c r="R56" t="s">
        <v>2112</v>
      </c>
      <c r="AG56" s="4">
        <v>0</v>
      </c>
      <c r="AL56" t="s">
        <v>2540</v>
      </c>
      <c r="AN56">
        <f t="shared" si="0"/>
        <v>0</v>
      </c>
      <c r="AO56" t="e">
        <f t="shared" si="1"/>
        <v>#DIV/0!</v>
      </c>
    </row>
    <row r="57" spans="1:41" x14ac:dyDescent="0.2">
      <c r="A57" t="s">
        <v>38</v>
      </c>
      <c r="B57" t="s">
        <v>673</v>
      </c>
      <c r="C57" t="s">
        <v>1420</v>
      </c>
      <c r="D57" t="s">
        <v>2036</v>
      </c>
      <c r="E57">
        <v>6</v>
      </c>
      <c r="F57">
        <v>1.5</v>
      </c>
      <c r="G57">
        <v>4</v>
      </c>
      <c r="H57" t="s">
        <v>2100</v>
      </c>
      <c r="I57">
        <v>0.74</v>
      </c>
      <c r="J57">
        <v>0.99</v>
      </c>
      <c r="K57">
        <v>0.74</v>
      </c>
      <c r="L57">
        <v>0.99</v>
      </c>
      <c r="M57">
        <v>0.74</v>
      </c>
      <c r="N57">
        <v>-0.01</v>
      </c>
      <c r="O57" s="4">
        <v>15</v>
      </c>
      <c r="P57">
        <v>0.03</v>
      </c>
      <c r="R57" t="s">
        <v>2112</v>
      </c>
      <c r="AG57" s="4">
        <v>0</v>
      </c>
      <c r="AL57" t="s">
        <v>2540</v>
      </c>
      <c r="AN57">
        <f t="shared" si="0"/>
        <v>0</v>
      </c>
      <c r="AO57" t="e">
        <f t="shared" si="1"/>
        <v>#DIV/0!</v>
      </c>
    </row>
    <row r="58" spans="1:41" x14ac:dyDescent="0.2">
      <c r="A58" t="s">
        <v>38</v>
      </c>
      <c r="B58" t="s">
        <v>678</v>
      </c>
      <c r="C58" t="s">
        <v>1425</v>
      </c>
      <c r="D58" t="s">
        <v>2036</v>
      </c>
      <c r="E58">
        <v>6</v>
      </c>
      <c r="F58">
        <v>1.5</v>
      </c>
      <c r="G58">
        <v>4</v>
      </c>
      <c r="H58" t="s">
        <v>2100</v>
      </c>
      <c r="I58">
        <v>0.74</v>
      </c>
      <c r="J58">
        <v>0.99</v>
      </c>
      <c r="K58">
        <v>0.74</v>
      </c>
      <c r="L58">
        <v>0.99</v>
      </c>
      <c r="M58">
        <v>0.74</v>
      </c>
      <c r="N58">
        <v>-0.01</v>
      </c>
      <c r="O58" s="4">
        <v>15</v>
      </c>
      <c r="P58">
        <v>0.03</v>
      </c>
      <c r="R58" t="s">
        <v>2112</v>
      </c>
      <c r="AG58" s="4">
        <v>0</v>
      </c>
      <c r="AL58" t="s">
        <v>2540</v>
      </c>
      <c r="AN58">
        <f t="shared" si="0"/>
        <v>0</v>
      </c>
      <c r="AO58" t="e">
        <f t="shared" si="1"/>
        <v>#DIV/0!</v>
      </c>
    </row>
    <row r="59" spans="1:41" x14ac:dyDescent="0.2">
      <c r="A59" t="s">
        <v>38</v>
      </c>
      <c r="B59" t="s">
        <v>684</v>
      </c>
      <c r="C59" t="s">
        <v>1431</v>
      </c>
      <c r="D59" t="s">
        <v>2071</v>
      </c>
      <c r="E59">
        <v>7</v>
      </c>
      <c r="F59">
        <v>1.75</v>
      </c>
      <c r="G59">
        <v>4</v>
      </c>
      <c r="H59" t="s">
        <v>2100</v>
      </c>
      <c r="I59">
        <v>0.74</v>
      </c>
      <c r="J59">
        <v>0.99</v>
      </c>
      <c r="K59">
        <v>0.74</v>
      </c>
      <c r="L59">
        <v>0.99</v>
      </c>
      <c r="M59">
        <v>0.74</v>
      </c>
      <c r="N59">
        <v>2.5</v>
      </c>
      <c r="O59" s="4">
        <v>17.5</v>
      </c>
      <c r="P59">
        <v>0.03</v>
      </c>
      <c r="R59" t="s">
        <v>2112</v>
      </c>
      <c r="AG59" s="4">
        <v>0</v>
      </c>
      <c r="AL59" t="s">
        <v>2540</v>
      </c>
      <c r="AN59">
        <f t="shared" si="0"/>
        <v>0</v>
      </c>
      <c r="AO59" t="e">
        <f t="shared" si="1"/>
        <v>#DIV/0!</v>
      </c>
    </row>
    <row r="60" spans="1:41" x14ac:dyDescent="0.2">
      <c r="A60" t="s">
        <v>38</v>
      </c>
      <c r="B60" t="s">
        <v>690</v>
      </c>
      <c r="C60" t="s">
        <v>1437</v>
      </c>
      <c r="D60" t="s">
        <v>2032</v>
      </c>
      <c r="E60">
        <v>6</v>
      </c>
      <c r="F60">
        <v>1.5</v>
      </c>
      <c r="G60">
        <v>4</v>
      </c>
      <c r="H60" t="s">
        <v>2100</v>
      </c>
      <c r="I60">
        <v>0.74</v>
      </c>
      <c r="J60">
        <v>0.99</v>
      </c>
      <c r="K60">
        <v>0.74</v>
      </c>
      <c r="L60">
        <v>0.99</v>
      </c>
      <c r="M60">
        <v>0.74</v>
      </c>
      <c r="N60">
        <v>-0.01</v>
      </c>
      <c r="O60" s="4">
        <v>15</v>
      </c>
      <c r="P60">
        <v>0.03</v>
      </c>
      <c r="R60" t="s">
        <v>2112</v>
      </c>
      <c r="AG60" s="4">
        <v>0</v>
      </c>
      <c r="AL60" t="s">
        <v>2540</v>
      </c>
      <c r="AN60">
        <f t="shared" si="0"/>
        <v>0</v>
      </c>
      <c r="AO60" t="e">
        <f t="shared" si="1"/>
        <v>#DIV/0!</v>
      </c>
    </row>
    <row r="61" spans="1:41" x14ac:dyDescent="0.2">
      <c r="A61" t="s">
        <v>38</v>
      </c>
      <c r="B61" t="s">
        <v>693</v>
      </c>
      <c r="C61" t="s">
        <v>1440</v>
      </c>
      <c r="D61" t="s">
        <v>2032</v>
      </c>
      <c r="E61">
        <v>6</v>
      </c>
      <c r="F61">
        <v>1.5</v>
      </c>
      <c r="G61">
        <v>4</v>
      </c>
      <c r="H61" t="s">
        <v>2100</v>
      </c>
      <c r="I61">
        <v>0.74</v>
      </c>
      <c r="J61">
        <v>0.99</v>
      </c>
      <c r="K61">
        <v>0.74</v>
      </c>
      <c r="L61">
        <v>0.99</v>
      </c>
      <c r="M61">
        <v>0.74</v>
      </c>
      <c r="N61">
        <v>-0.01</v>
      </c>
      <c r="O61" s="4">
        <v>15</v>
      </c>
      <c r="P61">
        <v>0.03</v>
      </c>
      <c r="R61" t="s">
        <v>2112</v>
      </c>
      <c r="AG61" s="4">
        <v>0</v>
      </c>
      <c r="AL61" t="s">
        <v>2540</v>
      </c>
      <c r="AN61">
        <f t="shared" si="0"/>
        <v>0</v>
      </c>
      <c r="AO61" t="e">
        <f t="shared" si="1"/>
        <v>#DIV/0!</v>
      </c>
    </row>
    <row r="62" spans="1:41" x14ac:dyDescent="0.2">
      <c r="A62" t="s">
        <v>38</v>
      </c>
      <c r="B62" t="s">
        <v>705</v>
      </c>
      <c r="C62" t="s">
        <v>1452</v>
      </c>
      <c r="D62" t="s">
        <v>1846</v>
      </c>
      <c r="E62">
        <v>6</v>
      </c>
      <c r="F62">
        <v>1.5</v>
      </c>
      <c r="G62">
        <v>4</v>
      </c>
      <c r="H62" t="s">
        <v>2100</v>
      </c>
      <c r="I62">
        <v>0.74</v>
      </c>
      <c r="J62">
        <v>0.99</v>
      </c>
      <c r="K62">
        <v>0.74</v>
      </c>
      <c r="L62">
        <v>0.99</v>
      </c>
      <c r="M62">
        <v>0.74</v>
      </c>
      <c r="N62">
        <v>-0.01</v>
      </c>
      <c r="O62" s="4">
        <v>15</v>
      </c>
      <c r="P62">
        <v>0.03</v>
      </c>
      <c r="R62" t="s">
        <v>2112</v>
      </c>
      <c r="AG62" s="4">
        <v>0</v>
      </c>
      <c r="AL62" t="s">
        <v>2540</v>
      </c>
      <c r="AN62">
        <f t="shared" si="0"/>
        <v>0</v>
      </c>
      <c r="AO62" t="e">
        <f t="shared" si="1"/>
        <v>#DIV/0!</v>
      </c>
    </row>
    <row r="63" spans="1:41" x14ac:dyDescent="0.2">
      <c r="A63" t="s">
        <v>38</v>
      </c>
      <c r="B63" t="s">
        <v>713</v>
      </c>
      <c r="C63" t="s">
        <v>1460</v>
      </c>
      <c r="D63" t="s">
        <v>2032</v>
      </c>
      <c r="E63">
        <v>6</v>
      </c>
      <c r="F63">
        <v>1.5</v>
      </c>
      <c r="G63">
        <v>4</v>
      </c>
      <c r="H63" t="s">
        <v>2100</v>
      </c>
      <c r="I63">
        <v>0.74</v>
      </c>
      <c r="J63">
        <v>0.99</v>
      </c>
      <c r="K63">
        <v>0.74</v>
      </c>
      <c r="L63">
        <v>0.99</v>
      </c>
      <c r="M63">
        <v>0.74</v>
      </c>
      <c r="N63">
        <v>-0.01</v>
      </c>
      <c r="O63" s="4">
        <v>15</v>
      </c>
      <c r="P63">
        <v>0.03</v>
      </c>
      <c r="R63" t="s">
        <v>2112</v>
      </c>
      <c r="AG63" s="4">
        <v>0</v>
      </c>
      <c r="AL63" t="s">
        <v>2540</v>
      </c>
      <c r="AN63">
        <f t="shared" si="0"/>
        <v>0</v>
      </c>
      <c r="AO63" t="e">
        <f t="shared" si="1"/>
        <v>#DIV/0!</v>
      </c>
    </row>
    <row r="64" spans="1:41" x14ac:dyDescent="0.2">
      <c r="A64" t="s">
        <v>38</v>
      </c>
      <c r="B64" t="s">
        <v>724</v>
      </c>
      <c r="C64" t="s">
        <v>1471</v>
      </c>
      <c r="D64" t="s">
        <v>2036</v>
      </c>
      <c r="E64">
        <v>6</v>
      </c>
      <c r="F64">
        <v>1.5</v>
      </c>
      <c r="G64">
        <v>4</v>
      </c>
      <c r="H64" t="s">
        <v>2100</v>
      </c>
      <c r="I64">
        <v>0.74</v>
      </c>
      <c r="J64">
        <v>0.99</v>
      </c>
      <c r="K64">
        <v>0.74</v>
      </c>
      <c r="L64">
        <v>0.99</v>
      </c>
      <c r="M64">
        <v>0.74</v>
      </c>
      <c r="N64">
        <v>-0.01</v>
      </c>
      <c r="O64" s="4">
        <v>15</v>
      </c>
      <c r="P64">
        <v>0.03</v>
      </c>
      <c r="R64" t="s">
        <v>2112</v>
      </c>
      <c r="AG64" s="4">
        <v>0</v>
      </c>
      <c r="AL64" t="s">
        <v>2540</v>
      </c>
      <c r="AN64">
        <f t="shared" si="0"/>
        <v>0</v>
      </c>
      <c r="AO64" t="e">
        <f t="shared" si="1"/>
        <v>#DIV/0!</v>
      </c>
    </row>
    <row r="65" spans="1:41" x14ac:dyDescent="0.2">
      <c r="A65" t="s">
        <v>38</v>
      </c>
      <c r="B65" t="s">
        <v>736</v>
      </c>
      <c r="C65" t="s">
        <v>1483</v>
      </c>
      <c r="D65" t="s">
        <v>2076</v>
      </c>
      <c r="E65">
        <v>7</v>
      </c>
      <c r="F65">
        <v>1.75</v>
      </c>
      <c r="G65">
        <v>4</v>
      </c>
      <c r="H65" t="s">
        <v>2100</v>
      </c>
      <c r="I65">
        <v>0.74</v>
      </c>
      <c r="J65">
        <v>0.99</v>
      </c>
      <c r="K65">
        <v>0.74</v>
      </c>
      <c r="L65">
        <v>0.99</v>
      </c>
      <c r="M65">
        <v>0.74</v>
      </c>
      <c r="N65">
        <v>2.5</v>
      </c>
      <c r="O65" s="4">
        <v>17.5</v>
      </c>
      <c r="P65">
        <v>0.03</v>
      </c>
      <c r="R65" t="s">
        <v>2112</v>
      </c>
      <c r="AG65" s="4">
        <v>0</v>
      </c>
      <c r="AL65" t="s">
        <v>2540</v>
      </c>
      <c r="AN65">
        <f t="shared" si="0"/>
        <v>0</v>
      </c>
      <c r="AO65" t="e">
        <f t="shared" si="1"/>
        <v>#DIV/0!</v>
      </c>
    </row>
    <row r="66" spans="1:41" x14ac:dyDescent="0.2">
      <c r="A66" t="s">
        <v>38</v>
      </c>
      <c r="B66" t="s">
        <v>748</v>
      </c>
      <c r="C66" t="s">
        <v>1495</v>
      </c>
      <c r="D66" t="s">
        <v>2086</v>
      </c>
      <c r="E66">
        <v>6</v>
      </c>
      <c r="F66">
        <v>1.5</v>
      </c>
      <c r="G66">
        <v>4</v>
      </c>
      <c r="H66" t="s">
        <v>2100</v>
      </c>
      <c r="I66">
        <v>0.74</v>
      </c>
      <c r="J66">
        <v>0.99</v>
      </c>
      <c r="K66">
        <v>0.74</v>
      </c>
      <c r="L66">
        <v>0.99</v>
      </c>
      <c r="M66">
        <v>0.74</v>
      </c>
      <c r="N66">
        <v>-0.01</v>
      </c>
      <c r="O66" s="4">
        <v>15</v>
      </c>
      <c r="P66">
        <v>0.03</v>
      </c>
      <c r="R66" t="s">
        <v>2112</v>
      </c>
      <c r="AG66" s="4">
        <v>0</v>
      </c>
      <c r="AL66" t="s">
        <v>2540</v>
      </c>
      <c r="AN66">
        <f t="shared" ref="AN66:AN129" si="2">AG66/O66</f>
        <v>0</v>
      </c>
      <c r="AO66" t="e">
        <f t="shared" si="1"/>
        <v>#DIV/0!</v>
      </c>
    </row>
    <row r="67" spans="1:41" x14ac:dyDescent="0.2">
      <c r="A67" t="s">
        <v>38</v>
      </c>
      <c r="B67" t="s">
        <v>750</v>
      </c>
      <c r="C67" t="s">
        <v>1497</v>
      </c>
      <c r="D67" t="s">
        <v>2086</v>
      </c>
      <c r="E67">
        <v>6</v>
      </c>
      <c r="F67">
        <v>1.5</v>
      </c>
      <c r="G67">
        <v>4</v>
      </c>
      <c r="H67" t="s">
        <v>2100</v>
      </c>
      <c r="I67">
        <v>0.74</v>
      </c>
      <c r="J67">
        <v>0.99</v>
      </c>
      <c r="K67">
        <v>0.74</v>
      </c>
      <c r="L67">
        <v>0.99</v>
      </c>
      <c r="M67">
        <v>0.74</v>
      </c>
      <c r="N67">
        <v>-0.01</v>
      </c>
      <c r="O67" s="4">
        <v>15</v>
      </c>
      <c r="P67">
        <v>0.03</v>
      </c>
      <c r="R67" t="s">
        <v>2112</v>
      </c>
      <c r="AG67" s="4">
        <v>0</v>
      </c>
      <c r="AL67" t="s">
        <v>2540</v>
      </c>
      <c r="AN67">
        <f t="shared" si="2"/>
        <v>0</v>
      </c>
      <c r="AO67" t="e">
        <f t="shared" si="1"/>
        <v>#DIV/0!</v>
      </c>
    </row>
    <row r="68" spans="1:41" x14ac:dyDescent="0.2">
      <c r="A68" t="s">
        <v>38</v>
      </c>
      <c r="B68" t="s">
        <v>751</v>
      </c>
      <c r="C68" t="s">
        <v>1498</v>
      </c>
      <c r="D68" t="s">
        <v>2086</v>
      </c>
      <c r="E68">
        <v>6</v>
      </c>
      <c r="F68">
        <v>1.5</v>
      </c>
      <c r="G68">
        <v>4</v>
      </c>
      <c r="H68" t="s">
        <v>2100</v>
      </c>
      <c r="I68">
        <v>0.74</v>
      </c>
      <c r="J68">
        <v>0.99</v>
      </c>
      <c r="K68">
        <v>0.74</v>
      </c>
      <c r="L68">
        <v>0.99</v>
      </c>
      <c r="M68">
        <v>0.74</v>
      </c>
      <c r="N68">
        <v>-0.01</v>
      </c>
      <c r="O68" s="4">
        <v>15</v>
      </c>
      <c r="P68">
        <v>0.03</v>
      </c>
      <c r="R68" t="s">
        <v>2112</v>
      </c>
      <c r="AG68" s="4">
        <v>0</v>
      </c>
      <c r="AL68" t="s">
        <v>2540</v>
      </c>
      <c r="AN68">
        <f t="shared" si="2"/>
        <v>0</v>
      </c>
      <c r="AO68" t="e">
        <f t="shared" si="1"/>
        <v>#DIV/0!</v>
      </c>
    </row>
    <row r="69" spans="1:41" x14ac:dyDescent="0.2">
      <c r="A69" t="s">
        <v>38</v>
      </c>
      <c r="B69" t="s">
        <v>758</v>
      </c>
      <c r="C69" t="s">
        <v>1505</v>
      </c>
      <c r="D69" t="s">
        <v>2086</v>
      </c>
      <c r="E69">
        <v>6</v>
      </c>
      <c r="F69">
        <v>1.5</v>
      </c>
      <c r="G69">
        <v>4</v>
      </c>
      <c r="H69" t="s">
        <v>2100</v>
      </c>
      <c r="I69">
        <v>0.74</v>
      </c>
      <c r="J69">
        <v>0.99</v>
      </c>
      <c r="K69">
        <v>0.74</v>
      </c>
      <c r="L69">
        <v>0.99</v>
      </c>
      <c r="M69">
        <v>0.74</v>
      </c>
      <c r="N69">
        <v>-0.01</v>
      </c>
      <c r="O69" s="4">
        <v>15</v>
      </c>
      <c r="P69">
        <v>0.03</v>
      </c>
      <c r="R69" t="s">
        <v>2112</v>
      </c>
      <c r="AG69" s="4">
        <v>0</v>
      </c>
      <c r="AL69" t="s">
        <v>2540</v>
      </c>
      <c r="AN69">
        <f t="shared" si="2"/>
        <v>0</v>
      </c>
      <c r="AO69" t="e">
        <f t="shared" si="1"/>
        <v>#DIV/0!</v>
      </c>
    </row>
    <row r="70" spans="1:41" x14ac:dyDescent="0.2">
      <c r="A70" t="s">
        <v>38</v>
      </c>
      <c r="B70" t="s">
        <v>761</v>
      </c>
      <c r="C70" t="s">
        <v>1508</v>
      </c>
      <c r="D70" t="s">
        <v>2093</v>
      </c>
      <c r="E70">
        <v>7</v>
      </c>
      <c r="F70">
        <v>1.75</v>
      </c>
      <c r="G70">
        <v>4</v>
      </c>
      <c r="H70" t="s">
        <v>2100</v>
      </c>
      <c r="I70">
        <v>0.74</v>
      </c>
      <c r="J70">
        <v>1</v>
      </c>
      <c r="K70">
        <v>0.74</v>
      </c>
      <c r="L70">
        <v>1</v>
      </c>
      <c r="M70">
        <v>0.74</v>
      </c>
      <c r="N70">
        <v>-0.01</v>
      </c>
      <c r="O70" s="4">
        <v>17.5</v>
      </c>
      <c r="P70">
        <v>0.03</v>
      </c>
      <c r="R70" t="s">
        <v>2112</v>
      </c>
      <c r="AG70" s="4">
        <v>0</v>
      </c>
      <c r="AL70" t="s">
        <v>2540</v>
      </c>
      <c r="AN70">
        <f t="shared" si="2"/>
        <v>0</v>
      </c>
      <c r="AO70" t="e">
        <f t="shared" si="1"/>
        <v>#DIV/0!</v>
      </c>
    </row>
    <row r="71" spans="1:41" x14ac:dyDescent="0.2">
      <c r="A71" t="s">
        <v>38</v>
      </c>
      <c r="B71" t="s">
        <v>762</v>
      </c>
      <c r="C71" t="s">
        <v>1509</v>
      </c>
      <c r="D71" t="s">
        <v>2086</v>
      </c>
      <c r="E71">
        <v>6</v>
      </c>
      <c r="F71">
        <v>1.5</v>
      </c>
      <c r="G71">
        <v>4</v>
      </c>
      <c r="H71" t="s">
        <v>2100</v>
      </c>
      <c r="I71">
        <v>0.74</v>
      </c>
      <c r="J71">
        <v>0.99</v>
      </c>
      <c r="K71">
        <v>0.74</v>
      </c>
      <c r="L71">
        <v>0.99</v>
      </c>
      <c r="M71">
        <v>0.74</v>
      </c>
      <c r="N71">
        <v>-0.01</v>
      </c>
      <c r="O71" s="4">
        <v>15</v>
      </c>
      <c r="P71">
        <v>0.03</v>
      </c>
      <c r="R71" t="s">
        <v>2112</v>
      </c>
      <c r="AG71" s="4">
        <v>0</v>
      </c>
      <c r="AL71" t="s">
        <v>2540</v>
      </c>
      <c r="AN71">
        <f t="shared" si="2"/>
        <v>0</v>
      </c>
      <c r="AO71" t="e">
        <f t="shared" si="1"/>
        <v>#DIV/0!</v>
      </c>
    </row>
    <row r="72" spans="1:41" x14ac:dyDescent="0.2">
      <c r="A72" t="s">
        <v>38</v>
      </c>
      <c r="B72" t="s">
        <v>773</v>
      </c>
      <c r="C72" t="s">
        <v>1520</v>
      </c>
      <c r="D72" t="s">
        <v>2086</v>
      </c>
      <c r="E72">
        <v>6</v>
      </c>
      <c r="F72">
        <v>1.5</v>
      </c>
      <c r="G72">
        <v>4</v>
      </c>
      <c r="H72" t="s">
        <v>2100</v>
      </c>
      <c r="I72">
        <v>0.74</v>
      </c>
      <c r="J72">
        <v>0.99</v>
      </c>
      <c r="K72">
        <v>0.74</v>
      </c>
      <c r="L72">
        <v>0.99</v>
      </c>
      <c r="M72">
        <v>0.74</v>
      </c>
      <c r="N72">
        <v>-0.01</v>
      </c>
      <c r="O72" s="4">
        <v>15</v>
      </c>
      <c r="P72">
        <v>0.03</v>
      </c>
      <c r="R72" t="s">
        <v>2112</v>
      </c>
      <c r="AG72" s="4">
        <v>0</v>
      </c>
      <c r="AL72" t="s">
        <v>2540</v>
      </c>
      <c r="AN72">
        <f t="shared" si="2"/>
        <v>0</v>
      </c>
      <c r="AO72" t="e">
        <f t="shared" si="1"/>
        <v>#DIV/0!</v>
      </c>
    </row>
    <row r="73" spans="1:41" x14ac:dyDescent="0.2">
      <c r="A73" t="s">
        <v>38</v>
      </c>
      <c r="B73" t="s">
        <v>777</v>
      </c>
      <c r="C73" t="s">
        <v>1524</v>
      </c>
      <c r="D73" t="s">
        <v>2086</v>
      </c>
      <c r="E73">
        <v>6</v>
      </c>
      <c r="F73">
        <v>1.5</v>
      </c>
      <c r="G73">
        <v>4</v>
      </c>
      <c r="H73" t="s">
        <v>2100</v>
      </c>
      <c r="I73">
        <v>0.74</v>
      </c>
      <c r="J73">
        <v>0.99</v>
      </c>
      <c r="K73">
        <v>0.74</v>
      </c>
      <c r="L73">
        <v>0.99</v>
      </c>
      <c r="M73">
        <v>0.74</v>
      </c>
      <c r="N73">
        <v>-0.01</v>
      </c>
      <c r="O73" s="4">
        <v>15</v>
      </c>
      <c r="P73">
        <v>0.03</v>
      </c>
      <c r="R73" t="s">
        <v>2112</v>
      </c>
      <c r="AG73" s="4">
        <v>0</v>
      </c>
      <c r="AL73" t="s">
        <v>2540</v>
      </c>
      <c r="AN73">
        <f t="shared" si="2"/>
        <v>0</v>
      </c>
      <c r="AO73" t="e">
        <f t="shared" si="1"/>
        <v>#DIV/0!</v>
      </c>
    </row>
    <row r="74" spans="1:41" x14ac:dyDescent="0.2">
      <c r="A74" t="s">
        <v>38</v>
      </c>
      <c r="B74" t="s">
        <v>778</v>
      </c>
      <c r="C74" t="s">
        <v>1525</v>
      </c>
      <c r="D74" t="s">
        <v>2086</v>
      </c>
      <c r="E74">
        <v>6</v>
      </c>
      <c r="F74">
        <v>1.5</v>
      </c>
      <c r="G74">
        <v>4</v>
      </c>
      <c r="H74" t="s">
        <v>2100</v>
      </c>
      <c r="I74">
        <v>0.74</v>
      </c>
      <c r="J74">
        <v>0.99</v>
      </c>
      <c r="K74">
        <v>0.74</v>
      </c>
      <c r="L74">
        <v>0.99</v>
      </c>
      <c r="M74">
        <v>0.74</v>
      </c>
      <c r="N74">
        <v>-0.01</v>
      </c>
      <c r="O74" s="4">
        <v>15</v>
      </c>
      <c r="P74">
        <v>0.03</v>
      </c>
      <c r="R74" t="s">
        <v>2112</v>
      </c>
      <c r="AG74" s="4">
        <v>0</v>
      </c>
      <c r="AL74" t="s">
        <v>2540</v>
      </c>
      <c r="AN74">
        <f t="shared" si="2"/>
        <v>0</v>
      </c>
      <c r="AO74" t="e">
        <f t="shared" si="1"/>
        <v>#DIV/0!</v>
      </c>
    </row>
    <row r="75" spans="1:41" x14ac:dyDescent="0.2">
      <c r="A75" t="s">
        <v>38</v>
      </c>
      <c r="B75" t="s">
        <v>780</v>
      </c>
      <c r="C75" t="s">
        <v>1527</v>
      </c>
      <c r="D75" t="s">
        <v>2086</v>
      </c>
      <c r="E75">
        <v>6</v>
      </c>
      <c r="F75">
        <v>1.5</v>
      </c>
      <c r="G75">
        <v>4</v>
      </c>
      <c r="H75" t="s">
        <v>2100</v>
      </c>
      <c r="I75">
        <v>0.74</v>
      </c>
      <c r="J75">
        <v>0.99</v>
      </c>
      <c r="K75">
        <v>0.74</v>
      </c>
      <c r="L75">
        <v>0.99</v>
      </c>
      <c r="M75">
        <v>0.74</v>
      </c>
      <c r="N75">
        <v>-0.01</v>
      </c>
      <c r="O75" s="4">
        <v>15</v>
      </c>
      <c r="P75">
        <v>0.03</v>
      </c>
      <c r="R75" t="s">
        <v>2112</v>
      </c>
      <c r="AG75" s="4">
        <v>0</v>
      </c>
      <c r="AL75" t="s">
        <v>2540</v>
      </c>
      <c r="AN75">
        <f t="shared" si="2"/>
        <v>0</v>
      </c>
      <c r="AO75" t="e">
        <f t="shared" si="1"/>
        <v>#DIV/0!</v>
      </c>
    </row>
    <row r="76" spans="1:41" x14ac:dyDescent="0.2">
      <c r="A76" t="s">
        <v>38</v>
      </c>
      <c r="B76" t="s">
        <v>781</v>
      </c>
      <c r="C76" t="s">
        <v>1528</v>
      </c>
      <c r="D76" t="s">
        <v>2086</v>
      </c>
      <c r="E76">
        <v>6</v>
      </c>
      <c r="F76">
        <v>1.5</v>
      </c>
      <c r="G76">
        <v>4</v>
      </c>
      <c r="H76" t="s">
        <v>2100</v>
      </c>
      <c r="I76">
        <v>0.74</v>
      </c>
      <c r="J76">
        <v>0.99</v>
      </c>
      <c r="K76">
        <v>0.74</v>
      </c>
      <c r="L76">
        <v>0.99</v>
      </c>
      <c r="M76">
        <v>0.74</v>
      </c>
      <c r="N76">
        <v>-0.01</v>
      </c>
      <c r="O76" s="4">
        <v>15</v>
      </c>
      <c r="P76">
        <v>0.03</v>
      </c>
      <c r="R76" t="s">
        <v>2112</v>
      </c>
      <c r="AG76" s="4">
        <v>0</v>
      </c>
      <c r="AL76" t="s">
        <v>2540</v>
      </c>
      <c r="AN76">
        <f t="shared" si="2"/>
        <v>0</v>
      </c>
      <c r="AO76" t="e">
        <f t="shared" si="1"/>
        <v>#DIV/0!</v>
      </c>
    </row>
    <row r="77" spans="1:41" x14ac:dyDescent="0.2">
      <c r="A77" t="s">
        <v>38</v>
      </c>
      <c r="B77" t="s">
        <v>785</v>
      </c>
      <c r="C77" t="s">
        <v>1532</v>
      </c>
      <c r="D77" t="s">
        <v>2086</v>
      </c>
      <c r="E77">
        <v>6</v>
      </c>
      <c r="F77">
        <v>1.5</v>
      </c>
      <c r="G77">
        <v>4</v>
      </c>
      <c r="H77" t="s">
        <v>2100</v>
      </c>
      <c r="I77">
        <v>0.74</v>
      </c>
      <c r="J77">
        <v>0.99</v>
      </c>
      <c r="K77">
        <v>0.74</v>
      </c>
      <c r="L77">
        <v>0.99</v>
      </c>
      <c r="M77">
        <v>0.74</v>
      </c>
      <c r="N77">
        <v>-0.01</v>
      </c>
      <c r="O77" s="4">
        <v>15</v>
      </c>
      <c r="P77">
        <v>0.03</v>
      </c>
      <c r="R77" t="s">
        <v>2112</v>
      </c>
      <c r="AG77" s="4">
        <v>0</v>
      </c>
      <c r="AL77" t="s">
        <v>2540</v>
      </c>
      <c r="AN77">
        <f t="shared" si="2"/>
        <v>0</v>
      </c>
      <c r="AO77" t="e">
        <f t="shared" si="1"/>
        <v>#DIV/0!</v>
      </c>
    </row>
    <row r="78" spans="1:41" x14ac:dyDescent="0.2">
      <c r="A78" t="s">
        <v>38</v>
      </c>
      <c r="B78" t="s">
        <v>784</v>
      </c>
      <c r="C78" t="s">
        <v>1531</v>
      </c>
      <c r="D78" t="s">
        <v>2099</v>
      </c>
      <c r="E78">
        <v>13</v>
      </c>
      <c r="F78">
        <v>3.25</v>
      </c>
      <c r="G78">
        <v>4</v>
      </c>
      <c r="H78" t="s">
        <v>2100</v>
      </c>
      <c r="I78">
        <v>0.75</v>
      </c>
      <c r="J78">
        <v>1</v>
      </c>
      <c r="K78">
        <v>0.75</v>
      </c>
      <c r="L78">
        <v>1</v>
      </c>
      <c r="M78">
        <v>0.75</v>
      </c>
      <c r="N78">
        <v>-0.01</v>
      </c>
      <c r="O78" s="4">
        <v>32.5</v>
      </c>
      <c r="P78">
        <v>0.02</v>
      </c>
      <c r="R78" t="s">
        <v>2112</v>
      </c>
      <c r="T78" t="s">
        <v>2113</v>
      </c>
      <c r="U78" t="s">
        <v>784</v>
      </c>
      <c r="V78" t="s">
        <v>2522</v>
      </c>
      <c r="W78">
        <v>25</v>
      </c>
      <c r="X78">
        <v>6.25</v>
      </c>
      <c r="Y78">
        <v>4</v>
      </c>
      <c r="Z78" t="s">
        <v>2100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8.1</v>
      </c>
      <c r="AG78" s="4">
        <v>62.5</v>
      </c>
      <c r="AH78">
        <v>0</v>
      </c>
      <c r="AJ78" t="s">
        <v>2112</v>
      </c>
      <c r="AK78" t="s">
        <v>2112</v>
      </c>
      <c r="AL78" t="s">
        <v>2539</v>
      </c>
      <c r="AN78">
        <f t="shared" si="2"/>
        <v>1.9230769230769231</v>
      </c>
    </row>
    <row r="79" spans="1:41" x14ac:dyDescent="0.2">
      <c r="A79" t="s">
        <v>38</v>
      </c>
      <c r="B79" t="s">
        <v>708</v>
      </c>
      <c r="C79" t="s">
        <v>1455</v>
      </c>
      <c r="D79" t="s">
        <v>2039</v>
      </c>
      <c r="E79">
        <v>8</v>
      </c>
      <c r="F79">
        <v>2</v>
      </c>
      <c r="G79">
        <v>4</v>
      </c>
      <c r="H79" t="s">
        <v>2100</v>
      </c>
      <c r="I79">
        <v>0.74</v>
      </c>
      <c r="J79">
        <v>1</v>
      </c>
      <c r="K79">
        <v>0.74</v>
      </c>
      <c r="L79">
        <v>1</v>
      </c>
      <c r="M79">
        <v>0.74</v>
      </c>
      <c r="N79">
        <v>-0.01</v>
      </c>
      <c r="O79" s="4">
        <v>20</v>
      </c>
      <c r="P79">
        <v>0.02</v>
      </c>
      <c r="R79" t="s">
        <v>2112</v>
      </c>
      <c r="T79" t="s">
        <v>2113</v>
      </c>
      <c r="U79" t="s">
        <v>708</v>
      </c>
      <c r="V79" t="s">
        <v>2004</v>
      </c>
      <c r="W79">
        <v>12</v>
      </c>
      <c r="X79">
        <v>3</v>
      </c>
      <c r="Y79">
        <v>4</v>
      </c>
      <c r="Z79" t="s">
        <v>2100</v>
      </c>
      <c r="AA79">
        <v>0.99</v>
      </c>
      <c r="AB79">
        <v>1</v>
      </c>
      <c r="AC79">
        <v>0.99</v>
      </c>
      <c r="AD79">
        <v>1</v>
      </c>
      <c r="AE79">
        <v>0.99</v>
      </c>
      <c r="AF79">
        <v>4.5199999999999996</v>
      </c>
      <c r="AG79" s="4">
        <v>30</v>
      </c>
      <c r="AH79">
        <v>0</v>
      </c>
      <c r="AJ79" t="s">
        <v>2112</v>
      </c>
      <c r="AL79" t="s">
        <v>2539</v>
      </c>
      <c r="AN79">
        <f t="shared" si="2"/>
        <v>1.5</v>
      </c>
    </row>
    <row r="80" spans="1:41" x14ac:dyDescent="0.2">
      <c r="A80" t="s">
        <v>38</v>
      </c>
      <c r="B80" t="s">
        <v>759</v>
      </c>
      <c r="C80" t="s">
        <v>1506</v>
      </c>
      <c r="D80" t="s">
        <v>2091</v>
      </c>
      <c r="E80">
        <v>8</v>
      </c>
      <c r="F80">
        <v>2</v>
      </c>
      <c r="G80">
        <v>4</v>
      </c>
      <c r="H80" t="s">
        <v>2100</v>
      </c>
      <c r="I80">
        <v>0.74</v>
      </c>
      <c r="J80">
        <v>1</v>
      </c>
      <c r="K80">
        <v>0.74</v>
      </c>
      <c r="L80">
        <v>1</v>
      </c>
      <c r="M80">
        <v>0.74</v>
      </c>
      <c r="N80">
        <v>-0.01</v>
      </c>
      <c r="O80" s="4">
        <v>20</v>
      </c>
      <c r="P80">
        <v>0.02</v>
      </c>
      <c r="R80" t="s">
        <v>2112</v>
      </c>
      <c r="T80" t="s">
        <v>2113</v>
      </c>
      <c r="U80" t="s">
        <v>2114</v>
      </c>
      <c r="V80" t="s">
        <v>2035</v>
      </c>
      <c r="W80">
        <v>12</v>
      </c>
      <c r="X80">
        <v>3</v>
      </c>
      <c r="Y80">
        <v>4</v>
      </c>
      <c r="Z80" t="s">
        <v>2100</v>
      </c>
      <c r="AA80">
        <v>0.99</v>
      </c>
      <c r="AB80">
        <v>1</v>
      </c>
      <c r="AC80">
        <v>0.99</v>
      </c>
      <c r="AD80">
        <v>1</v>
      </c>
      <c r="AE80">
        <v>0.99</v>
      </c>
      <c r="AF80">
        <v>4.5199999999999996</v>
      </c>
      <c r="AG80" s="4">
        <v>30</v>
      </c>
      <c r="AH80">
        <v>0</v>
      </c>
      <c r="AJ80" t="s">
        <v>2112</v>
      </c>
      <c r="AL80" t="s">
        <v>2539</v>
      </c>
      <c r="AN80">
        <f t="shared" si="2"/>
        <v>1.5</v>
      </c>
    </row>
    <row r="81" spans="1:41" x14ac:dyDescent="0.2">
      <c r="A81" t="s">
        <v>38</v>
      </c>
      <c r="B81" t="s">
        <v>513</v>
      </c>
      <c r="C81" t="s">
        <v>1260</v>
      </c>
      <c r="D81" t="s">
        <v>2022</v>
      </c>
      <c r="E81">
        <v>8</v>
      </c>
      <c r="F81">
        <v>2</v>
      </c>
      <c r="G81">
        <v>4</v>
      </c>
      <c r="H81" t="s">
        <v>2100</v>
      </c>
      <c r="I81">
        <v>0.74</v>
      </c>
      <c r="J81">
        <v>1</v>
      </c>
      <c r="K81">
        <v>0.74</v>
      </c>
      <c r="L81">
        <v>1</v>
      </c>
      <c r="M81">
        <v>0.74</v>
      </c>
      <c r="N81">
        <v>-0.01</v>
      </c>
      <c r="O81" s="4">
        <v>20</v>
      </c>
      <c r="P81">
        <v>0.02</v>
      </c>
      <c r="R81" t="s">
        <v>2112</v>
      </c>
      <c r="T81" t="s">
        <v>2113</v>
      </c>
      <c r="U81" t="s">
        <v>513</v>
      </c>
      <c r="V81" t="s">
        <v>2040</v>
      </c>
      <c r="W81">
        <v>10</v>
      </c>
      <c r="X81">
        <v>2.5</v>
      </c>
      <c r="Y81">
        <v>4</v>
      </c>
      <c r="Z81" t="s">
        <v>2100</v>
      </c>
      <c r="AA81">
        <v>0.99</v>
      </c>
      <c r="AB81">
        <v>1</v>
      </c>
      <c r="AC81">
        <v>0.99</v>
      </c>
      <c r="AD81">
        <v>1</v>
      </c>
      <c r="AE81">
        <v>0.99</v>
      </c>
      <c r="AF81">
        <v>4.5199999999999996</v>
      </c>
      <c r="AG81" s="4">
        <v>25</v>
      </c>
      <c r="AH81">
        <v>0</v>
      </c>
      <c r="AJ81" t="s">
        <v>2112</v>
      </c>
      <c r="AL81" t="s">
        <v>2539</v>
      </c>
      <c r="AN81">
        <f t="shared" si="2"/>
        <v>1.25</v>
      </c>
    </row>
    <row r="82" spans="1:41" x14ac:dyDescent="0.2">
      <c r="A82" t="s">
        <v>38</v>
      </c>
      <c r="B82" t="s">
        <v>766</v>
      </c>
      <c r="C82" t="s">
        <v>1513</v>
      </c>
      <c r="D82" t="s">
        <v>2094</v>
      </c>
      <c r="E82">
        <v>8</v>
      </c>
      <c r="F82">
        <v>2</v>
      </c>
      <c r="G82">
        <v>4</v>
      </c>
      <c r="H82" t="s">
        <v>2100</v>
      </c>
      <c r="I82">
        <v>0.74</v>
      </c>
      <c r="J82">
        <v>1</v>
      </c>
      <c r="K82">
        <v>0.74</v>
      </c>
      <c r="L82">
        <v>1</v>
      </c>
      <c r="M82">
        <v>0.74</v>
      </c>
      <c r="N82">
        <v>-0.01</v>
      </c>
      <c r="O82" s="4">
        <v>20</v>
      </c>
      <c r="P82">
        <v>0.02</v>
      </c>
      <c r="R82" t="s">
        <v>2112</v>
      </c>
      <c r="T82" t="s">
        <v>2113</v>
      </c>
      <c r="U82" t="s">
        <v>766</v>
      </c>
      <c r="V82" t="s">
        <v>2085</v>
      </c>
      <c r="W82">
        <v>10</v>
      </c>
      <c r="X82">
        <v>2.5</v>
      </c>
      <c r="Y82">
        <v>4</v>
      </c>
      <c r="Z82" t="s">
        <v>2100</v>
      </c>
      <c r="AA82">
        <v>0.75</v>
      </c>
      <c r="AB82">
        <v>1</v>
      </c>
      <c r="AC82">
        <v>0.75</v>
      </c>
      <c r="AD82">
        <v>1</v>
      </c>
      <c r="AE82">
        <v>0.75</v>
      </c>
      <c r="AF82">
        <v>-0.02</v>
      </c>
      <c r="AG82" s="4">
        <v>25</v>
      </c>
      <c r="AH82">
        <v>0.01</v>
      </c>
      <c r="AJ82" t="s">
        <v>2112</v>
      </c>
      <c r="AL82" t="s">
        <v>2539</v>
      </c>
      <c r="AN82">
        <f t="shared" si="2"/>
        <v>1.25</v>
      </c>
    </row>
    <row r="83" spans="1:41" x14ac:dyDescent="0.2">
      <c r="A83" t="s">
        <v>38</v>
      </c>
      <c r="B83" t="s">
        <v>529</v>
      </c>
      <c r="C83" t="s">
        <v>1276</v>
      </c>
      <c r="D83" t="s">
        <v>2030</v>
      </c>
      <c r="E83">
        <v>10</v>
      </c>
      <c r="F83">
        <v>2.5</v>
      </c>
      <c r="G83">
        <v>4</v>
      </c>
      <c r="H83" t="s">
        <v>2100</v>
      </c>
      <c r="I83">
        <v>0.74</v>
      </c>
      <c r="J83">
        <v>1</v>
      </c>
      <c r="K83">
        <v>0.74</v>
      </c>
      <c r="L83">
        <v>1</v>
      </c>
      <c r="M83">
        <v>0.74</v>
      </c>
      <c r="N83">
        <v>-0.01</v>
      </c>
      <c r="O83" s="4">
        <v>25</v>
      </c>
      <c r="P83">
        <v>0.02</v>
      </c>
      <c r="R83" t="s">
        <v>2112</v>
      </c>
      <c r="T83" t="s">
        <v>2113</v>
      </c>
      <c r="U83" t="s">
        <v>529</v>
      </c>
      <c r="V83" t="s">
        <v>2060</v>
      </c>
      <c r="W83">
        <v>10</v>
      </c>
      <c r="X83">
        <v>2.5</v>
      </c>
      <c r="Y83">
        <v>4</v>
      </c>
      <c r="Z83" t="s">
        <v>2100</v>
      </c>
      <c r="AA83">
        <v>0.75</v>
      </c>
      <c r="AB83">
        <v>1</v>
      </c>
      <c r="AC83">
        <v>0.75</v>
      </c>
      <c r="AD83">
        <v>1</v>
      </c>
      <c r="AE83">
        <v>0.75</v>
      </c>
      <c r="AF83">
        <v>-0.02</v>
      </c>
      <c r="AG83" s="4">
        <v>25</v>
      </c>
      <c r="AH83">
        <v>0.01</v>
      </c>
      <c r="AJ83" t="s">
        <v>2112</v>
      </c>
      <c r="AL83" t="s">
        <v>2541</v>
      </c>
      <c r="AN83">
        <f t="shared" si="2"/>
        <v>1</v>
      </c>
    </row>
    <row r="84" spans="1:41" x14ac:dyDescent="0.2">
      <c r="A84" t="s">
        <v>38</v>
      </c>
      <c r="B84" t="s">
        <v>558</v>
      </c>
      <c r="C84" t="s">
        <v>1305</v>
      </c>
      <c r="D84" t="s">
        <v>2039</v>
      </c>
      <c r="E84">
        <v>8</v>
      </c>
      <c r="F84">
        <v>2</v>
      </c>
      <c r="G84">
        <v>4</v>
      </c>
      <c r="H84" t="s">
        <v>2100</v>
      </c>
      <c r="I84">
        <v>0.74</v>
      </c>
      <c r="J84">
        <v>1</v>
      </c>
      <c r="K84">
        <v>0.74</v>
      </c>
      <c r="L84">
        <v>1</v>
      </c>
      <c r="M84">
        <v>0.74</v>
      </c>
      <c r="N84">
        <v>-0.01</v>
      </c>
      <c r="O84" s="4">
        <v>20</v>
      </c>
      <c r="P84">
        <v>0.02</v>
      </c>
      <c r="R84" t="s">
        <v>2112</v>
      </c>
      <c r="T84" t="s">
        <v>2113</v>
      </c>
      <c r="U84" t="s">
        <v>558</v>
      </c>
      <c r="V84" t="s">
        <v>2007</v>
      </c>
      <c r="W84">
        <v>8</v>
      </c>
      <c r="X84">
        <v>2</v>
      </c>
      <c r="Y84">
        <v>4</v>
      </c>
      <c r="Z84" t="s">
        <v>2100</v>
      </c>
      <c r="AA84">
        <v>0.99</v>
      </c>
      <c r="AB84">
        <v>0.99</v>
      </c>
      <c r="AC84">
        <v>0.99</v>
      </c>
      <c r="AD84">
        <v>0.99</v>
      </c>
      <c r="AE84">
        <v>0.99</v>
      </c>
      <c r="AF84">
        <v>4.5199999999999996</v>
      </c>
      <c r="AG84" s="4">
        <v>20</v>
      </c>
      <c r="AH84">
        <v>0</v>
      </c>
      <c r="AJ84" t="s">
        <v>2112</v>
      </c>
      <c r="AL84" t="s">
        <v>2541</v>
      </c>
      <c r="AN84">
        <f t="shared" si="2"/>
        <v>1</v>
      </c>
    </row>
    <row r="85" spans="1:41" x14ac:dyDescent="0.2">
      <c r="A85" t="s">
        <v>38</v>
      </c>
      <c r="B85" t="s">
        <v>607</v>
      </c>
      <c r="C85" t="s">
        <v>1354</v>
      </c>
      <c r="D85" t="s">
        <v>2053</v>
      </c>
      <c r="E85">
        <v>8</v>
      </c>
      <c r="F85">
        <v>2</v>
      </c>
      <c r="G85">
        <v>4</v>
      </c>
      <c r="H85" t="s">
        <v>2100</v>
      </c>
      <c r="I85">
        <v>0.74</v>
      </c>
      <c r="J85">
        <v>1</v>
      </c>
      <c r="K85">
        <v>0.74</v>
      </c>
      <c r="L85">
        <v>1</v>
      </c>
      <c r="M85">
        <v>0.74</v>
      </c>
      <c r="N85">
        <v>-0.01</v>
      </c>
      <c r="O85" s="4">
        <v>20</v>
      </c>
      <c r="P85">
        <v>0.02</v>
      </c>
      <c r="R85" t="s">
        <v>2112</v>
      </c>
      <c r="T85" t="s">
        <v>2113</v>
      </c>
      <c r="U85" t="s">
        <v>607</v>
      </c>
      <c r="V85" t="s">
        <v>2007</v>
      </c>
      <c r="W85">
        <v>8</v>
      </c>
      <c r="X85">
        <v>2</v>
      </c>
      <c r="Y85">
        <v>4</v>
      </c>
      <c r="Z85" t="s">
        <v>2100</v>
      </c>
      <c r="AA85">
        <v>0.99</v>
      </c>
      <c r="AB85">
        <v>0.99</v>
      </c>
      <c r="AC85">
        <v>0.99</v>
      </c>
      <c r="AD85">
        <v>0.99</v>
      </c>
      <c r="AE85">
        <v>0.99</v>
      </c>
      <c r="AF85">
        <v>4.5199999999999996</v>
      </c>
      <c r="AG85" s="4">
        <v>20</v>
      </c>
      <c r="AH85">
        <v>0</v>
      </c>
      <c r="AJ85" t="s">
        <v>2112</v>
      </c>
      <c r="AL85" t="s">
        <v>2541</v>
      </c>
      <c r="AN85">
        <f t="shared" si="2"/>
        <v>1</v>
      </c>
    </row>
    <row r="86" spans="1:41" x14ac:dyDescent="0.2">
      <c r="A86" t="s">
        <v>38</v>
      </c>
      <c r="B86" t="s">
        <v>661</v>
      </c>
      <c r="C86" t="s">
        <v>1408</v>
      </c>
      <c r="D86" t="s">
        <v>2066</v>
      </c>
      <c r="E86">
        <v>10</v>
      </c>
      <c r="F86">
        <v>2.5</v>
      </c>
      <c r="G86">
        <v>4</v>
      </c>
      <c r="H86" t="s">
        <v>2100</v>
      </c>
      <c r="I86">
        <v>0.74</v>
      </c>
      <c r="J86">
        <v>1</v>
      </c>
      <c r="K86">
        <v>0.74</v>
      </c>
      <c r="L86">
        <v>1</v>
      </c>
      <c r="M86">
        <v>0.74</v>
      </c>
      <c r="N86">
        <v>-0.01</v>
      </c>
      <c r="O86" s="4">
        <v>25</v>
      </c>
      <c r="P86">
        <v>0.02</v>
      </c>
      <c r="R86" t="s">
        <v>2112</v>
      </c>
      <c r="T86" t="s">
        <v>2113</v>
      </c>
      <c r="U86" t="s">
        <v>661</v>
      </c>
      <c r="V86" t="s">
        <v>2510</v>
      </c>
      <c r="W86">
        <v>10</v>
      </c>
      <c r="X86">
        <v>2.5</v>
      </c>
      <c r="Y86">
        <v>4</v>
      </c>
      <c r="Z86" t="s">
        <v>2100</v>
      </c>
      <c r="AA86">
        <v>0.75</v>
      </c>
      <c r="AB86">
        <v>1</v>
      </c>
      <c r="AC86">
        <v>0.75</v>
      </c>
      <c r="AD86">
        <v>1</v>
      </c>
      <c r="AE86">
        <v>0.75</v>
      </c>
      <c r="AF86">
        <v>-0.02</v>
      </c>
      <c r="AG86" s="4">
        <v>25</v>
      </c>
      <c r="AH86">
        <v>0.01</v>
      </c>
      <c r="AJ86" t="s">
        <v>2112</v>
      </c>
      <c r="AL86" t="s">
        <v>2541</v>
      </c>
      <c r="AN86">
        <f t="shared" si="2"/>
        <v>1</v>
      </c>
    </row>
    <row r="87" spans="1:41" x14ac:dyDescent="0.2">
      <c r="A87" t="s">
        <v>38</v>
      </c>
      <c r="B87" t="s">
        <v>701</v>
      </c>
      <c r="C87" t="s">
        <v>1448</v>
      </c>
      <c r="D87" t="s">
        <v>2047</v>
      </c>
      <c r="E87">
        <v>8</v>
      </c>
      <c r="F87">
        <v>2</v>
      </c>
      <c r="G87">
        <v>4</v>
      </c>
      <c r="H87" t="s">
        <v>2100</v>
      </c>
      <c r="I87">
        <v>0.74</v>
      </c>
      <c r="J87">
        <v>1</v>
      </c>
      <c r="K87">
        <v>0.74</v>
      </c>
      <c r="L87">
        <v>1</v>
      </c>
      <c r="M87">
        <v>0.74</v>
      </c>
      <c r="N87">
        <v>-0.01</v>
      </c>
      <c r="O87" s="4">
        <v>20</v>
      </c>
      <c r="P87">
        <v>0.02</v>
      </c>
      <c r="R87" t="s">
        <v>2112</v>
      </c>
      <c r="T87" t="s">
        <v>2113</v>
      </c>
      <c r="U87" t="s">
        <v>701</v>
      </c>
      <c r="V87" t="s">
        <v>2007</v>
      </c>
      <c r="W87">
        <v>8</v>
      </c>
      <c r="X87">
        <v>2</v>
      </c>
      <c r="Y87">
        <v>4</v>
      </c>
      <c r="Z87" t="s">
        <v>2100</v>
      </c>
      <c r="AA87">
        <v>0.99</v>
      </c>
      <c r="AB87">
        <v>0.99</v>
      </c>
      <c r="AC87">
        <v>0.99</v>
      </c>
      <c r="AD87">
        <v>0.99</v>
      </c>
      <c r="AE87">
        <v>0.99</v>
      </c>
      <c r="AF87">
        <v>4.5199999999999996</v>
      </c>
      <c r="AG87" s="4">
        <v>20</v>
      </c>
      <c r="AH87">
        <v>0</v>
      </c>
      <c r="AJ87" t="s">
        <v>2112</v>
      </c>
      <c r="AL87" t="s">
        <v>2541</v>
      </c>
      <c r="AN87">
        <f t="shared" si="2"/>
        <v>1</v>
      </c>
    </row>
    <row r="88" spans="1:41" x14ac:dyDescent="0.2">
      <c r="A88" t="s">
        <v>38</v>
      </c>
      <c r="B88" t="s">
        <v>743</v>
      </c>
      <c r="C88" t="s">
        <v>1490</v>
      </c>
      <c r="D88" t="s">
        <v>2082</v>
      </c>
      <c r="E88">
        <v>8</v>
      </c>
      <c r="F88">
        <v>2</v>
      </c>
      <c r="G88">
        <v>4</v>
      </c>
      <c r="H88" t="s">
        <v>2100</v>
      </c>
      <c r="I88">
        <v>0.74</v>
      </c>
      <c r="J88">
        <v>1</v>
      </c>
      <c r="K88">
        <v>0.74</v>
      </c>
      <c r="L88">
        <v>1</v>
      </c>
      <c r="M88">
        <v>0.74</v>
      </c>
      <c r="N88">
        <v>-0.01</v>
      </c>
      <c r="O88" s="4">
        <v>20</v>
      </c>
      <c r="P88">
        <v>0.02</v>
      </c>
      <c r="R88" t="s">
        <v>2112</v>
      </c>
      <c r="T88" t="s">
        <v>2113</v>
      </c>
      <c r="U88" t="s">
        <v>743</v>
      </c>
      <c r="V88" t="s">
        <v>2094</v>
      </c>
      <c r="W88">
        <v>8</v>
      </c>
      <c r="X88">
        <v>2</v>
      </c>
      <c r="Y88">
        <v>4</v>
      </c>
      <c r="Z88" t="s">
        <v>2100</v>
      </c>
      <c r="AA88">
        <v>0.74</v>
      </c>
      <c r="AB88">
        <v>1</v>
      </c>
      <c r="AC88">
        <v>0.74</v>
      </c>
      <c r="AD88">
        <v>1</v>
      </c>
      <c r="AE88">
        <v>0.74</v>
      </c>
      <c r="AF88">
        <v>-0.02</v>
      </c>
      <c r="AG88" s="4">
        <v>20</v>
      </c>
      <c r="AH88">
        <v>0.03</v>
      </c>
      <c r="AJ88" t="s">
        <v>2112</v>
      </c>
      <c r="AL88" t="s">
        <v>2541</v>
      </c>
      <c r="AN88">
        <f t="shared" si="2"/>
        <v>1</v>
      </c>
    </row>
    <row r="89" spans="1:41" x14ac:dyDescent="0.2">
      <c r="A89" t="s">
        <v>38</v>
      </c>
      <c r="B89" t="s">
        <v>764</v>
      </c>
      <c r="C89" t="s">
        <v>1511</v>
      </c>
      <c r="D89" t="s">
        <v>2094</v>
      </c>
      <c r="E89">
        <v>8</v>
      </c>
      <c r="F89">
        <v>2</v>
      </c>
      <c r="G89">
        <v>4</v>
      </c>
      <c r="H89" t="s">
        <v>2100</v>
      </c>
      <c r="I89">
        <v>0.74</v>
      </c>
      <c r="J89">
        <v>1</v>
      </c>
      <c r="K89">
        <v>0.74</v>
      </c>
      <c r="L89">
        <v>1</v>
      </c>
      <c r="M89">
        <v>0.74</v>
      </c>
      <c r="N89">
        <v>-0.01</v>
      </c>
      <c r="O89" s="4">
        <v>20</v>
      </c>
      <c r="P89">
        <v>0.02</v>
      </c>
      <c r="R89" t="s">
        <v>2112</v>
      </c>
      <c r="T89" t="s">
        <v>2113</v>
      </c>
      <c r="U89" t="s">
        <v>764</v>
      </c>
      <c r="V89" t="s">
        <v>2039</v>
      </c>
      <c r="W89">
        <v>8</v>
      </c>
      <c r="X89">
        <v>2</v>
      </c>
      <c r="Y89">
        <v>4</v>
      </c>
      <c r="Z89" t="s">
        <v>2100</v>
      </c>
      <c r="AA89">
        <v>0.74</v>
      </c>
      <c r="AB89">
        <v>1</v>
      </c>
      <c r="AC89">
        <v>0.74</v>
      </c>
      <c r="AD89">
        <v>1</v>
      </c>
      <c r="AE89">
        <v>0.74</v>
      </c>
      <c r="AF89">
        <v>-0.02</v>
      </c>
      <c r="AG89" s="4">
        <v>20</v>
      </c>
      <c r="AH89">
        <v>0.03</v>
      </c>
      <c r="AJ89" t="s">
        <v>2112</v>
      </c>
      <c r="AL89" t="s">
        <v>2541</v>
      </c>
      <c r="AN89">
        <f t="shared" si="2"/>
        <v>1</v>
      </c>
    </row>
    <row r="90" spans="1:41" x14ac:dyDescent="0.2">
      <c r="A90" t="s">
        <v>38</v>
      </c>
      <c r="B90" t="s">
        <v>771</v>
      </c>
      <c r="C90" t="s">
        <v>1518</v>
      </c>
      <c r="D90" t="s">
        <v>2094</v>
      </c>
      <c r="E90">
        <v>8</v>
      </c>
      <c r="F90">
        <v>2</v>
      </c>
      <c r="G90">
        <v>4</v>
      </c>
      <c r="H90" t="s">
        <v>2100</v>
      </c>
      <c r="I90">
        <v>0.74</v>
      </c>
      <c r="J90">
        <v>1</v>
      </c>
      <c r="K90">
        <v>0.74</v>
      </c>
      <c r="L90">
        <v>1</v>
      </c>
      <c r="M90">
        <v>0.74</v>
      </c>
      <c r="N90">
        <v>-0.01</v>
      </c>
      <c r="O90" s="4">
        <v>20</v>
      </c>
      <c r="P90">
        <v>0.02</v>
      </c>
      <c r="R90" t="s">
        <v>2112</v>
      </c>
      <c r="T90" t="s">
        <v>2113</v>
      </c>
      <c r="U90" t="s">
        <v>771</v>
      </c>
      <c r="V90" t="s">
        <v>2007</v>
      </c>
      <c r="W90">
        <v>8</v>
      </c>
      <c r="X90">
        <v>2</v>
      </c>
      <c r="Y90">
        <v>4</v>
      </c>
      <c r="Z90" t="s">
        <v>2100</v>
      </c>
      <c r="AA90">
        <v>0.99</v>
      </c>
      <c r="AB90">
        <v>0.99</v>
      </c>
      <c r="AC90">
        <v>0.99</v>
      </c>
      <c r="AD90">
        <v>0.99</v>
      </c>
      <c r="AE90">
        <v>0.99</v>
      </c>
      <c r="AF90">
        <v>4.5199999999999996</v>
      </c>
      <c r="AG90" s="4">
        <v>20</v>
      </c>
      <c r="AH90">
        <v>0</v>
      </c>
      <c r="AJ90" t="s">
        <v>2112</v>
      </c>
      <c r="AL90" t="s">
        <v>2541</v>
      </c>
      <c r="AN90">
        <f t="shared" si="2"/>
        <v>1</v>
      </c>
    </row>
    <row r="91" spans="1:41" x14ac:dyDescent="0.2">
      <c r="A91" t="s">
        <v>38</v>
      </c>
      <c r="B91" t="s">
        <v>698</v>
      </c>
      <c r="C91" t="s">
        <v>1445</v>
      </c>
      <c r="D91" t="s">
        <v>2047</v>
      </c>
      <c r="E91">
        <v>8</v>
      </c>
      <c r="F91">
        <v>2</v>
      </c>
      <c r="G91">
        <v>4</v>
      </c>
      <c r="H91" t="s">
        <v>2100</v>
      </c>
      <c r="I91">
        <v>0.74</v>
      </c>
      <c r="J91">
        <v>1</v>
      </c>
      <c r="K91">
        <v>0.74</v>
      </c>
      <c r="L91">
        <v>1</v>
      </c>
      <c r="M91">
        <v>0.74</v>
      </c>
      <c r="N91">
        <v>-0.01</v>
      </c>
      <c r="O91" s="4">
        <v>20</v>
      </c>
      <c r="P91">
        <v>0.02</v>
      </c>
      <c r="R91" t="s">
        <v>2112</v>
      </c>
      <c r="T91" t="s">
        <v>2113</v>
      </c>
      <c r="U91" t="s">
        <v>698</v>
      </c>
      <c r="V91" t="s">
        <v>2032</v>
      </c>
      <c r="W91">
        <v>6</v>
      </c>
      <c r="X91">
        <v>1.5</v>
      </c>
      <c r="Y91">
        <v>4</v>
      </c>
      <c r="Z91" t="s">
        <v>2100</v>
      </c>
      <c r="AA91">
        <v>0.74</v>
      </c>
      <c r="AB91">
        <v>0.99</v>
      </c>
      <c r="AC91">
        <v>0.74</v>
      </c>
      <c r="AD91">
        <v>0.99</v>
      </c>
      <c r="AE91">
        <v>0.74</v>
      </c>
      <c r="AF91">
        <v>-0.02</v>
      </c>
      <c r="AG91" s="4">
        <v>15</v>
      </c>
      <c r="AH91">
        <v>0.04</v>
      </c>
      <c r="AJ91" t="s">
        <v>2112</v>
      </c>
      <c r="AL91" t="s">
        <v>2540</v>
      </c>
      <c r="AN91">
        <f t="shared" si="2"/>
        <v>0.75</v>
      </c>
      <c r="AO91">
        <f t="shared" ref="AO91:AO115" si="3">O91/AG91</f>
        <v>1.3333333333333333</v>
      </c>
    </row>
    <row r="92" spans="1:41" x14ac:dyDescent="0.2">
      <c r="A92" t="s">
        <v>38</v>
      </c>
      <c r="B92" t="s">
        <v>735</v>
      </c>
      <c r="C92" t="s">
        <v>1482</v>
      </c>
      <c r="D92" t="s">
        <v>2047</v>
      </c>
      <c r="E92">
        <v>8</v>
      </c>
      <c r="F92">
        <v>2</v>
      </c>
      <c r="G92">
        <v>4</v>
      </c>
      <c r="H92" t="s">
        <v>2100</v>
      </c>
      <c r="I92">
        <v>0.74</v>
      </c>
      <c r="J92">
        <v>1</v>
      </c>
      <c r="K92">
        <v>0.74</v>
      </c>
      <c r="L92">
        <v>1</v>
      </c>
      <c r="M92">
        <v>0.74</v>
      </c>
      <c r="N92">
        <v>-0.01</v>
      </c>
      <c r="O92" s="4">
        <v>20</v>
      </c>
      <c r="P92">
        <v>0.02</v>
      </c>
      <c r="R92" t="s">
        <v>2112</v>
      </c>
      <c r="T92" t="s">
        <v>2113</v>
      </c>
      <c r="U92" t="s">
        <v>735</v>
      </c>
      <c r="V92" t="s">
        <v>2036</v>
      </c>
      <c r="W92">
        <v>6</v>
      </c>
      <c r="X92">
        <v>1.5</v>
      </c>
      <c r="Y92">
        <v>4</v>
      </c>
      <c r="Z92" t="s">
        <v>2100</v>
      </c>
      <c r="AA92">
        <v>0.74</v>
      </c>
      <c r="AB92">
        <v>0.99</v>
      </c>
      <c r="AC92">
        <v>0.74</v>
      </c>
      <c r="AD92">
        <v>0.99</v>
      </c>
      <c r="AE92">
        <v>0.74</v>
      </c>
      <c r="AF92">
        <v>-0.02</v>
      </c>
      <c r="AG92" s="4">
        <v>15</v>
      </c>
      <c r="AH92">
        <v>0.04</v>
      </c>
      <c r="AJ92" t="s">
        <v>2112</v>
      </c>
      <c r="AL92" t="s">
        <v>2540</v>
      </c>
      <c r="AN92">
        <f t="shared" si="2"/>
        <v>0.75</v>
      </c>
      <c r="AO92">
        <f t="shared" si="3"/>
        <v>1.3333333333333333</v>
      </c>
    </row>
    <row r="93" spans="1:41" x14ac:dyDescent="0.2">
      <c r="A93" t="s">
        <v>38</v>
      </c>
      <c r="B93" t="s">
        <v>746</v>
      </c>
      <c r="C93" t="s">
        <v>1493</v>
      </c>
      <c r="D93" t="s">
        <v>2082</v>
      </c>
      <c r="E93">
        <v>8</v>
      </c>
      <c r="F93">
        <v>2</v>
      </c>
      <c r="G93">
        <v>4</v>
      </c>
      <c r="H93" t="s">
        <v>2100</v>
      </c>
      <c r="I93">
        <v>0.74</v>
      </c>
      <c r="J93">
        <v>1</v>
      </c>
      <c r="K93">
        <v>0.74</v>
      </c>
      <c r="L93">
        <v>1</v>
      </c>
      <c r="M93">
        <v>0.74</v>
      </c>
      <c r="N93">
        <v>-0.01</v>
      </c>
      <c r="O93" s="4">
        <v>20</v>
      </c>
      <c r="P93">
        <v>0.02</v>
      </c>
      <c r="R93" t="s">
        <v>2112</v>
      </c>
      <c r="T93" t="s">
        <v>2113</v>
      </c>
      <c r="U93" t="s">
        <v>746</v>
      </c>
      <c r="V93" t="s">
        <v>2032</v>
      </c>
      <c r="W93">
        <v>6</v>
      </c>
      <c r="X93">
        <v>1.5</v>
      </c>
      <c r="Y93">
        <v>4</v>
      </c>
      <c r="Z93" t="s">
        <v>2100</v>
      </c>
      <c r="AA93">
        <v>0.74</v>
      </c>
      <c r="AB93">
        <v>0.99</v>
      </c>
      <c r="AC93">
        <v>0.74</v>
      </c>
      <c r="AD93">
        <v>0.99</v>
      </c>
      <c r="AE93">
        <v>0.74</v>
      </c>
      <c r="AF93">
        <v>-0.02</v>
      </c>
      <c r="AG93" s="4">
        <v>15</v>
      </c>
      <c r="AH93">
        <v>0.04</v>
      </c>
      <c r="AJ93" t="s">
        <v>2112</v>
      </c>
      <c r="AL93" t="s">
        <v>2540</v>
      </c>
      <c r="AN93">
        <f t="shared" si="2"/>
        <v>0.75</v>
      </c>
      <c r="AO93">
        <f t="shared" si="3"/>
        <v>1.3333333333333333</v>
      </c>
    </row>
    <row r="94" spans="1:41" x14ac:dyDescent="0.2">
      <c r="A94" t="s">
        <v>38</v>
      </c>
      <c r="B94" t="s">
        <v>512</v>
      </c>
      <c r="C94" t="s">
        <v>1259</v>
      </c>
      <c r="D94" t="s">
        <v>2020</v>
      </c>
      <c r="E94">
        <v>9</v>
      </c>
      <c r="F94">
        <v>2.25</v>
      </c>
      <c r="G94">
        <v>4</v>
      </c>
      <c r="H94" t="s">
        <v>2100</v>
      </c>
      <c r="I94">
        <v>0.74</v>
      </c>
      <c r="J94">
        <v>1</v>
      </c>
      <c r="K94">
        <v>0.74</v>
      </c>
      <c r="L94">
        <v>1</v>
      </c>
      <c r="M94">
        <v>0.74</v>
      </c>
      <c r="N94">
        <v>-0.01</v>
      </c>
      <c r="O94" s="4">
        <v>22.5</v>
      </c>
      <c r="P94">
        <v>0.02</v>
      </c>
      <c r="R94" t="s">
        <v>2112</v>
      </c>
      <c r="T94" t="s">
        <v>2113</v>
      </c>
      <c r="U94" t="s">
        <v>512</v>
      </c>
      <c r="V94" t="s">
        <v>2036</v>
      </c>
      <c r="W94">
        <v>6</v>
      </c>
      <c r="X94">
        <v>1.5</v>
      </c>
      <c r="Y94">
        <v>4</v>
      </c>
      <c r="Z94" t="s">
        <v>2100</v>
      </c>
      <c r="AA94">
        <v>0.74</v>
      </c>
      <c r="AB94">
        <v>0.99</v>
      </c>
      <c r="AC94">
        <v>0.74</v>
      </c>
      <c r="AD94">
        <v>0.99</v>
      </c>
      <c r="AE94">
        <v>0.74</v>
      </c>
      <c r="AF94">
        <v>-0.02</v>
      </c>
      <c r="AG94" s="4">
        <v>15</v>
      </c>
      <c r="AH94">
        <v>0.04</v>
      </c>
      <c r="AJ94" t="s">
        <v>2112</v>
      </c>
      <c r="AL94" t="s">
        <v>2540</v>
      </c>
      <c r="AN94">
        <f t="shared" si="2"/>
        <v>0.66666666666666663</v>
      </c>
      <c r="AO94">
        <f t="shared" si="3"/>
        <v>1.5</v>
      </c>
    </row>
    <row r="95" spans="1:41" x14ac:dyDescent="0.2">
      <c r="A95" t="s">
        <v>38</v>
      </c>
      <c r="B95" t="s">
        <v>499</v>
      </c>
      <c r="C95" t="s">
        <v>1246</v>
      </c>
      <c r="D95" t="s">
        <v>2011</v>
      </c>
      <c r="E95">
        <v>9</v>
      </c>
      <c r="F95">
        <v>2.25</v>
      </c>
      <c r="G95">
        <v>4</v>
      </c>
      <c r="H95" t="s">
        <v>2100</v>
      </c>
      <c r="I95">
        <v>0.75</v>
      </c>
      <c r="J95">
        <v>1</v>
      </c>
      <c r="K95">
        <v>0.75</v>
      </c>
      <c r="L95">
        <v>1</v>
      </c>
      <c r="M95">
        <v>0.75</v>
      </c>
      <c r="N95">
        <v>-0.01</v>
      </c>
      <c r="O95" s="4">
        <v>22.5</v>
      </c>
      <c r="P95">
        <v>0.02</v>
      </c>
      <c r="R95" t="s">
        <v>2112</v>
      </c>
      <c r="AG95" s="4">
        <v>0</v>
      </c>
      <c r="AL95" t="s">
        <v>2540</v>
      </c>
      <c r="AN95">
        <f t="shared" si="2"/>
        <v>0</v>
      </c>
      <c r="AO95" t="e">
        <f t="shared" si="3"/>
        <v>#DIV/0!</v>
      </c>
    </row>
    <row r="96" spans="1:41" x14ac:dyDescent="0.2">
      <c r="A96" t="s">
        <v>38</v>
      </c>
      <c r="B96" t="s">
        <v>509</v>
      </c>
      <c r="C96" t="s">
        <v>1256</v>
      </c>
      <c r="D96" t="s">
        <v>2017</v>
      </c>
      <c r="E96">
        <v>8</v>
      </c>
      <c r="F96">
        <v>2</v>
      </c>
      <c r="G96">
        <v>4</v>
      </c>
      <c r="H96" t="s">
        <v>2100</v>
      </c>
      <c r="I96">
        <v>0.74</v>
      </c>
      <c r="J96">
        <v>1</v>
      </c>
      <c r="K96">
        <v>0.74</v>
      </c>
      <c r="L96">
        <v>1</v>
      </c>
      <c r="M96">
        <v>0.74</v>
      </c>
      <c r="N96">
        <v>-0.01</v>
      </c>
      <c r="O96" s="4">
        <v>20</v>
      </c>
      <c r="P96">
        <v>0.02</v>
      </c>
      <c r="R96" t="s">
        <v>2112</v>
      </c>
      <c r="AG96" s="4">
        <v>0</v>
      </c>
      <c r="AL96" t="s">
        <v>2540</v>
      </c>
      <c r="AN96">
        <f t="shared" si="2"/>
        <v>0</v>
      </c>
      <c r="AO96" t="e">
        <f t="shared" si="3"/>
        <v>#DIV/0!</v>
      </c>
    </row>
    <row r="97" spans="1:41" x14ac:dyDescent="0.2">
      <c r="A97" t="s">
        <v>38</v>
      </c>
      <c r="B97" t="s">
        <v>517</v>
      </c>
      <c r="C97" t="s">
        <v>1264</v>
      </c>
      <c r="D97" t="s">
        <v>2025</v>
      </c>
      <c r="E97">
        <v>9</v>
      </c>
      <c r="F97">
        <v>2.25</v>
      </c>
      <c r="G97">
        <v>4</v>
      </c>
      <c r="H97" t="s">
        <v>2100</v>
      </c>
      <c r="I97">
        <v>0.75</v>
      </c>
      <c r="J97">
        <v>1</v>
      </c>
      <c r="K97">
        <v>0.75</v>
      </c>
      <c r="L97">
        <v>1</v>
      </c>
      <c r="M97">
        <v>0.75</v>
      </c>
      <c r="N97">
        <v>-0.01</v>
      </c>
      <c r="O97" s="4">
        <v>22.5</v>
      </c>
      <c r="P97">
        <v>0.02</v>
      </c>
      <c r="R97" t="s">
        <v>2112</v>
      </c>
      <c r="AG97" s="4">
        <v>0</v>
      </c>
      <c r="AL97" t="s">
        <v>2540</v>
      </c>
      <c r="AN97">
        <f t="shared" si="2"/>
        <v>0</v>
      </c>
      <c r="AO97" t="e">
        <f t="shared" si="3"/>
        <v>#DIV/0!</v>
      </c>
    </row>
    <row r="98" spans="1:41" x14ac:dyDescent="0.2">
      <c r="A98" t="s">
        <v>38</v>
      </c>
      <c r="B98" t="s">
        <v>520</v>
      </c>
      <c r="C98" t="s">
        <v>1267</v>
      </c>
      <c r="D98" t="s">
        <v>2022</v>
      </c>
      <c r="E98">
        <v>8</v>
      </c>
      <c r="F98">
        <v>2</v>
      </c>
      <c r="G98">
        <v>4</v>
      </c>
      <c r="H98" t="s">
        <v>2100</v>
      </c>
      <c r="I98">
        <v>0.74</v>
      </c>
      <c r="J98">
        <v>1</v>
      </c>
      <c r="K98">
        <v>0.74</v>
      </c>
      <c r="L98">
        <v>1</v>
      </c>
      <c r="M98">
        <v>0.74</v>
      </c>
      <c r="N98">
        <v>-0.01</v>
      </c>
      <c r="O98" s="4">
        <v>20</v>
      </c>
      <c r="P98">
        <v>0.02</v>
      </c>
      <c r="R98" t="s">
        <v>2112</v>
      </c>
      <c r="AG98" s="4">
        <v>0</v>
      </c>
      <c r="AL98" t="s">
        <v>2540</v>
      </c>
      <c r="AN98">
        <f t="shared" si="2"/>
        <v>0</v>
      </c>
      <c r="AO98" t="e">
        <f t="shared" si="3"/>
        <v>#DIV/0!</v>
      </c>
    </row>
    <row r="99" spans="1:41" x14ac:dyDescent="0.2">
      <c r="A99" t="s">
        <v>38</v>
      </c>
      <c r="B99" t="s">
        <v>521</v>
      </c>
      <c r="C99" t="s">
        <v>1268</v>
      </c>
      <c r="D99" t="s">
        <v>2026</v>
      </c>
      <c r="E99">
        <v>9</v>
      </c>
      <c r="F99">
        <v>2.25</v>
      </c>
      <c r="G99">
        <v>4</v>
      </c>
      <c r="H99" t="s">
        <v>2100</v>
      </c>
      <c r="I99">
        <v>0.75</v>
      </c>
      <c r="J99">
        <v>1</v>
      </c>
      <c r="K99">
        <v>0.75</v>
      </c>
      <c r="L99">
        <v>1</v>
      </c>
      <c r="M99">
        <v>0.75</v>
      </c>
      <c r="N99">
        <v>2.5</v>
      </c>
      <c r="O99" s="4">
        <v>22.5</v>
      </c>
      <c r="P99">
        <v>0.02</v>
      </c>
      <c r="R99" t="s">
        <v>2112</v>
      </c>
      <c r="AG99" s="4">
        <v>0</v>
      </c>
      <c r="AL99" t="s">
        <v>2540</v>
      </c>
      <c r="AN99">
        <f t="shared" si="2"/>
        <v>0</v>
      </c>
      <c r="AO99" t="e">
        <f t="shared" si="3"/>
        <v>#DIV/0!</v>
      </c>
    </row>
    <row r="100" spans="1:41" x14ac:dyDescent="0.2">
      <c r="A100" t="s">
        <v>38</v>
      </c>
      <c r="B100" t="s">
        <v>571</v>
      </c>
      <c r="C100" t="s">
        <v>1318</v>
      </c>
      <c r="D100" t="s">
        <v>2038</v>
      </c>
      <c r="E100">
        <v>8</v>
      </c>
      <c r="F100">
        <v>2</v>
      </c>
      <c r="G100">
        <v>4</v>
      </c>
      <c r="H100" t="s">
        <v>2100</v>
      </c>
      <c r="I100">
        <v>0.74</v>
      </c>
      <c r="J100">
        <v>1</v>
      </c>
      <c r="K100">
        <v>0.74</v>
      </c>
      <c r="L100">
        <v>1</v>
      </c>
      <c r="M100">
        <v>0.74</v>
      </c>
      <c r="N100">
        <v>-0.01</v>
      </c>
      <c r="O100" s="4">
        <v>20</v>
      </c>
      <c r="P100">
        <v>0.02</v>
      </c>
      <c r="R100" t="s">
        <v>2112</v>
      </c>
      <c r="AG100" s="4">
        <v>0</v>
      </c>
      <c r="AL100" t="s">
        <v>2540</v>
      </c>
      <c r="AN100">
        <f t="shared" si="2"/>
        <v>0</v>
      </c>
      <c r="AO100" t="e">
        <f t="shared" si="3"/>
        <v>#DIV/0!</v>
      </c>
    </row>
    <row r="101" spans="1:41" x14ac:dyDescent="0.2">
      <c r="A101" t="s">
        <v>38</v>
      </c>
      <c r="B101" t="s">
        <v>577</v>
      </c>
      <c r="C101" t="s">
        <v>1324</v>
      </c>
      <c r="D101" t="s">
        <v>2047</v>
      </c>
      <c r="E101">
        <v>8</v>
      </c>
      <c r="F101">
        <v>2</v>
      </c>
      <c r="G101">
        <v>4</v>
      </c>
      <c r="H101" t="s">
        <v>2100</v>
      </c>
      <c r="I101">
        <v>0.74</v>
      </c>
      <c r="J101">
        <v>1</v>
      </c>
      <c r="K101">
        <v>0.74</v>
      </c>
      <c r="L101">
        <v>1</v>
      </c>
      <c r="M101">
        <v>0.74</v>
      </c>
      <c r="N101">
        <v>-0.01</v>
      </c>
      <c r="O101" s="4">
        <v>20</v>
      </c>
      <c r="P101">
        <v>0.02</v>
      </c>
      <c r="R101" t="s">
        <v>2112</v>
      </c>
      <c r="AG101" s="4">
        <v>0</v>
      </c>
      <c r="AL101" t="s">
        <v>2540</v>
      </c>
      <c r="AN101">
        <f t="shared" si="2"/>
        <v>0</v>
      </c>
      <c r="AO101" t="e">
        <f t="shared" si="3"/>
        <v>#DIV/0!</v>
      </c>
    </row>
    <row r="102" spans="1:41" x14ac:dyDescent="0.2">
      <c r="A102" t="s">
        <v>38</v>
      </c>
      <c r="B102" t="s">
        <v>588</v>
      </c>
      <c r="C102" t="s">
        <v>1335</v>
      </c>
      <c r="D102" t="s">
        <v>2017</v>
      </c>
      <c r="E102">
        <v>8</v>
      </c>
      <c r="F102">
        <v>2</v>
      </c>
      <c r="G102">
        <v>4</v>
      </c>
      <c r="H102" t="s">
        <v>2100</v>
      </c>
      <c r="I102">
        <v>0.74</v>
      </c>
      <c r="J102">
        <v>1</v>
      </c>
      <c r="K102">
        <v>0.74</v>
      </c>
      <c r="L102">
        <v>1</v>
      </c>
      <c r="M102">
        <v>0.74</v>
      </c>
      <c r="N102">
        <v>-0.01</v>
      </c>
      <c r="O102" s="4">
        <v>20</v>
      </c>
      <c r="P102">
        <v>0.02</v>
      </c>
      <c r="R102" t="s">
        <v>2112</v>
      </c>
      <c r="AG102" s="4">
        <v>0</v>
      </c>
      <c r="AL102" t="s">
        <v>2540</v>
      </c>
      <c r="AN102">
        <f t="shared" si="2"/>
        <v>0</v>
      </c>
      <c r="AO102" t="e">
        <f t="shared" si="3"/>
        <v>#DIV/0!</v>
      </c>
    </row>
    <row r="103" spans="1:41" x14ac:dyDescent="0.2">
      <c r="A103" t="s">
        <v>38</v>
      </c>
      <c r="B103" t="s">
        <v>611</v>
      </c>
      <c r="C103" t="s">
        <v>1358</v>
      </c>
      <c r="D103" t="s">
        <v>2055</v>
      </c>
      <c r="E103">
        <v>8</v>
      </c>
      <c r="F103">
        <v>2</v>
      </c>
      <c r="G103">
        <v>4</v>
      </c>
      <c r="H103" t="s">
        <v>2100</v>
      </c>
      <c r="I103">
        <v>0.74</v>
      </c>
      <c r="J103">
        <v>1</v>
      </c>
      <c r="K103">
        <v>0.74</v>
      </c>
      <c r="L103">
        <v>1</v>
      </c>
      <c r="M103">
        <v>0.74</v>
      </c>
      <c r="N103">
        <v>-0.01</v>
      </c>
      <c r="O103" s="4">
        <v>20</v>
      </c>
      <c r="P103">
        <v>0.02</v>
      </c>
      <c r="R103" t="s">
        <v>2112</v>
      </c>
      <c r="AG103" s="4">
        <v>0</v>
      </c>
      <c r="AL103" t="s">
        <v>2540</v>
      </c>
      <c r="AN103">
        <f t="shared" si="2"/>
        <v>0</v>
      </c>
      <c r="AO103" t="e">
        <f t="shared" si="3"/>
        <v>#DIV/0!</v>
      </c>
    </row>
    <row r="104" spans="1:41" x14ac:dyDescent="0.2">
      <c r="A104" t="s">
        <v>38</v>
      </c>
      <c r="B104" t="s">
        <v>626</v>
      </c>
      <c r="C104" t="s">
        <v>1373</v>
      </c>
      <c r="D104" t="s">
        <v>2047</v>
      </c>
      <c r="E104">
        <v>8</v>
      </c>
      <c r="F104">
        <v>2</v>
      </c>
      <c r="G104">
        <v>4</v>
      </c>
      <c r="H104" t="s">
        <v>2100</v>
      </c>
      <c r="I104">
        <v>0.74</v>
      </c>
      <c r="J104">
        <v>1</v>
      </c>
      <c r="K104">
        <v>0.74</v>
      </c>
      <c r="L104">
        <v>1</v>
      </c>
      <c r="M104">
        <v>0.74</v>
      </c>
      <c r="N104">
        <v>-0.01</v>
      </c>
      <c r="O104" s="4">
        <v>20</v>
      </c>
      <c r="P104">
        <v>0.02</v>
      </c>
      <c r="R104" t="s">
        <v>2112</v>
      </c>
      <c r="AG104" s="4">
        <v>0</v>
      </c>
      <c r="AL104" t="s">
        <v>2540</v>
      </c>
      <c r="AN104">
        <f t="shared" si="2"/>
        <v>0</v>
      </c>
      <c r="AO104" t="e">
        <f t="shared" si="3"/>
        <v>#DIV/0!</v>
      </c>
    </row>
    <row r="105" spans="1:41" x14ac:dyDescent="0.2">
      <c r="A105" t="s">
        <v>38</v>
      </c>
      <c r="B105" t="s">
        <v>638</v>
      </c>
      <c r="C105" t="s">
        <v>1385</v>
      </c>
      <c r="D105" t="s">
        <v>2059</v>
      </c>
      <c r="E105">
        <v>8</v>
      </c>
      <c r="F105">
        <v>2</v>
      </c>
      <c r="G105">
        <v>4</v>
      </c>
      <c r="H105" t="s">
        <v>2100</v>
      </c>
      <c r="I105">
        <v>0.75</v>
      </c>
      <c r="J105">
        <v>1</v>
      </c>
      <c r="K105">
        <v>0.75</v>
      </c>
      <c r="L105">
        <v>1</v>
      </c>
      <c r="M105">
        <v>0.75</v>
      </c>
      <c r="N105">
        <v>-0.01</v>
      </c>
      <c r="O105" s="4">
        <v>20</v>
      </c>
      <c r="P105">
        <v>0.02</v>
      </c>
      <c r="R105" t="s">
        <v>2112</v>
      </c>
      <c r="AG105" s="4">
        <v>0</v>
      </c>
      <c r="AL105" t="s">
        <v>2540</v>
      </c>
      <c r="AN105">
        <f t="shared" si="2"/>
        <v>0</v>
      </c>
      <c r="AO105" t="e">
        <f t="shared" si="3"/>
        <v>#DIV/0!</v>
      </c>
    </row>
    <row r="106" spans="1:41" x14ac:dyDescent="0.2">
      <c r="A106" t="s">
        <v>38</v>
      </c>
      <c r="B106" t="s">
        <v>648</v>
      </c>
      <c r="C106" t="s">
        <v>1395</v>
      </c>
      <c r="D106" t="s">
        <v>2062</v>
      </c>
      <c r="E106">
        <v>9</v>
      </c>
      <c r="F106">
        <v>2.25</v>
      </c>
      <c r="G106">
        <v>4</v>
      </c>
      <c r="H106" t="s">
        <v>2100</v>
      </c>
      <c r="I106">
        <v>0.75</v>
      </c>
      <c r="J106">
        <v>1</v>
      </c>
      <c r="K106">
        <v>0.75</v>
      </c>
      <c r="L106">
        <v>1</v>
      </c>
      <c r="M106">
        <v>0.75</v>
      </c>
      <c r="N106">
        <v>-0.01</v>
      </c>
      <c r="O106" s="4">
        <v>22.5</v>
      </c>
      <c r="P106">
        <v>0.02</v>
      </c>
      <c r="R106" t="s">
        <v>2112</v>
      </c>
      <c r="AG106" s="4">
        <v>0</v>
      </c>
      <c r="AL106" t="s">
        <v>2540</v>
      </c>
      <c r="AN106">
        <f t="shared" si="2"/>
        <v>0</v>
      </c>
      <c r="AO106" t="e">
        <f t="shared" si="3"/>
        <v>#DIV/0!</v>
      </c>
    </row>
    <row r="107" spans="1:41" x14ac:dyDescent="0.2">
      <c r="A107" t="s">
        <v>38</v>
      </c>
      <c r="B107" t="s">
        <v>655</v>
      </c>
      <c r="C107" t="s">
        <v>1402</v>
      </c>
      <c r="D107" t="s">
        <v>2038</v>
      </c>
      <c r="E107">
        <v>8</v>
      </c>
      <c r="F107">
        <v>2</v>
      </c>
      <c r="G107">
        <v>4</v>
      </c>
      <c r="H107" t="s">
        <v>2100</v>
      </c>
      <c r="I107">
        <v>0.74</v>
      </c>
      <c r="J107">
        <v>1</v>
      </c>
      <c r="K107">
        <v>0.74</v>
      </c>
      <c r="L107">
        <v>1</v>
      </c>
      <c r="M107">
        <v>0.74</v>
      </c>
      <c r="N107">
        <v>-0.01</v>
      </c>
      <c r="O107" s="4">
        <v>20</v>
      </c>
      <c r="P107">
        <v>0.02</v>
      </c>
      <c r="R107" t="s">
        <v>2112</v>
      </c>
      <c r="AG107" s="4">
        <v>0</v>
      </c>
      <c r="AL107" t="s">
        <v>2540</v>
      </c>
      <c r="AN107">
        <f t="shared" si="2"/>
        <v>0</v>
      </c>
      <c r="AO107" t="e">
        <f t="shared" si="3"/>
        <v>#DIV/0!</v>
      </c>
    </row>
    <row r="108" spans="1:41" x14ac:dyDescent="0.2">
      <c r="A108" t="s">
        <v>38</v>
      </c>
      <c r="B108" t="s">
        <v>665</v>
      </c>
      <c r="C108" t="s">
        <v>1412</v>
      </c>
      <c r="D108" t="s">
        <v>2039</v>
      </c>
      <c r="E108">
        <v>8</v>
      </c>
      <c r="F108">
        <v>2</v>
      </c>
      <c r="G108">
        <v>4</v>
      </c>
      <c r="H108" t="s">
        <v>2100</v>
      </c>
      <c r="I108">
        <v>0.74</v>
      </c>
      <c r="J108">
        <v>1</v>
      </c>
      <c r="K108">
        <v>0.74</v>
      </c>
      <c r="L108">
        <v>1</v>
      </c>
      <c r="M108">
        <v>0.74</v>
      </c>
      <c r="N108">
        <v>-0.01</v>
      </c>
      <c r="O108" s="4">
        <v>20</v>
      </c>
      <c r="P108">
        <v>0.02</v>
      </c>
      <c r="R108" t="s">
        <v>2112</v>
      </c>
      <c r="AG108" s="4">
        <v>0</v>
      </c>
      <c r="AL108" t="s">
        <v>2540</v>
      </c>
      <c r="AN108">
        <f t="shared" si="2"/>
        <v>0</v>
      </c>
      <c r="AO108" t="e">
        <f t="shared" si="3"/>
        <v>#DIV/0!</v>
      </c>
    </row>
    <row r="109" spans="1:41" x14ac:dyDescent="0.2">
      <c r="A109" t="s">
        <v>38</v>
      </c>
      <c r="B109" t="s">
        <v>741</v>
      </c>
      <c r="C109" t="s">
        <v>1488</v>
      </c>
      <c r="D109" t="s">
        <v>2080</v>
      </c>
      <c r="E109">
        <v>8</v>
      </c>
      <c r="F109">
        <v>2</v>
      </c>
      <c r="G109">
        <v>4</v>
      </c>
      <c r="H109" t="s">
        <v>2100</v>
      </c>
      <c r="I109">
        <v>0.74</v>
      </c>
      <c r="J109">
        <v>1</v>
      </c>
      <c r="K109">
        <v>0.74</v>
      </c>
      <c r="L109">
        <v>1</v>
      </c>
      <c r="M109">
        <v>0.74</v>
      </c>
      <c r="N109">
        <v>-0.01</v>
      </c>
      <c r="O109" s="4">
        <v>20</v>
      </c>
      <c r="P109">
        <v>0.02</v>
      </c>
      <c r="R109" t="s">
        <v>2112</v>
      </c>
      <c r="AG109" s="4">
        <v>0</v>
      </c>
      <c r="AL109" t="s">
        <v>2540</v>
      </c>
      <c r="AN109">
        <f t="shared" si="2"/>
        <v>0</v>
      </c>
      <c r="AO109" t="e">
        <f t="shared" si="3"/>
        <v>#DIV/0!</v>
      </c>
    </row>
    <row r="110" spans="1:41" x14ac:dyDescent="0.2">
      <c r="A110" t="s">
        <v>38</v>
      </c>
      <c r="B110" t="s">
        <v>744</v>
      </c>
      <c r="C110" t="s">
        <v>1491</v>
      </c>
      <c r="D110" t="s">
        <v>2083</v>
      </c>
      <c r="E110">
        <v>10</v>
      </c>
      <c r="F110">
        <v>2.5</v>
      </c>
      <c r="G110">
        <v>4</v>
      </c>
      <c r="H110" t="s">
        <v>2100</v>
      </c>
      <c r="I110">
        <v>0.74</v>
      </c>
      <c r="J110">
        <v>1</v>
      </c>
      <c r="K110">
        <v>0.74</v>
      </c>
      <c r="L110">
        <v>1</v>
      </c>
      <c r="M110">
        <v>0.74</v>
      </c>
      <c r="N110">
        <v>-0.01</v>
      </c>
      <c r="O110" s="4">
        <v>25</v>
      </c>
      <c r="P110">
        <v>0.02</v>
      </c>
      <c r="R110" t="s">
        <v>2112</v>
      </c>
      <c r="AG110" s="4">
        <v>0</v>
      </c>
      <c r="AL110" t="s">
        <v>2540</v>
      </c>
      <c r="AN110">
        <f t="shared" si="2"/>
        <v>0</v>
      </c>
      <c r="AO110" t="e">
        <f t="shared" si="3"/>
        <v>#DIV/0!</v>
      </c>
    </row>
    <row r="111" spans="1:41" x14ac:dyDescent="0.2">
      <c r="A111" t="s">
        <v>38</v>
      </c>
      <c r="B111" t="s">
        <v>757</v>
      </c>
      <c r="C111" t="s">
        <v>1504</v>
      </c>
      <c r="D111" t="s">
        <v>2082</v>
      </c>
      <c r="E111">
        <v>8</v>
      </c>
      <c r="F111">
        <v>2</v>
      </c>
      <c r="G111">
        <v>4</v>
      </c>
      <c r="H111" t="s">
        <v>2100</v>
      </c>
      <c r="I111">
        <v>0.74</v>
      </c>
      <c r="J111">
        <v>1</v>
      </c>
      <c r="K111">
        <v>0.74</v>
      </c>
      <c r="L111">
        <v>1</v>
      </c>
      <c r="M111">
        <v>0.74</v>
      </c>
      <c r="N111">
        <v>-0.01</v>
      </c>
      <c r="O111" s="4">
        <v>20</v>
      </c>
      <c r="P111">
        <v>0.02</v>
      </c>
      <c r="R111" t="s">
        <v>2112</v>
      </c>
      <c r="AG111" s="4">
        <v>0</v>
      </c>
      <c r="AL111" t="s">
        <v>2540</v>
      </c>
      <c r="AN111">
        <f t="shared" si="2"/>
        <v>0</v>
      </c>
      <c r="AO111" t="e">
        <f t="shared" si="3"/>
        <v>#DIV/0!</v>
      </c>
    </row>
    <row r="112" spans="1:41" x14ac:dyDescent="0.2">
      <c r="A112" t="s">
        <v>38</v>
      </c>
      <c r="B112" t="s">
        <v>769</v>
      </c>
      <c r="C112" t="s">
        <v>1516</v>
      </c>
      <c r="D112" t="s">
        <v>2091</v>
      </c>
      <c r="E112">
        <v>8</v>
      </c>
      <c r="F112">
        <v>2</v>
      </c>
      <c r="G112">
        <v>4</v>
      </c>
      <c r="H112" t="s">
        <v>2100</v>
      </c>
      <c r="I112">
        <v>0.74</v>
      </c>
      <c r="J112">
        <v>1</v>
      </c>
      <c r="K112">
        <v>0.74</v>
      </c>
      <c r="L112">
        <v>1</v>
      </c>
      <c r="M112">
        <v>0.74</v>
      </c>
      <c r="N112">
        <v>-0.01</v>
      </c>
      <c r="O112" s="4">
        <v>20</v>
      </c>
      <c r="P112">
        <v>0.02</v>
      </c>
      <c r="R112" t="s">
        <v>2112</v>
      </c>
      <c r="AG112" s="4">
        <v>0</v>
      </c>
      <c r="AL112" t="s">
        <v>2540</v>
      </c>
      <c r="AN112">
        <f t="shared" si="2"/>
        <v>0</v>
      </c>
      <c r="AO112" t="e">
        <f t="shared" si="3"/>
        <v>#DIV/0!</v>
      </c>
    </row>
    <row r="113" spans="1:41" x14ac:dyDescent="0.2">
      <c r="A113" t="s">
        <v>38</v>
      </c>
      <c r="B113" t="s">
        <v>770</v>
      </c>
      <c r="C113" t="s">
        <v>1517</v>
      </c>
      <c r="D113" t="s">
        <v>2096</v>
      </c>
      <c r="E113">
        <v>10</v>
      </c>
      <c r="F113">
        <v>2.5</v>
      </c>
      <c r="G113">
        <v>4</v>
      </c>
      <c r="H113" t="s">
        <v>2100</v>
      </c>
      <c r="I113">
        <v>0.74</v>
      </c>
      <c r="J113">
        <v>1</v>
      </c>
      <c r="K113">
        <v>0.74</v>
      </c>
      <c r="L113">
        <v>1</v>
      </c>
      <c r="M113">
        <v>0.74</v>
      </c>
      <c r="N113">
        <v>-0.01</v>
      </c>
      <c r="O113" s="4">
        <v>25</v>
      </c>
      <c r="P113">
        <v>0.02</v>
      </c>
      <c r="R113" t="s">
        <v>2112</v>
      </c>
      <c r="AG113" s="4">
        <v>0</v>
      </c>
      <c r="AL113" t="s">
        <v>2540</v>
      </c>
      <c r="AN113">
        <f t="shared" si="2"/>
        <v>0</v>
      </c>
      <c r="AO113" t="e">
        <f t="shared" si="3"/>
        <v>#DIV/0!</v>
      </c>
    </row>
    <row r="114" spans="1:41" x14ac:dyDescent="0.2">
      <c r="A114" t="s">
        <v>38</v>
      </c>
      <c r="B114" t="s">
        <v>772</v>
      </c>
      <c r="C114" t="s">
        <v>1519</v>
      </c>
      <c r="D114" t="s">
        <v>2094</v>
      </c>
      <c r="E114">
        <v>8</v>
      </c>
      <c r="F114">
        <v>2</v>
      </c>
      <c r="G114">
        <v>4</v>
      </c>
      <c r="H114" t="s">
        <v>2100</v>
      </c>
      <c r="I114">
        <v>0.74</v>
      </c>
      <c r="J114">
        <v>1</v>
      </c>
      <c r="K114">
        <v>0.74</v>
      </c>
      <c r="L114">
        <v>1</v>
      </c>
      <c r="M114">
        <v>0.74</v>
      </c>
      <c r="N114">
        <v>-0.01</v>
      </c>
      <c r="O114" s="4">
        <v>20</v>
      </c>
      <c r="P114">
        <v>0.02</v>
      </c>
      <c r="R114" t="s">
        <v>2112</v>
      </c>
      <c r="AG114" s="4">
        <v>0</v>
      </c>
      <c r="AL114" t="s">
        <v>2540</v>
      </c>
      <c r="AN114">
        <f t="shared" si="2"/>
        <v>0</v>
      </c>
      <c r="AO114" t="e">
        <f t="shared" si="3"/>
        <v>#DIV/0!</v>
      </c>
    </row>
    <row r="115" spans="1:41" x14ac:dyDescent="0.2">
      <c r="A115" t="s">
        <v>38</v>
      </c>
      <c r="B115" t="s">
        <v>779</v>
      </c>
      <c r="C115" t="s">
        <v>1526</v>
      </c>
      <c r="D115" t="s">
        <v>2097</v>
      </c>
      <c r="E115">
        <v>8</v>
      </c>
      <c r="F115">
        <v>2</v>
      </c>
      <c r="G115">
        <v>4</v>
      </c>
      <c r="H115" t="s">
        <v>2100</v>
      </c>
      <c r="I115">
        <v>0.75</v>
      </c>
      <c r="J115">
        <v>1</v>
      </c>
      <c r="K115">
        <v>0.75</v>
      </c>
      <c r="L115">
        <v>1</v>
      </c>
      <c r="M115">
        <v>0.75</v>
      </c>
      <c r="N115">
        <v>-0.01</v>
      </c>
      <c r="O115" s="4">
        <v>20</v>
      </c>
      <c r="P115">
        <v>0.02</v>
      </c>
      <c r="R115" t="s">
        <v>2112</v>
      </c>
      <c r="AG115" s="4">
        <v>0</v>
      </c>
      <c r="AL115" t="s">
        <v>2540</v>
      </c>
      <c r="AN115">
        <f t="shared" si="2"/>
        <v>0</v>
      </c>
      <c r="AO115" t="e">
        <f t="shared" si="3"/>
        <v>#DIV/0!</v>
      </c>
    </row>
    <row r="116" spans="1:41" x14ac:dyDescent="0.2">
      <c r="A116" t="s">
        <v>38</v>
      </c>
      <c r="B116" t="s">
        <v>492</v>
      </c>
      <c r="C116" t="s">
        <v>1239</v>
      </c>
      <c r="D116" t="s">
        <v>2003</v>
      </c>
      <c r="E116">
        <v>10</v>
      </c>
      <c r="F116">
        <v>2.5</v>
      </c>
      <c r="G116">
        <v>4</v>
      </c>
      <c r="H116" t="s">
        <v>2100</v>
      </c>
      <c r="I116">
        <v>0.75</v>
      </c>
      <c r="J116">
        <v>1</v>
      </c>
      <c r="K116">
        <v>0.75</v>
      </c>
      <c r="L116">
        <v>1</v>
      </c>
      <c r="M116">
        <v>0.75</v>
      </c>
      <c r="N116">
        <v>-0.01</v>
      </c>
      <c r="O116" s="4">
        <v>25</v>
      </c>
      <c r="P116">
        <v>0.01</v>
      </c>
      <c r="R116" t="s">
        <v>2112</v>
      </c>
      <c r="T116" t="s">
        <v>2113</v>
      </c>
      <c r="U116" t="s">
        <v>492</v>
      </c>
      <c r="V116" t="s">
        <v>2492</v>
      </c>
      <c r="W116">
        <v>26</v>
      </c>
      <c r="X116">
        <v>6.5</v>
      </c>
      <c r="Y116">
        <v>4</v>
      </c>
      <c r="Z116" t="s">
        <v>2100</v>
      </c>
      <c r="AA116">
        <v>0.75</v>
      </c>
      <c r="AB116">
        <v>1</v>
      </c>
      <c r="AC116">
        <v>0.75</v>
      </c>
      <c r="AD116">
        <v>1</v>
      </c>
      <c r="AE116">
        <v>0.75</v>
      </c>
      <c r="AF116">
        <v>-0.02</v>
      </c>
      <c r="AG116" s="4">
        <v>65</v>
      </c>
      <c r="AH116">
        <v>0.01</v>
      </c>
      <c r="AJ116" t="s">
        <v>2112</v>
      </c>
      <c r="AL116" t="s">
        <v>2539</v>
      </c>
      <c r="AN116">
        <f t="shared" si="2"/>
        <v>2.6</v>
      </c>
    </row>
    <row r="117" spans="1:41" x14ac:dyDescent="0.2">
      <c r="A117" t="s">
        <v>38</v>
      </c>
      <c r="B117" t="s">
        <v>515</v>
      </c>
      <c r="C117" t="s">
        <v>1262</v>
      </c>
      <c r="D117" t="s">
        <v>2023</v>
      </c>
      <c r="E117">
        <v>13</v>
      </c>
      <c r="F117">
        <v>3.25</v>
      </c>
      <c r="G117">
        <v>4</v>
      </c>
      <c r="H117" t="s">
        <v>2100</v>
      </c>
      <c r="I117">
        <v>0.75</v>
      </c>
      <c r="J117">
        <v>1</v>
      </c>
      <c r="K117">
        <v>0.75</v>
      </c>
      <c r="L117">
        <v>1</v>
      </c>
      <c r="M117">
        <v>0.75</v>
      </c>
      <c r="N117">
        <v>-0.01</v>
      </c>
      <c r="O117" s="4">
        <v>32.5</v>
      </c>
      <c r="P117">
        <v>0.01</v>
      </c>
      <c r="R117" t="s">
        <v>2112</v>
      </c>
      <c r="T117" t="s">
        <v>2113</v>
      </c>
      <c r="U117" t="s">
        <v>515</v>
      </c>
      <c r="V117" t="s">
        <v>2409</v>
      </c>
      <c r="W117">
        <v>26</v>
      </c>
      <c r="X117">
        <v>6.5</v>
      </c>
      <c r="Y117">
        <v>4</v>
      </c>
      <c r="Z117" t="s">
        <v>2100</v>
      </c>
      <c r="AA117">
        <v>1</v>
      </c>
      <c r="AB117">
        <v>1</v>
      </c>
      <c r="AC117">
        <v>1</v>
      </c>
      <c r="AD117">
        <v>1</v>
      </c>
      <c r="AE117">
        <v>1</v>
      </c>
      <c r="AF117">
        <v>8.1</v>
      </c>
      <c r="AG117" s="4">
        <v>65</v>
      </c>
      <c r="AH117">
        <v>0</v>
      </c>
      <c r="AJ117" t="s">
        <v>2112</v>
      </c>
      <c r="AK117" t="s">
        <v>2112</v>
      </c>
      <c r="AL117" t="s">
        <v>2539</v>
      </c>
      <c r="AN117">
        <f t="shared" si="2"/>
        <v>2</v>
      </c>
    </row>
    <row r="118" spans="1:41" x14ac:dyDescent="0.2">
      <c r="A118" t="s">
        <v>38</v>
      </c>
      <c r="B118" t="s">
        <v>548</v>
      </c>
      <c r="C118" t="s">
        <v>1295</v>
      </c>
      <c r="D118" t="s">
        <v>2034</v>
      </c>
      <c r="E118">
        <v>15</v>
      </c>
      <c r="F118">
        <v>3.75</v>
      </c>
      <c r="G118">
        <v>4</v>
      </c>
      <c r="H118" t="s">
        <v>2100</v>
      </c>
      <c r="I118">
        <v>0.75</v>
      </c>
      <c r="J118">
        <v>1</v>
      </c>
      <c r="K118">
        <v>0.75</v>
      </c>
      <c r="L118">
        <v>1</v>
      </c>
      <c r="M118">
        <v>0.75</v>
      </c>
      <c r="N118">
        <v>2.5</v>
      </c>
      <c r="O118" s="4">
        <v>37.5</v>
      </c>
      <c r="P118">
        <v>0.01</v>
      </c>
      <c r="R118" t="s">
        <v>2112</v>
      </c>
      <c r="T118" t="s">
        <v>2113</v>
      </c>
      <c r="U118" t="s">
        <v>548</v>
      </c>
      <c r="V118" t="s">
        <v>2501</v>
      </c>
      <c r="W118">
        <v>27</v>
      </c>
      <c r="X118">
        <v>6.75</v>
      </c>
      <c r="Y118">
        <v>4</v>
      </c>
      <c r="Z118" t="s">
        <v>2100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11.42</v>
      </c>
      <c r="AG118" s="4">
        <v>67.5</v>
      </c>
      <c r="AH118">
        <v>0</v>
      </c>
      <c r="AJ118" t="s">
        <v>2112</v>
      </c>
      <c r="AK118" t="s">
        <v>2112</v>
      </c>
      <c r="AL118" t="s">
        <v>2539</v>
      </c>
      <c r="AN118">
        <f t="shared" si="2"/>
        <v>1.8</v>
      </c>
    </row>
    <row r="119" spans="1:41" x14ac:dyDescent="0.2">
      <c r="A119" t="s">
        <v>38</v>
      </c>
      <c r="B119" t="s">
        <v>654</v>
      </c>
      <c r="C119" t="s">
        <v>1401</v>
      </c>
      <c r="D119" t="s">
        <v>2019</v>
      </c>
      <c r="E119">
        <v>10</v>
      </c>
      <c r="F119">
        <v>2.5</v>
      </c>
      <c r="G119">
        <v>4</v>
      </c>
      <c r="H119" t="s">
        <v>2100</v>
      </c>
      <c r="I119">
        <v>0.75</v>
      </c>
      <c r="J119">
        <v>1</v>
      </c>
      <c r="K119">
        <v>0.75</v>
      </c>
      <c r="L119">
        <v>1</v>
      </c>
      <c r="M119">
        <v>0.75</v>
      </c>
      <c r="N119">
        <v>-0.01</v>
      </c>
      <c r="O119" s="4">
        <v>25</v>
      </c>
      <c r="P119">
        <v>0.01</v>
      </c>
      <c r="R119" t="s">
        <v>2112</v>
      </c>
      <c r="T119" t="s">
        <v>2113</v>
      </c>
      <c r="U119" t="s">
        <v>654</v>
      </c>
      <c r="V119" t="s">
        <v>1847</v>
      </c>
      <c r="W119">
        <v>14</v>
      </c>
      <c r="X119">
        <v>3.5</v>
      </c>
      <c r="Y119">
        <v>4</v>
      </c>
      <c r="Z119" t="s">
        <v>2100</v>
      </c>
      <c r="AA119">
        <v>1</v>
      </c>
      <c r="AB119">
        <v>1</v>
      </c>
      <c r="AC119">
        <v>1</v>
      </c>
      <c r="AD119">
        <v>1</v>
      </c>
      <c r="AE119">
        <v>1</v>
      </c>
      <c r="AF119">
        <v>4.5199999999999996</v>
      </c>
      <c r="AG119" s="4">
        <v>35</v>
      </c>
      <c r="AH119">
        <v>0</v>
      </c>
      <c r="AJ119" t="s">
        <v>2112</v>
      </c>
      <c r="AK119" t="s">
        <v>2112</v>
      </c>
      <c r="AL119" t="s">
        <v>2539</v>
      </c>
      <c r="AN119">
        <f t="shared" si="2"/>
        <v>1.4</v>
      </c>
    </row>
    <row r="120" spans="1:41" x14ac:dyDescent="0.2">
      <c r="A120" t="s">
        <v>38</v>
      </c>
      <c r="B120" t="s">
        <v>481</v>
      </c>
      <c r="C120" t="s">
        <v>1228</v>
      </c>
      <c r="D120" t="s">
        <v>1991</v>
      </c>
      <c r="E120">
        <v>19</v>
      </c>
      <c r="F120">
        <v>4.75</v>
      </c>
      <c r="G120">
        <v>4</v>
      </c>
      <c r="H120" t="s">
        <v>2100</v>
      </c>
      <c r="I120">
        <v>0.75</v>
      </c>
      <c r="J120">
        <v>1</v>
      </c>
      <c r="K120">
        <v>0.75</v>
      </c>
      <c r="L120">
        <v>1</v>
      </c>
      <c r="M120">
        <v>0.75</v>
      </c>
      <c r="N120">
        <v>-0.01</v>
      </c>
      <c r="O120" s="4">
        <v>47.5</v>
      </c>
      <c r="P120">
        <v>0.01</v>
      </c>
      <c r="R120" t="s">
        <v>2112</v>
      </c>
      <c r="T120" t="s">
        <v>2113</v>
      </c>
      <c r="U120" t="s">
        <v>481</v>
      </c>
      <c r="V120" t="s">
        <v>2489</v>
      </c>
      <c r="W120">
        <v>25</v>
      </c>
      <c r="X120">
        <v>6.25</v>
      </c>
      <c r="Y120">
        <v>4</v>
      </c>
      <c r="Z120" t="s">
        <v>2100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8.1</v>
      </c>
      <c r="AG120" s="4">
        <v>62.5</v>
      </c>
      <c r="AH120">
        <v>0</v>
      </c>
      <c r="AJ120" t="s">
        <v>2112</v>
      </c>
      <c r="AK120" t="s">
        <v>2112</v>
      </c>
      <c r="AL120" t="s">
        <v>2539</v>
      </c>
      <c r="AN120">
        <f t="shared" si="2"/>
        <v>1.3157894736842106</v>
      </c>
    </row>
    <row r="121" spans="1:41" x14ac:dyDescent="0.2">
      <c r="A121" t="s">
        <v>38</v>
      </c>
      <c r="B121" t="s">
        <v>696</v>
      </c>
      <c r="C121" t="s">
        <v>1443</v>
      </c>
      <c r="D121" t="s">
        <v>2060</v>
      </c>
      <c r="E121">
        <v>10</v>
      </c>
      <c r="F121">
        <v>2.5</v>
      </c>
      <c r="G121">
        <v>4</v>
      </c>
      <c r="H121" t="s">
        <v>2100</v>
      </c>
      <c r="I121">
        <v>0.75</v>
      </c>
      <c r="J121">
        <v>1</v>
      </c>
      <c r="K121">
        <v>0.75</v>
      </c>
      <c r="L121">
        <v>1</v>
      </c>
      <c r="M121">
        <v>0.75</v>
      </c>
      <c r="N121">
        <v>-0.01</v>
      </c>
      <c r="O121" s="4">
        <v>25</v>
      </c>
      <c r="P121">
        <v>0.01</v>
      </c>
      <c r="R121" t="s">
        <v>2112</v>
      </c>
      <c r="T121" t="s">
        <v>2113</v>
      </c>
      <c r="U121" t="s">
        <v>696</v>
      </c>
      <c r="V121" t="s">
        <v>2008</v>
      </c>
      <c r="W121">
        <v>12</v>
      </c>
      <c r="X121">
        <v>3</v>
      </c>
      <c r="Y121">
        <v>4</v>
      </c>
      <c r="Z121" t="s">
        <v>2100</v>
      </c>
      <c r="AA121">
        <v>0.99</v>
      </c>
      <c r="AB121">
        <v>1</v>
      </c>
      <c r="AC121">
        <v>0.99</v>
      </c>
      <c r="AD121">
        <v>1</v>
      </c>
      <c r="AE121">
        <v>0.99</v>
      </c>
      <c r="AF121">
        <v>4.5199999999999996</v>
      </c>
      <c r="AG121" s="4">
        <v>30</v>
      </c>
      <c r="AH121">
        <v>0</v>
      </c>
      <c r="AJ121" t="s">
        <v>2112</v>
      </c>
      <c r="AL121" t="s">
        <v>2539</v>
      </c>
      <c r="AN121">
        <f t="shared" si="2"/>
        <v>1.2</v>
      </c>
    </row>
    <row r="122" spans="1:41" x14ac:dyDescent="0.2">
      <c r="A122" t="s">
        <v>38</v>
      </c>
      <c r="B122" t="s">
        <v>760</v>
      </c>
      <c r="C122" t="s">
        <v>1507</v>
      </c>
      <c r="D122" t="s">
        <v>2092</v>
      </c>
      <c r="E122">
        <v>10</v>
      </c>
      <c r="F122">
        <v>2.5</v>
      </c>
      <c r="G122">
        <v>4</v>
      </c>
      <c r="H122" t="s">
        <v>2100</v>
      </c>
      <c r="I122">
        <v>0.75</v>
      </c>
      <c r="J122">
        <v>1</v>
      </c>
      <c r="K122">
        <v>0.75</v>
      </c>
      <c r="L122">
        <v>1</v>
      </c>
      <c r="M122">
        <v>0.75</v>
      </c>
      <c r="N122">
        <v>-0.01</v>
      </c>
      <c r="O122" s="4">
        <v>25</v>
      </c>
      <c r="P122">
        <v>0.01</v>
      </c>
      <c r="R122" t="s">
        <v>2112</v>
      </c>
      <c r="T122" t="s">
        <v>2113</v>
      </c>
      <c r="U122" t="s">
        <v>760</v>
      </c>
      <c r="V122" t="s">
        <v>2004</v>
      </c>
      <c r="W122">
        <v>12</v>
      </c>
      <c r="X122">
        <v>3</v>
      </c>
      <c r="Y122">
        <v>4</v>
      </c>
      <c r="Z122" t="s">
        <v>2100</v>
      </c>
      <c r="AA122">
        <v>0.99</v>
      </c>
      <c r="AB122">
        <v>1</v>
      </c>
      <c r="AC122">
        <v>0.99</v>
      </c>
      <c r="AD122">
        <v>1</v>
      </c>
      <c r="AE122">
        <v>0.99</v>
      </c>
      <c r="AF122">
        <v>4.5199999999999996</v>
      </c>
      <c r="AG122" s="4">
        <v>30</v>
      </c>
      <c r="AH122">
        <v>0</v>
      </c>
      <c r="AJ122" t="s">
        <v>2112</v>
      </c>
      <c r="AL122" t="s">
        <v>2539</v>
      </c>
      <c r="AN122">
        <f t="shared" si="2"/>
        <v>1.2</v>
      </c>
    </row>
    <row r="123" spans="1:41" x14ac:dyDescent="0.2">
      <c r="A123" t="s">
        <v>38</v>
      </c>
      <c r="B123" t="s">
        <v>562</v>
      </c>
      <c r="C123" t="s">
        <v>1309</v>
      </c>
      <c r="D123" t="s">
        <v>2041</v>
      </c>
      <c r="E123">
        <v>12</v>
      </c>
      <c r="F123">
        <v>3</v>
      </c>
      <c r="G123">
        <v>4</v>
      </c>
      <c r="H123" t="s">
        <v>2100</v>
      </c>
      <c r="I123">
        <v>0.75</v>
      </c>
      <c r="J123">
        <v>1</v>
      </c>
      <c r="K123">
        <v>0.75</v>
      </c>
      <c r="L123">
        <v>1</v>
      </c>
      <c r="M123">
        <v>0.75</v>
      </c>
      <c r="N123">
        <v>2.5</v>
      </c>
      <c r="O123" s="4">
        <v>30</v>
      </c>
      <c r="P123">
        <v>0.01</v>
      </c>
      <c r="R123" t="s">
        <v>2112</v>
      </c>
      <c r="T123" t="s">
        <v>2113</v>
      </c>
      <c r="U123" t="s">
        <v>562</v>
      </c>
      <c r="V123" t="s">
        <v>2503</v>
      </c>
      <c r="W123">
        <v>12</v>
      </c>
      <c r="X123">
        <v>3</v>
      </c>
      <c r="Y123">
        <v>4</v>
      </c>
      <c r="Z123" t="s">
        <v>2100</v>
      </c>
      <c r="AA123">
        <v>0.75</v>
      </c>
      <c r="AB123">
        <v>1</v>
      </c>
      <c r="AC123">
        <v>0.75</v>
      </c>
      <c r="AD123">
        <v>1</v>
      </c>
      <c r="AE123">
        <v>0.75</v>
      </c>
      <c r="AF123">
        <v>2.48</v>
      </c>
      <c r="AG123" s="4">
        <v>30</v>
      </c>
      <c r="AH123">
        <v>0.01</v>
      </c>
      <c r="AJ123" t="s">
        <v>2112</v>
      </c>
      <c r="AL123" t="s">
        <v>2541</v>
      </c>
      <c r="AN123">
        <f t="shared" si="2"/>
        <v>1</v>
      </c>
    </row>
    <row r="124" spans="1:41" x14ac:dyDescent="0.2">
      <c r="A124" t="s">
        <v>38</v>
      </c>
      <c r="B124" t="s">
        <v>568</v>
      </c>
      <c r="C124" t="s">
        <v>1315</v>
      </c>
      <c r="D124" t="s">
        <v>2043</v>
      </c>
      <c r="E124">
        <v>14</v>
      </c>
      <c r="F124">
        <v>3.5</v>
      </c>
      <c r="G124">
        <v>4</v>
      </c>
      <c r="H124" t="s">
        <v>2100</v>
      </c>
      <c r="I124">
        <v>0.75</v>
      </c>
      <c r="J124">
        <v>1</v>
      </c>
      <c r="K124">
        <v>0.75</v>
      </c>
      <c r="L124">
        <v>1</v>
      </c>
      <c r="M124">
        <v>0.75</v>
      </c>
      <c r="N124">
        <v>-0.01</v>
      </c>
      <c r="O124" s="4">
        <v>35</v>
      </c>
      <c r="P124">
        <v>0.01</v>
      </c>
      <c r="R124" t="s">
        <v>2112</v>
      </c>
      <c r="T124" t="s">
        <v>2113</v>
      </c>
      <c r="U124" t="s">
        <v>568</v>
      </c>
      <c r="V124" t="s">
        <v>2027</v>
      </c>
      <c r="W124">
        <v>14</v>
      </c>
      <c r="X124">
        <v>3.5</v>
      </c>
      <c r="Y124">
        <v>4</v>
      </c>
      <c r="Z124" t="s">
        <v>2100</v>
      </c>
      <c r="AA124">
        <v>0.99</v>
      </c>
      <c r="AB124">
        <v>1</v>
      </c>
      <c r="AC124">
        <v>0.99</v>
      </c>
      <c r="AD124">
        <v>1</v>
      </c>
      <c r="AE124">
        <v>0.99</v>
      </c>
      <c r="AF124">
        <v>4.5199999999999996</v>
      </c>
      <c r="AG124" s="4">
        <v>35</v>
      </c>
      <c r="AH124">
        <v>0</v>
      </c>
      <c r="AJ124" t="s">
        <v>2112</v>
      </c>
      <c r="AL124" t="s">
        <v>2541</v>
      </c>
      <c r="AN124">
        <f t="shared" si="2"/>
        <v>1</v>
      </c>
    </row>
    <row r="125" spans="1:41" x14ac:dyDescent="0.2">
      <c r="A125" t="s">
        <v>38</v>
      </c>
      <c r="B125" t="s">
        <v>475</v>
      </c>
      <c r="C125" t="s">
        <v>1222</v>
      </c>
      <c r="D125" t="s">
        <v>1986</v>
      </c>
      <c r="E125">
        <v>21</v>
      </c>
      <c r="F125">
        <v>5.25</v>
      </c>
      <c r="G125">
        <v>4</v>
      </c>
      <c r="H125" t="s">
        <v>2100</v>
      </c>
      <c r="I125">
        <v>0.75</v>
      </c>
      <c r="J125">
        <v>1</v>
      </c>
      <c r="K125">
        <v>0.75</v>
      </c>
      <c r="L125">
        <v>1</v>
      </c>
      <c r="M125">
        <v>0.75</v>
      </c>
      <c r="N125">
        <v>-0.01</v>
      </c>
      <c r="O125" s="4">
        <v>52.5</v>
      </c>
      <c r="P125">
        <v>0.01</v>
      </c>
      <c r="R125" t="s">
        <v>2112</v>
      </c>
      <c r="T125" t="s">
        <v>2113</v>
      </c>
      <c r="U125" t="s">
        <v>475</v>
      </c>
      <c r="V125" t="s">
        <v>1839</v>
      </c>
      <c r="W125">
        <v>20</v>
      </c>
      <c r="X125">
        <v>5</v>
      </c>
      <c r="Y125">
        <v>4</v>
      </c>
      <c r="Z125" t="s">
        <v>2100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8.1</v>
      </c>
      <c r="AG125" s="4">
        <v>50</v>
      </c>
      <c r="AH125">
        <v>0</v>
      </c>
      <c r="AJ125" t="s">
        <v>2112</v>
      </c>
      <c r="AK125" t="s">
        <v>2112</v>
      </c>
      <c r="AL125" t="s">
        <v>2540</v>
      </c>
      <c r="AN125">
        <f t="shared" si="2"/>
        <v>0.95238095238095233</v>
      </c>
      <c r="AO125">
        <f t="shared" ref="AO125:AO146" si="4">O125/AG125</f>
        <v>1.05</v>
      </c>
    </row>
    <row r="126" spans="1:41" x14ac:dyDescent="0.2">
      <c r="A126" t="s">
        <v>38</v>
      </c>
      <c r="B126" t="s">
        <v>489</v>
      </c>
      <c r="C126" t="s">
        <v>1236</v>
      </c>
      <c r="D126" t="s">
        <v>2001</v>
      </c>
      <c r="E126">
        <v>13</v>
      </c>
      <c r="F126">
        <v>3.25</v>
      </c>
      <c r="G126">
        <v>4</v>
      </c>
      <c r="H126" t="s">
        <v>2100</v>
      </c>
      <c r="I126">
        <v>0.75</v>
      </c>
      <c r="J126">
        <v>1</v>
      </c>
      <c r="K126">
        <v>0.75</v>
      </c>
      <c r="L126">
        <v>1</v>
      </c>
      <c r="M126">
        <v>0.75</v>
      </c>
      <c r="N126">
        <v>-0.01</v>
      </c>
      <c r="O126" s="4">
        <v>32.5</v>
      </c>
      <c r="P126">
        <v>0.01</v>
      </c>
      <c r="R126" t="s">
        <v>2112</v>
      </c>
      <c r="T126" t="s">
        <v>2113</v>
      </c>
      <c r="U126" t="s">
        <v>489</v>
      </c>
      <c r="V126" t="s">
        <v>2012</v>
      </c>
      <c r="W126">
        <v>12</v>
      </c>
      <c r="X126">
        <v>3</v>
      </c>
      <c r="Y126">
        <v>4</v>
      </c>
      <c r="Z126" t="s">
        <v>2100</v>
      </c>
      <c r="AA126">
        <v>0.99</v>
      </c>
      <c r="AB126">
        <v>1</v>
      </c>
      <c r="AC126">
        <v>0.99</v>
      </c>
      <c r="AD126">
        <v>1</v>
      </c>
      <c r="AE126">
        <v>0.99</v>
      </c>
      <c r="AF126">
        <v>4.5199999999999996</v>
      </c>
      <c r="AG126" s="4">
        <v>30</v>
      </c>
      <c r="AH126">
        <v>0</v>
      </c>
      <c r="AJ126" t="s">
        <v>2112</v>
      </c>
      <c r="AL126" t="s">
        <v>2540</v>
      </c>
      <c r="AN126">
        <f t="shared" si="2"/>
        <v>0.92307692307692313</v>
      </c>
      <c r="AO126">
        <f t="shared" si="4"/>
        <v>1.0833333333333333</v>
      </c>
    </row>
    <row r="127" spans="1:41" x14ac:dyDescent="0.2">
      <c r="A127" t="s">
        <v>38</v>
      </c>
      <c r="B127" t="s">
        <v>660</v>
      </c>
      <c r="C127" t="s">
        <v>1407</v>
      </c>
      <c r="D127" t="s">
        <v>2065</v>
      </c>
      <c r="E127">
        <v>12</v>
      </c>
      <c r="F127">
        <v>3</v>
      </c>
      <c r="G127">
        <v>4</v>
      </c>
      <c r="H127" t="s">
        <v>2100</v>
      </c>
      <c r="I127">
        <v>0.75</v>
      </c>
      <c r="J127">
        <v>1</v>
      </c>
      <c r="K127">
        <v>0.75</v>
      </c>
      <c r="L127">
        <v>1</v>
      </c>
      <c r="M127">
        <v>0.75</v>
      </c>
      <c r="N127">
        <v>-0.01</v>
      </c>
      <c r="O127" s="4">
        <v>30</v>
      </c>
      <c r="P127">
        <v>0.01</v>
      </c>
      <c r="R127" t="s">
        <v>2112</v>
      </c>
      <c r="T127" t="s">
        <v>2113</v>
      </c>
      <c r="U127" t="s">
        <v>660</v>
      </c>
      <c r="V127" t="s">
        <v>2509</v>
      </c>
      <c r="W127">
        <v>11</v>
      </c>
      <c r="X127">
        <v>2.75</v>
      </c>
      <c r="Y127">
        <v>4</v>
      </c>
      <c r="Z127" t="s">
        <v>2100</v>
      </c>
      <c r="AA127">
        <v>0.74</v>
      </c>
      <c r="AB127">
        <v>1</v>
      </c>
      <c r="AC127">
        <v>0.74</v>
      </c>
      <c r="AD127">
        <v>1</v>
      </c>
      <c r="AE127">
        <v>0.74</v>
      </c>
      <c r="AF127">
        <v>-0.02</v>
      </c>
      <c r="AG127" s="4">
        <v>27.5</v>
      </c>
      <c r="AH127">
        <v>0.02</v>
      </c>
      <c r="AJ127" t="s">
        <v>2112</v>
      </c>
      <c r="AL127" t="s">
        <v>2540</v>
      </c>
      <c r="AN127">
        <f t="shared" si="2"/>
        <v>0.91666666666666663</v>
      </c>
      <c r="AO127">
        <f t="shared" si="4"/>
        <v>1.0909090909090908</v>
      </c>
    </row>
    <row r="128" spans="1:41" x14ac:dyDescent="0.2">
      <c r="A128" t="s">
        <v>38</v>
      </c>
      <c r="B128" t="s">
        <v>685</v>
      </c>
      <c r="C128" t="s">
        <v>1432</v>
      </c>
      <c r="D128" t="s">
        <v>2072</v>
      </c>
      <c r="E128">
        <v>12</v>
      </c>
      <c r="F128">
        <v>3</v>
      </c>
      <c r="G128">
        <v>4</v>
      </c>
      <c r="H128" t="s">
        <v>2100</v>
      </c>
      <c r="I128">
        <v>0.75</v>
      </c>
      <c r="J128">
        <v>1</v>
      </c>
      <c r="K128">
        <v>0.75</v>
      </c>
      <c r="L128">
        <v>1</v>
      </c>
      <c r="M128">
        <v>0.75</v>
      </c>
      <c r="N128">
        <v>2.5</v>
      </c>
      <c r="O128" s="4">
        <v>30</v>
      </c>
      <c r="P128">
        <v>0.01</v>
      </c>
      <c r="R128" t="s">
        <v>2112</v>
      </c>
      <c r="T128" t="s">
        <v>2113</v>
      </c>
      <c r="U128" t="s">
        <v>685</v>
      </c>
      <c r="V128" t="s">
        <v>2513</v>
      </c>
      <c r="W128">
        <v>10</v>
      </c>
      <c r="X128">
        <v>2.5</v>
      </c>
      <c r="Y128">
        <v>4</v>
      </c>
      <c r="Z128" t="s">
        <v>2100</v>
      </c>
      <c r="AA128">
        <v>0.74</v>
      </c>
      <c r="AB128">
        <v>1</v>
      </c>
      <c r="AC128">
        <v>0.74</v>
      </c>
      <c r="AD128">
        <v>1</v>
      </c>
      <c r="AE128">
        <v>0.74</v>
      </c>
      <c r="AF128">
        <v>2.48</v>
      </c>
      <c r="AG128" s="4">
        <v>25</v>
      </c>
      <c r="AH128">
        <v>0.02</v>
      </c>
      <c r="AJ128" t="s">
        <v>2112</v>
      </c>
      <c r="AL128" t="s">
        <v>2540</v>
      </c>
      <c r="AN128">
        <f t="shared" si="2"/>
        <v>0.83333333333333337</v>
      </c>
      <c r="AO128">
        <f t="shared" si="4"/>
        <v>1.2</v>
      </c>
    </row>
    <row r="129" spans="1:41" x14ac:dyDescent="0.2">
      <c r="A129" t="s">
        <v>38</v>
      </c>
      <c r="B129" t="s">
        <v>783</v>
      </c>
      <c r="C129" t="s">
        <v>1530</v>
      </c>
      <c r="D129" t="s">
        <v>2098</v>
      </c>
      <c r="E129">
        <v>23</v>
      </c>
      <c r="F129">
        <v>5.75</v>
      </c>
      <c r="G129">
        <v>4</v>
      </c>
      <c r="H129" t="s">
        <v>2100</v>
      </c>
      <c r="I129">
        <v>0.75</v>
      </c>
      <c r="J129">
        <v>1</v>
      </c>
      <c r="K129">
        <v>0.75</v>
      </c>
      <c r="L129">
        <v>1</v>
      </c>
      <c r="M129">
        <v>0.75</v>
      </c>
      <c r="N129">
        <v>-0.01</v>
      </c>
      <c r="O129" s="4">
        <v>57.5</v>
      </c>
      <c r="P129">
        <v>0.01</v>
      </c>
      <c r="R129" t="s">
        <v>2112</v>
      </c>
      <c r="T129" t="s">
        <v>2113</v>
      </c>
      <c r="U129" t="s">
        <v>783</v>
      </c>
      <c r="V129" t="s">
        <v>2521</v>
      </c>
      <c r="W129">
        <v>19</v>
      </c>
      <c r="X129">
        <v>4.75</v>
      </c>
      <c r="Y129">
        <v>4</v>
      </c>
      <c r="Z129" t="s">
        <v>2100</v>
      </c>
      <c r="AA129">
        <v>0.75</v>
      </c>
      <c r="AB129">
        <v>1</v>
      </c>
      <c r="AC129">
        <v>0.75</v>
      </c>
      <c r="AD129">
        <v>1</v>
      </c>
      <c r="AE129">
        <v>0.75</v>
      </c>
      <c r="AF129">
        <v>-0.02</v>
      </c>
      <c r="AG129" s="4">
        <v>47.5</v>
      </c>
      <c r="AH129">
        <v>0.01</v>
      </c>
      <c r="AJ129" t="s">
        <v>2112</v>
      </c>
      <c r="AL129" t="s">
        <v>2540</v>
      </c>
      <c r="AN129">
        <f t="shared" si="2"/>
        <v>0.82608695652173914</v>
      </c>
      <c r="AO129">
        <f t="shared" si="4"/>
        <v>1.2105263157894737</v>
      </c>
    </row>
    <row r="130" spans="1:41" x14ac:dyDescent="0.2">
      <c r="A130" t="s">
        <v>38</v>
      </c>
      <c r="B130" t="s">
        <v>641</v>
      </c>
      <c r="C130" t="s">
        <v>1388</v>
      </c>
      <c r="D130" t="s">
        <v>2060</v>
      </c>
      <c r="E130">
        <v>10</v>
      </c>
      <c r="F130">
        <v>2.5</v>
      </c>
      <c r="G130">
        <v>4</v>
      </c>
      <c r="H130" t="s">
        <v>2100</v>
      </c>
      <c r="I130">
        <v>0.75</v>
      </c>
      <c r="J130">
        <v>1</v>
      </c>
      <c r="K130">
        <v>0.75</v>
      </c>
      <c r="L130">
        <v>1</v>
      </c>
      <c r="M130">
        <v>0.75</v>
      </c>
      <c r="N130">
        <v>-0.01</v>
      </c>
      <c r="O130" s="4">
        <v>25</v>
      </c>
      <c r="P130">
        <v>0.01</v>
      </c>
      <c r="R130" t="s">
        <v>2112</v>
      </c>
      <c r="T130" t="s">
        <v>2113</v>
      </c>
      <c r="U130" t="s">
        <v>641</v>
      </c>
      <c r="V130" t="s">
        <v>2038</v>
      </c>
      <c r="W130">
        <v>8</v>
      </c>
      <c r="X130">
        <v>2</v>
      </c>
      <c r="Y130">
        <v>4</v>
      </c>
      <c r="Z130" t="s">
        <v>2100</v>
      </c>
      <c r="AA130">
        <v>0.74</v>
      </c>
      <c r="AB130">
        <v>1</v>
      </c>
      <c r="AC130">
        <v>0.74</v>
      </c>
      <c r="AD130">
        <v>1</v>
      </c>
      <c r="AE130">
        <v>0.74</v>
      </c>
      <c r="AF130">
        <v>-0.02</v>
      </c>
      <c r="AG130" s="4">
        <v>20</v>
      </c>
      <c r="AH130">
        <v>0.03</v>
      </c>
      <c r="AJ130" t="s">
        <v>2112</v>
      </c>
      <c r="AL130" t="s">
        <v>2540</v>
      </c>
      <c r="AN130">
        <f t="shared" ref="AN130:AN193" si="5">AG130/O130</f>
        <v>0.8</v>
      </c>
      <c r="AO130">
        <f t="shared" si="4"/>
        <v>1.25</v>
      </c>
    </row>
    <row r="131" spans="1:41" x14ac:dyDescent="0.2">
      <c r="A131" t="s">
        <v>38</v>
      </c>
      <c r="B131" t="s">
        <v>689</v>
      </c>
      <c r="C131" t="s">
        <v>1436</v>
      </c>
      <c r="D131" t="s">
        <v>2073</v>
      </c>
      <c r="E131">
        <v>10</v>
      </c>
      <c r="F131">
        <v>2.5</v>
      </c>
      <c r="G131">
        <v>4</v>
      </c>
      <c r="H131" t="s">
        <v>2100</v>
      </c>
      <c r="I131">
        <v>0.75</v>
      </c>
      <c r="J131">
        <v>1</v>
      </c>
      <c r="K131">
        <v>0.75</v>
      </c>
      <c r="L131">
        <v>1</v>
      </c>
      <c r="M131">
        <v>0.75</v>
      </c>
      <c r="N131">
        <v>-0.01</v>
      </c>
      <c r="O131" s="4">
        <v>25</v>
      </c>
      <c r="P131">
        <v>0.01</v>
      </c>
      <c r="R131" t="s">
        <v>2112</v>
      </c>
      <c r="T131" t="s">
        <v>2113</v>
      </c>
      <c r="U131" t="s">
        <v>689</v>
      </c>
      <c r="V131" t="s">
        <v>2514</v>
      </c>
      <c r="W131">
        <v>8</v>
      </c>
      <c r="X131">
        <v>2</v>
      </c>
      <c r="Y131">
        <v>4</v>
      </c>
      <c r="Z131" t="s">
        <v>2100</v>
      </c>
      <c r="AA131">
        <v>0.75</v>
      </c>
      <c r="AB131">
        <v>1</v>
      </c>
      <c r="AC131">
        <v>0.75</v>
      </c>
      <c r="AD131">
        <v>1</v>
      </c>
      <c r="AE131">
        <v>0.75</v>
      </c>
      <c r="AF131">
        <v>-0.02</v>
      </c>
      <c r="AG131" s="4">
        <v>20</v>
      </c>
      <c r="AH131">
        <v>0.02</v>
      </c>
      <c r="AJ131" t="s">
        <v>2112</v>
      </c>
      <c r="AL131" t="s">
        <v>2540</v>
      </c>
      <c r="AN131">
        <f t="shared" si="5"/>
        <v>0.8</v>
      </c>
      <c r="AO131">
        <f t="shared" si="4"/>
        <v>1.25</v>
      </c>
    </row>
    <row r="132" spans="1:41" x14ac:dyDescent="0.2">
      <c r="A132" t="s">
        <v>38</v>
      </c>
      <c r="B132" t="s">
        <v>747</v>
      </c>
      <c r="C132" t="s">
        <v>1494</v>
      </c>
      <c r="D132" t="s">
        <v>2085</v>
      </c>
      <c r="E132">
        <v>10</v>
      </c>
      <c r="F132">
        <v>2.5</v>
      </c>
      <c r="G132">
        <v>4</v>
      </c>
      <c r="H132" t="s">
        <v>2100</v>
      </c>
      <c r="I132">
        <v>0.75</v>
      </c>
      <c r="J132">
        <v>1</v>
      </c>
      <c r="K132">
        <v>0.75</v>
      </c>
      <c r="L132">
        <v>1</v>
      </c>
      <c r="M132">
        <v>0.75</v>
      </c>
      <c r="N132">
        <v>-0.01</v>
      </c>
      <c r="O132" s="4">
        <v>25</v>
      </c>
      <c r="P132">
        <v>0.01</v>
      </c>
      <c r="R132" t="s">
        <v>2112</v>
      </c>
      <c r="T132" t="s">
        <v>2113</v>
      </c>
      <c r="U132" t="s">
        <v>747</v>
      </c>
      <c r="V132" t="s">
        <v>2055</v>
      </c>
      <c r="W132">
        <v>8</v>
      </c>
      <c r="X132">
        <v>2</v>
      </c>
      <c r="Y132">
        <v>4</v>
      </c>
      <c r="Z132" t="s">
        <v>2100</v>
      </c>
      <c r="AA132">
        <v>0.74</v>
      </c>
      <c r="AB132">
        <v>1</v>
      </c>
      <c r="AC132">
        <v>0.74</v>
      </c>
      <c r="AD132">
        <v>1</v>
      </c>
      <c r="AE132">
        <v>0.74</v>
      </c>
      <c r="AF132">
        <v>-0.02</v>
      </c>
      <c r="AG132" s="4">
        <v>20</v>
      </c>
      <c r="AH132">
        <v>0.03</v>
      </c>
      <c r="AJ132" t="s">
        <v>2112</v>
      </c>
      <c r="AL132" t="s">
        <v>2540</v>
      </c>
      <c r="AN132">
        <f t="shared" si="5"/>
        <v>0.8</v>
      </c>
      <c r="AO132">
        <f t="shared" si="4"/>
        <v>1.25</v>
      </c>
    </row>
    <row r="133" spans="1:41" x14ac:dyDescent="0.2">
      <c r="A133" t="s">
        <v>38</v>
      </c>
      <c r="B133" t="s">
        <v>525</v>
      </c>
      <c r="C133" t="s">
        <v>1272</v>
      </c>
      <c r="D133" t="s">
        <v>2002</v>
      </c>
      <c r="E133">
        <v>16</v>
      </c>
      <c r="F133">
        <v>4</v>
      </c>
      <c r="G133">
        <v>4</v>
      </c>
      <c r="H133" t="s">
        <v>2100</v>
      </c>
      <c r="I133">
        <v>0.75</v>
      </c>
      <c r="J133">
        <v>1</v>
      </c>
      <c r="K133">
        <v>0.75</v>
      </c>
      <c r="L133">
        <v>1</v>
      </c>
      <c r="M133">
        <v>0.75</v>
      </c>
      <c r="N133">
        <v>-0.01</v>
      </c>
      <c r="O133" s="4">
        <v>40</v>
      </c>
      <c r="P133">
        <v>0.01</v>
      </c>
      <c r="R133" t="s">
        <v>2112</v>
      </c>
      <c r="T133" t="s">
        <v>2113</v>
      </c>
      <c r="U133" t="s">
        <v>525</v>
      </c>
      <c r="V133" t="s">
        <v>2008</v>
      </c>
      <c r="W133">
        <v>12</v>
      </c>
      <c r="X133">
        <v>3</v>
      </c>
      <c r="Y133">
        <v>4</v>
      </c>
      <c r="Z133" t="s">
        <v>2100</v>
      </c>
      <c r="AA133">
        <v>0.99</v>
      </c>
      <c r="AB133">
        <v>1</v>
      </c>
      <c r="AC133">
        <v>0.99</v>
      </c>
      <c r="AD133">
        <v>1</v>
      </c>
      <c r="AE133">
        <v>0.99</v>
      </c>
      <c r="AF133">
        <v>4.5199999999999996</v>
      </c>
      <c r="AG133" s="4">
        <v>30</v>
      </c>
      <c r="AH133">
        <v>0</v>
      </c>
      <c r="AJ133" t="s">
        <v>2112</v>
      </c>
      <c r="AL133" t="s">
        <v>2540</v>
      </c>
      <c r="AN133">
        <f t="shared" si="5"/>
        <v>0.75</v>
      </c>
      <c r="AO133">
        <f t="shared" si="4"/>
        <v>1.3333333333333333</v>
      </c>
    </row>
    <row r="134" spans="1:41" x14ac:dyDescent="0.2">
      <c r="A134" t="s">
        <v>38</v>
      </c>
      <c r="B134" t="s">
        <v>574</v>
      </c>
      <c r="C134" t="s">
        <v>1321</v>
      </c>
      <c r="D134" t="s">
        <v>2045</v>
      </c>
      <c r="E134">
        <v>11</v>
      </c>
      <c r="F134">
        <v>2.75</v>
      </c>
      <c r="G134">
        <v>4</v>
      </c>
      <c r="H134" t="s">
        <v>2100</v>
      </c>
      <c r="I134">
        <v>0.75</v>
      </c>
      <c r="J134">
        <v>1</v>
      </c>
      <c r="K134">
        <v>0.75</v>
      </c>
      <c r="L134">
        <v>1</v>
      </c>
      <c r="M134">
        <v>0.75</v>
      </c>
      <c r="N134">
        <v>-0.01</v>
      </c>
      <c r="O134" s="4">
        <v>27.5</v>
      </c>
      <c r="P134">
        <v>0.01</v>
      </c>
      <c r="R134" t="s">
        <v>2112</v>
      </c>
      <c r="T134" t="s">
        <v>2113</v>
      </c>
      <c r="U134" t="s">
        <v>574</v>
      </c>
      <c r="V134" t="s">
        <v>2007</v>
      </c>
      <c r="W134">
        <v>8</v>
      </c>
      <c r="X134">
        <v>2</v>
      </c>
      <c r="Y134">
        <v>4</v>
      </c>
      <c r="Z134" t="s">
        <v>2100</v>
      </c>
      <c r="AA134">
        <v>0.99</v>
      </c>
      <c r="AB134">
        <v>0.99</v>
      </c>
      <c r="AC134">
        <v>0.99</v>
      </c>
      <c r="AD134">
        <v>0.99</v>
      </c>
      <c r="AE134">
        <v>0.99</v>
      </c>
      <c r="AF134">
        <v>4.5199999999999996</v>
      </c>
      <c r="AG134" s="4">
        <v>20</v>
      </c>
      <c r="AH134">
        <v>0</v>
      </c>
      <c r="AJ134" t="s">
        <v>2112</v>
      </c>
      <c r="AL134" t="s">
        <v>2540</v>
      </c>
      <c r="AN134">
        <f t="shared" si="5"/>
        <v>0.72727272727272729</v>
      </c>
      <c r="AO134">
        <f t="shared" si="4"/>
        <v>1.375</v>
      </c>
    </row>
    <row r="135" spans="1:41" x14ac:dyDescent="0.2">
      <c r="A135" t="s">
        <v>38</v>
      </c>
      <c r="B135" t="s">
        <v>753</v>
      </c>
      <c r="C135" t="s">
        <v>1500</v>
      </c>
      <c r="D135" t="s">
        <v>2089</v>
      </c>
      <c r="E135">
        <v>14</v>
      </c>
      <c r="F135">
        <v>3.5</v>
      </c>
      <c r="G135">
        <v>4</v>
      </c>
      <c r="H135" t="s">
        <v>2100</v>
      </c>
      <c r="I135">
        <v>0.75</v>
      </c>
      <c r="J135">
        <v>1</v>
      </c>
      <c r="K135">
        <v>0.75</v>
      </c>
      <c r="L135">
        <v>1</v>
      </c>
      <c r="M135">
        <v>0.75</v>
      </c>
      <c r="N135">
        <v>-0.01</v>
      </c>
      <c r="O135" s="4">
        <v>35</v>
      </c>
      <c r="P135">
        <v>0.01</v>
      </c>
      <c r="R135" t="s">
        <v>2112</v>
      </c>
      <c r="T135" t="s">
        <v>2113</v>
      </c>
      <c r="U135" t="s">
        <v>753</v>
      </c>
      <c r="V135" t="s">
        <v>2016</v>
      </c>
      <c r="W135">
        <v>10</v>
      </c>
      <c r="X135">
        <v>2.5</v>
      </c>
      <c r="Y135">
        <v>4</v>
      </c>
      <c r="Z135" t="s">
        <v>2100</v>
      </c>
      <c r="AA135">
        <v>0.99</v>
      </c>
      <c r="AB135">
        <v>1</v>
      </c>
      <c r="AC135">
        <v>0.99</v>
      </c>
      <c r="AD135">
        <v>1</v>
      </c>
      <c r="AE135">
        <v>0.99</v>
      </c>
      <c r="AF135">
        <v>4.5199999999999996</v>
      </c>
      <c r="AG135" s="4">
        <v>25</v>
      </c>
      <c r="AH135">
        <v>0</v>
      </c>
      <c r="AJ135" t="s">
        <v>2112</v>
      </c>
      <c r="AL135" t="s">
        <v>2540</v>
      </c>
      <c r="AN135">
        <f t="shared" si="5"/>
        <v>0.7142857142857143</v>
      </c>
      <c r="AO135">
        <f t="shared" si="4"/>
        <v>1.4</v>
      </c>
    </row>
    <row r="136" spans="1:41" x14ac:dyDescent="0.2">
      <c r="A136" t="s">
        <v>38</v>
      </c>
      <c r="B136" t="s">
        <v>752</v>
      </c>
      <c r="C136" t="s">
        <v>1499</v>
      </c>
      <c r="D136" t="s">
        <v>2088</v>
      </c>
      <c r="E136">
        <v>12</v>
      </c>
      <c r="F136">
        <v>3</v>
      </c>
      <c r="G136">
        <v>4</v>
      </c>
      <c r="H136" t="s">
        <v>2100</v>
      </c>
      <c r="I136">
        <v>0.75</v>
      </c>
      <c r="J136">
        <v>1</v>
      </c>
      <c r="K136">
        <v>0.75</v>
      </c>
      <c r="L136">
        <v>1</v>
      </c>
      <c r="M136">
        <v>0.75</v>
      </c>
      <c r="N136">
        <v>-0.01</v>
      </c>
      <c r="O136" s="4">
        <v>30</v>
      </c>
      <c r="P136">
        <v>0.01</v>
      </c>
      <c r="R136" t="s">
        <v>2112</v>
      </c>
      <c r="T136" t="s">
        <v>2113</v>
      </c>
      <c r="U136" t="s">
        <v>752</v>
      </c>
      <c r="V136" t="s">
        <v>2047</v>
      </c>
      <c r="W136">
        <v>8</v>
      </c>
      <c r="X136">
        <v>2</v>
      </c>
      <c r="Y136">
        <v>4</v>
      </c>
      <c r="Z136" t="s">
        <v>2100</v>
      </c>
      <c r="AA136">
        <v>0.74</v>
      </c>
      <c r="AB136">
        <v>1</v>
      </c>
      <c r="AC136">
        <v>0.74</v>
      </c>
      <c r="AD136">
        <v>1</v>
      </c>
      <c r="AE136">
        <v>0.74</v>
      </c>
      <c r="AF136">
        <v>-0.02</v>
      </c>
      <c r="AG136" s="4">
        <v>20</v>
      </c>
      <c r="AH136">
        <v>0.03</v>
      </c>
      <c r="AJ136" t="s">
        <v>2112</v>
      </c>
      <c r="AL136" t="s">
        <v>2540</v>
      </c>
      <c r="AN136">
        <f t="shared" si="5"/>
        <v>0.66666666666666663</v>
      </c>
      <c r="AO136">
        <f t="shared" si="4"/>
        <v>1.5</v>
      </c>
    </row>
    <row r="137" spans="1:41" x14ac:dyDescent="0.2">
      <c r="A137" t="s">
        <v>38</v>
      </c>
      <c r="B137" t="s">
        <v>765</v>
      </c>
      <c r="C137" t="s">
        <v>1512</v>
      </c>
      <c r="D137" t="s">
        <v>2095</v>
      </c>
      <c r="E137">
        <v>16</v>
      </c>
      <c r="F137">
        <v>4</v>
      </c>
      <c r="G137">
        <v>4</v>
      </c>
      <c r="H137" t="s">
        <v>2100</v>
      </c>
      <c r="I137">
        <v>0.75</v>
      </c>
      <c r="J137">
        <v>1</v>
      </c>
      <c r="K137">
        <v>0.75</v>
      </c>
      <c r="L137">
        <v>1</v>
      </c>
      <c r="M137">
        <v>0.75</v>
      </c>
      <c r="N137">
        <v>-0.01</v>
      </c>
      <c r="O137" s="4">
        <v>40</v>
      </c>
      <c r="P137">
        <v>0.01</v>
      </c>
      <c r="R137" t="s">
        <v>2112</v>
      </c>
      <c r="T137" t="s">
        <v>2113</v>
      </c>
      <c r="U137" t="s">
        <v>765</v>
      </c>
      <c r="V137" t="s">
        <v>2520</v>
      </c>
      <c r="W137">
        <v>10</v>
      </c>
      <c r="X137">
        <v>2.5</v>
      </c>
      <c r="Y137">
        <v>4</v>
      </c>
      <c r="Z137" t="s">
        <v>2100</v>
      </c>
      <c r="AA137">
        <v>0.74</v>
      </c>
      <c r="AB137">
        <v>1</v>
      </c>
      <c r="AC137">
        <v>0.74</v>
      </c>
      <c r="AD137">
        <v>1</v>
      </c>
      <c r="AE137">
        <v>0.74</v>
      </c>
      <c r="AF137">
        <v>-0.02</v>
      </c>
      <c r="AG137" s="4">
        <v>25</v>
      </c>
      <c r="AH137">
        <v>0.02</v>
      </c>
      <c r="AJ137" t="s">
        <v>2112</v>
      </c>
      <c r="AL137" t="s">
        <v>2540</v>
      </c>
      <c r="AN137">
        <f t="shared" si="5"/>
        <v>0.625</v>
      </c>
      <c r="AO137">
        <f t="shared" si="4"/>
        <v>1.6</v>
      </c>
    </row>
    <row r="138" spans="1:41" x14ac:dyDescent="0.2">
      <c r="A138" t="s">
        <v>38</v>
      </c>
      <c r="B138" t="s">
        <v>502</v>
      </c>
      <c r="C138" t="s">
        <v>1249</v>
      </c>
      <c r="D138" t="s">
        <v>2013</v>
      </c>
      <c r="E138">
        <v>14</v>
      </c>
      <c r="F138">
        <v>3.5</v>
      </c>
      <c r="G138">
        <v>4</v>
      </c>
      <c r="H138" t="s">
        <v>2100</v>
      </c>
      <c r="I138">
        <v>0.75</v>
      </c>
      <c r="J138">
        <v>1</v>
      </c>
      <c r="K138">
        <v>0.75</v>
      </c>
      <c r="L138">
        <v>1</v>
      </c>
      <c r="M138">
        <v>0.75</v>
      </c>
      <c r="N138">
        <v>-0.01</v>
      </c>
      <c r="O138" s="4">
        <v>35</v>
      </c>
      <c r="P138">
        <v>0.01</v>
      </c>
      <c r="R138" t="s">
        <v>2112</v>
      </c>
      <c r="T138" t="s">
        <v>2113</v>
      </c>
      <c r="U138" t="s">
        <v>502</v>
      </c>
      <c r="V138" t="s">
        <v>2047</v>
      </c>
      <c r="W138">
        <v>8</v>
      </c>
      <c r="X138">
        <v>2</v>
      </c>
      <c r="Y138">
        <v>4</v>
      </c>
      <c r="Z138" t="s">
        <v>2100</v>
      </c>
      <c r="AA138">
        <v>0.74</v>
      </c>
      <c r="AB138">
        <v>1</v>
      </c>
      <c r="AC138">
        <v>0.74</v>
      </c>
      <c r="AD138">
        <v>1</v>
      </c>
      <c r="AE138">
        <v>0.74</v>
      </c>
      <c r="AF138">
        <v>-0.02</v>
      </c>
      <c r="AG138" s="4">
        <v>20</v>
      </c>
      <c r="AH138">
        <v>0.03</v>
      </c>
      <c r="AJ138" t="s">
        <v>2112</v>
      </c>
      <c r="AL138" t="s">
        <v>2540</v>
      </c>
      <c r="AN138">
        <f t="shared" si="5"/>
        <v>0.5714285714285714</v>
      </c>
      <c r="AO138">
        <f t="shared" si="4"/>
        <v>1.75</v>
      </c>
    </row>
    <row r="139" spans="1:41" x14ac:dyDescent="0.2">
      <c r="A139" t="s">
        <v>38</v>
      </c>
      <c r="B139" t="s">
        <v>749</v>
      </c>
      <c r="C139" t="s">
        <v>1496</v>
      </c>
      <c r="D139" t="s">
        <v>2087</v>
      </c>
      <c r="E139">
        <v>18</v>
      </c>
      <c r="F139">
        <v>4.5</v>
      </c>
      <c r="G139">
        <v>4</v>
      </c>
      <c r="H139" t="s">
        <v>2100</v>
      </c>
      <c r="I139">
        <v>0.75</v>
      </c>
      <c r="J139">
        <v>1</v>
      </c>
      <c r="K139">
        <v>0.75</v>
      </c>
      <c r="L139">
        <v>1</v>
      </c>
      <c r="M139">
        <v>0.75</v>
      </c>
      <c r="N139">
        <v>-0.01</v>
      </c>
      <c r="O139" s="4">
        <v>45</v>
      </c>
      <c r="P139">
        <v>0.01</v>
      </c>
      <c r="R139" t="s">
        <v>2112</v>
      </c>
      <c r="T139" t="s">
        <v>2113</v>
      </c>
      <c r="U139" t="s">
        <v>749</v>
      </c>
      <c r="V139" t="s">
        <v>2086</v>
      </c>
      <c r="W139">
        <v>6</v>
      </c>
      <c r="X139">
        <v>1.5</v>
      </c>
      <c r="Y139">
        <v>4</v>
      </c>
      <c r="Z139" t="s">
        <v>2100</v>
      </c>
      <c r="AA139">
        <v>0.74</v>
      </c>
      <c r="AB139">
        <v>0.99</v>
      </c>
      <c r="AC139">
        <v>0.74</v>
      </c>
      <c r="AD139">
        <v>0.99</v>
      </c>
      <c r="AE139">
        <v>0.74</v>
      </c>
      <c r="AF139">
        <v>-0.02</v>
      </c>
      <c r="AG139" s="4">
        <v>15</v>
      </c>
      <c r="AH139">
        <v>0.04</v>
      </c>
      <c r="AJ139" t="s">
        <v>2112</v>
      </c>
      <c r="AL139" t="s">
        <v>2540</v>
      </c>
      <c r="AN139">
        <f t="shared" si="5"/>
        <v>0.33333333333333331</v>
      </c>
      <c r="AO139">
        <f t="shared" si="4"/>
        <v>3</v>
      </c>
    </row>
    <row r="140" spans="1:41" x14ac:dyDescent="0.2">
      <c r="A140" t="s">
        <v>38</v>
      </c>
      <c r="B140" t="s">
        <v>479</v>
      </c>
      <c r="C140" t="s">
        <v>1226</v>
      </c>
      <c r="D140" t="s">
        <v>1989</v>
      </c>
      <c r="E140">
        <v>20</v>
      </c>
      <c r="F140">
        <v>5</v>
      </c>
      <c r="G140">
        <v>4</v>
      </c>
      <c r="H140" t="s">
        <v>2100</v>
      </c>
      <c r="I140">
        <v>0.75</v>
      </c>
      <c r="J140">
        <v>1</v>
      </c>
      <c r="K140">
        <v>0.75</v>
      </c>
      <c r="L140">
        <v>1</v>
      </c>
      <c r="M140">
        <v>0.75</v>
      </c>
      <c r="N140">
        <v>-0.01</v>
      </c>
      <c r="O140" s="4">
        <v>50</v>
      </c>
      <c r="P140">
        <v>0.01</v>
      </c>
      <c r="R140" t="s">
        <v>2112</v>
      </c>
      <c r="AG140" s="4">
        <v>0</v>
      </c>
      <c r="AL140" t="s">
        <v>2540</v>
      </c>
      <c r="AN140">
        <f t="shared" si="5"/>
        <v>0</v>
      </c>
      <c r="AO140" t="e">
        <f t="shared" si="4"/>
        <v>#DIV/0!</v>
      </c>
    </row>
    <row r="141" spans="1:41" x14ac:dyDescent="0.2">
      <c r="A141" t="s">
        <v>38</v>
      </c>
      <c r="B141" t="s">
        <v>487</v>
      </c>
      <c r="C141" t="s">
        <v>1234</v>
      </c>
      <c r="D141" t="s">
        <v>1998</v>
      </c>
      <c r="E141">
        <v>10</v>
      </c>
      <c r="F141">
        <v>2.5</v>
      </c>
      <c r="G141">
        <v>4</v>
      </c>
      <c r="H141" t="s">
        <v>2100</v>
      </c>
      <c r="I141">
        <v>0.75</v>
      </c>
      <c r="J141">
        <v>1</v>
      </c>
      <c r="K141">
        <v>0.75</v>
      </c>
      <c r="L141">
        <v>1</v>
      </c>
      <c r="M141">
        <v>0.75</v>
      </c>
      <c r="N141">
        <v>2.5</v>
      </c>
      <c r="O141" s="4">
        <v>25</v>
      </c>
      <c r="P141">
        <v>0.01</v>
      </c>
      <c r="R141" t="s">
        <v>2112</v>
      </c>
      <c r="AG141" s="4">
        <v>0</v>
      </c>
      <c r="AL141" t="s">
        <v>2540</v>
      </c>
      <c r="AN141">
        <f t="shared" si="5"/>
        <v>0</v>
      </c>
      <c r="AO141" t="e">
        <f t="shared" si="4"/>
        <v>#DIV/0!</v>
      </c>
    </row>
    <row r="142" spans="1:41" x14ac:dyDescent="0.2">
      <c r="A142" t="s">
        <v>38</v>
      </c>
      <c r="B142" t="s">
        <v>488</v>
      </c>
      <c r="C142" t="s">
        <v>1235</v>
      </c>
      <c r="D142" t="s">
        <v>1999</v>
      </c>
      <c r="E142">
        <v>12</v>
      </c>
      <c r="F142">
        <v>3</v>
      </c>
      <c r="G142">
        <v>4</v>
      </c>
      <c r="H142" t="s">
        <v>2100</v>
      </c>
      <c r="I142">
        <v>0.75</v>
      </c>
      <c r="J142">
        <v>1</v>
      </c>
      <c r="K142">
        <v>0.75</v>
      </c>
      <c r="L142">
        <v>1</v>
      </c>
      <c r="M142">
        <v>0.75</v>
      </c>
      <c r="N142">
        <v>-0.01</v>
      </c>
      <c r="O142" s="4">
        <v>30</v>
      </c>
      <c r="P142">
        <v>0.01</v>
      </c>
      <c r="R142" t="s">
        <v>2112</v>
      </c>
      <c r="AG142" s="4">
        <v>0</v>
      </c>
      <c r="AL142" t="s">
        <v>2540</v>
      </c>
      <c r="AN142">
        <f t="shared" si="5"/>
        <v>0</v>
      </c>
      <c r="AO142" t="e">
        <f t="shared" si="4"/>
        <v>#DIV/0!</v>
      </c>
    </row>
    <row r="143" spans="1:41" x14ac:dyDescent="0.2">
      <c r="A143" t="s">
        <v>38</v>
      </c>
      <c r="B143" t="s">
        <v>511</v>
      </c>
      <c r="C143" t="s">
        <v>1258</v>
      </c>
      <c r="D143" t="s">
        <v>2019</v>
      </c>
      <c r="E143">
        <v>10</v>
      </c>
      <c r="F143">
        <v>2.5</v>
      </c>
      <c r="G143">
        <v>4</v>
      </c>
      <c r="H143" t="s">
        <v>2100</v>
      </c>
      <c r="I143">
        <v>0.75</v>
      </c>
      <c r="J143">
        <v>1</v>
      </c>
      <c r="K143">
        <v>0.75</v>
      </c>
      <c r="L143">
        <v>1</v>
      </c>
      <c r="M143">
        <v>0.75</v>
      </c>
      <c r="N143">
        <v>-0.01</v>
      </c>
      <c r="O143" s="4">
        <v>25</v>
      </c>
      <c r="P143">
        <v>0.01</v>
      </c>
      <c r="R143" t="s">
        <v>2112</v>
      </c>
      <c r="AG143" s="4">
        <v>0</v>
      </c>
      <c r="AL143" t="s">
        <v>2540</v>
      </c>
      <c r="AN143">
        <f t="shared" si="5"/>
        <v>0</v>
      </c>
      <c r="AO143" t="e">
        <f t="shared" si="4"/>
        <v>#DIV/0!</v>
      </c>
    </row>
    <row r="144" spans="1:41" x14ac:dyDescent="0.2">
      <c r="A144" t="s">
        <v>38</v>
      </c>
      <c r="B144" t="s">
        <v>566</v>
      </c>
      <c r="C144" t="s">
        <v>1313</v>
      </c>
      <c r="D144" t="s">
        <v>2042</v>
      </c>
      <c r="E144">
        <v>13</v>
      </c>
      <c r="F144">
        <v>3.25</v>
      </c>
      <c r="G144">
        <v>4</v>
      </c>
      <c r="H144" t="s">
        <v>2100</v>
      </c>
      <c r="I144">
        <v>0.75</v>
      </c>
      <c r="J144">
        <v>1</v>
      </c>
      <c r="K144">
        <v>0.75</v>
      </c>
      <c r="L144">
        <v>1</v>
      </c>
      <c r="M144">
        <v>0.75</v>
      </c>
      <c r="N144">
        <v>-0.01</v>
      </c>
      <c r="O144" s="4">
        <v>32.5</v>
      </c>
      <c r="P144">
        <v>0.01</v>
      </c>
      <c r="R144" t="s">
        <v>2112</v>
      </c>
      <c r="AG144" s="4">
        <v>0</v>
      </c>
      <c r="AL144" t="s">
        <v>2540</v>
      </c>
      <c r="AN144">
        <f t="shared" si="5"/>
        <v>0</v>
      </c>
      <c r="AO144" t="e">
        <f t="shared" si="4"/>
        <v>#DIV/0!</v>
      </c>
    </row>
    <row r="145" spans="1:41" x14ac:dyDescent="0.2">
      <c r="A145" t="s">
        <v>38</v>
      </c>
      <c r="B145" t="s">
        <v>740</v>
      </c>
      <c r="C145" t="s">
        <v>1487</v>
      </c>
      <c r="D145" t="s">
        <v>2079</v>
      </c>
      <c r="E145">
        <v>10</v>
      </c>
      <c r="F145">
        <v>2.5</v>
      </c>
      <c r="G145">
        <v>4</v>
      </c>
      <c r="H145" t="s">
        <v>2100</v>
      </c>
      <c r="I145">
        <v>0.75</v>
      </c>
      <c r="J145">
        <v>1</v>
      </c>
      <c r="K145">
        <v>0.75</v>
      </c>
      <c r="L145">
        <v>1</v>
      </c>
      <c r="M145">
        <v>0.75</v>
      </c>
      <c r="N145">
        <v>2.5</v>
      </c>
      <c r="O145" s="4">
        <v>25</v>
      </c>
      <c r="P145">
        <v>0.01</v>
      </c>
      <c r="R145" t="s">
        <v>2112</v>
      </c>
      <c r="AG145" s="4">
        <v>0</v>
      </c>
      <c r="AL145" t="s">
        <v>2540</v>
      </c>
      <c r="AN145">
        <f t="shared" si="5"/>
        <v>0</v>
      </c>
      <c r="AO145" t="e">
        <f t="shared" si="4"/>
        <v>#DIV/0!</v>
      </c>
    </row>
    <row r="146" spans="1:41" x14ac:dyDescent="0.2">
      <c r="A146" t="s">
        <v>38</v>
      </c>
      <c r="B146" t="s">
        <v>745</v>
      </c>
      <c r="C146" t="s">
        <v>1492</v>
      </c>
      <c r="D146" t="s">
        <v>2084</v>
      </c>
      <c r="E146">
        <v>17</v>
      </c>
      <c r="F146">
        <v>4.25</v>
      </c>
      <c r="G146">
        <v>4</v>
      </c>
      <c r="H146" t="s">
        <v>2100</v>
      </c>
      <c r="I146">
        <v>0.75</v>
      </c>
      <c r="J146">
        <v>1</v>
      </c>
      <c r="K146">
        <v>0.75</v>
      </c>
      <c r="L146">
        <v>1</v>
      </c>
      <c r="M146">
        <v>0.75</v>
      </c>
      <c r="N146">
        <v>-0.01</v>
      </c>
      <c r="O146" s="4">
        <v>42.5</v>
      </c>
      <c r="P146">
        <v>0.01</v>
      </c>
      <c r="R146" t="s">
        <v>2112</v>
      </c>
      <c r="AG146" s="4">
        <v>0</v>
      </c>
      <c r="AL146" t="s">
        <v>2540</v>
      </c>
      <c r="AN146">
        <f t="shared" si="5"/>
        <v>0</v>
      </c>
      <c r="AO146" t="e">
        <f t="shared" si="4"/>
        <v>#DIV/0!</v>
      </c>
    </row>
    <row r="147" spans="1:41" x14ac:dyDescent="0.2">
      <c r="A147" t="s">
        <v>38</v>
      </c>
      <c r="B147" t="s">
        <v>627</v>
      </c>
      <c r="C147" t="s">
        <v>1374</v>
      </c>
      <c r="D147" t="s">
        <v>2012</v>
      </c>
      <c r="E147">
        <v>12</v>
      </c>
      <c r="F147">
        <v>3</v>
      </c>
      <c r="G147">
        <v>4</v>
      </c>
      <c r="H147" t="s">
        <v>2100</v>
      </c>
      <c r="I147">
        <v>0.99</v>
      </c>
      <c r="J147">
        <v>1</v>
      </c>
      <c r="K147">
        <v>0.99</v>
      </c>
      <c r="L147">
        <v>1</v>
      </c>
      <c r="M147">
        <v>0.99</v>
      </c>
      <c r="N147">
        <v>4.53</v>
      </c>
      <c r="O147" s="4">
        <v>30</v>
      </c>
      <c r="P147">
        <v>0</v>
      </c>
      <c r="R147" t="s">
        <v>2112</v>
      </c>
      <c r="T147" t="s">
        <v>2113</v>
      </c>
      <c r="U147" t="s">
        <v>627</v>
      </c>
      <c r="V147" t="s">
        <v>2253</v>
      </c>
      <c r="W147">
        <v>50</v>
      </c>
      <c r="X147">
        <v>12.5</v>
      </c>
      <c r="Y147">
        <v>4</v>
      </c>
      <c r="Z147" t="s">
        <v>2100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20.77</v>
      </c>
      <c r="AG147" s="4">
        <v>125</v>
      </c>
      <c r="AH147">
        <v>0</v>
      </c>
      <c r="AJ147" t="s">
        <v>2112</v>
      </c>
      <c r="AK147" t="s">
        <v>2112</v>
      </c>
      <c r="AL147" t="s">
        <v>2539</v>
      </c>
      <c r="AN147">
        <f t="shared" si="5"/>
        <v>4.166666666666667</v>
      </c>
    </row>
    <row r="148" spans="1:41" x14ac:dyDescent="0.2">
      <c r="A148" t="s">
        <v>38</v>
      </c>
      <c r="B148" t="s">
        <v>715</v>
      </c>
      <c r="C148" t="s">
        <v>1462</v>
      </c>
      <c r="D148" t="s">
        <v>2012</v>
      </c>
      <c r="E148">
        <v>12</v>
      </c>
      <c r="F148">
        <v>3</v>
      </c>
      <c r="G148">
        <v>4</v>
      </c>
      <c r="H148" t="s">
        <v>2100</v>
      </c>
      <c r="I148">
        <v>0.99</v>
      </c>
      <c r="J148">
        <v>1</v>
      </c>
      <c r="K148">
        <v>0.99</v>
      </c>
      <c r="L148">
        <v>1</v>
      </c>
      <c r="M148">
        <v>0.99</v>
      </c>
      <c r="N148">
        <v>4.53</v>
      </c>
      <c r="O148" s="4">
        <v>30</v>
      </c>
      <c r="P148">
        <v>0</v>
      </c>
      <c r="R148" t="s">
        <v>2112</v>
      </c>
      <c r="T148" t="s">
        <v>2113</v>
      </c>
      <c r="U148" t="s">
        <v>715</v>
      </c>
      <c r="V148" t="s">
        <v>2516</v>
      </c>
      <c r="W148">
        <v>35</v>
      </c>
      <c r="X148">
        <v>8.75</v>
      </c>
      <c r="Y148">
        <v>4</v>
      </c>
      <c r="Z148" t="s">
        <v>2100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14.61</v>
      </c>
      <c r="AG148" s="4">
        <v>87.5</v>
      </c>
      <c r="AH148">
        <v>0</v>
      </c>
      <c r="AJ148" t="s">
        <v>2112</v>
      </c>
      <c r="AK148" t="s">
        <v>2112</v>
      </c>
      <c r="AL148" t="s">
        <v>2539</v>
      </c>
      <c r="AN148">
        <f t="shared" si="5"/>
        <v>2.9166666666666665</v>
      </c>
    </row>
    <row r="149" spans="1:41" x14ac:dyDescent="0.2">
      <c r="A149" t="s">
        <v>38</v>
      </c>
      <c r="B149" t="s">
        <v>507</v>
      </c>
      <c r="C149" t="s">
        <v>1254</v>
      </c>
      <c r="D149" t="s">
        <v>2016</v>
      </c>
      <c r="E149">
        <v>10</v>
      </c>
      <c r="F149">
        <v>2.5</v>
      </c>
      <c r="G149">
        <v>4</v>
      </c>
      <c r="H149" t="s">
        <v>2100</v>
      </c>
      <c r="I149">
        <v>0.99</v>
      </c>
      <c r="J149">
        <v>1</v>
      </c>
      <c r="K149">
        <v>0.99</v>
      </c>
      <c r="L149">
        <v>1</v>
      </c>
      <c r="M149">
        <v>0.99</v>
      </c>
      <c r="N149">
        <v>4.53</v>
      </c>
      <c r="O149" s="4">
        <v>25</v>
      </c>
      <c r="P149">
        <v>0</v>
      </c>
      <c r="R149" t="s">
        <v>2112</v>
      </c>
      <c r="T149" t="s">
        <v>2113</v>
      </c>
      <c r="U149" t="s">
        <v>507</v>
      </c>
      <c r="V149" t="s">
        <v>2494</v>
      </c>
      <c r="W149">
        <v>26</v>
      </c>
      <c r="X149">
        <v>6.5</v>
      </c>
      <c r="Y149">
        <v>4</v>
      </c>
      <c r="Z149" t="s">
        <v>2100</v>
      </c>
      <c r="AA149">
        <v>1</v>
      </c>
      <c r="AB149">
        <v>1</v>
      </c>
      <c r="AC149">
        <v>1</v>
      </c>
      <c r="AD149">
        <v>1</v>
      </c>
      <c r="AE149">
        <v>1</v>
      </c>
      <c r="AF149">
        <v>4.5199999999999996</v>
      </c>
      <c r="AG149" s="4">
        <v>65</v>
      </c>
      <c r="AH149">
        <v>0</v>
      </c>
      <c r="AJ149" t="s">
        <v>2112</v>
      </c>
      <c r="AK149" t="s">
        <v>2112</v>
      </c>
      <c r="AL149" t="s">
        <v>2539</v>
      </c>
      <c r="AN149">
        <f t="shared" si="5"/>
        <v>2.6</v>
      </c>
    </row>
    <row r="150" spans="1:41" x14ac:dyDescent="0.2">
      <c r="A150" t="s">
        <v>38</v>
      </c>
      <c r="B150" t="s">
        <v>480</v>
      </c>
      <c r="C150" t="s">
        <v>1227</v>
      </c>
      <c r="D150" t="s">
        <v>1990</v>
      </c>
      <c r="E150">
        <v>10</v>
      </c>
      <c r="F150">
        <v>2.5</v>
      </c>
      <c r="G150">
        <v>4</v>
      </c>
      <c r="H150" t="s">
        <v>2100</v>
      </c>
      <c r="I150">
        <v>0.99</v>
      </c>
      <c r="J150">
        <v>1</v>
      </c>
      <c r="K150">
        <v>0.99</v>
      </c>
      <c r="L150">
        <v>1</v>
      </c>
      <c r="M150">
        <v>0.99</v>
      </c>
      <c r="N150">
        <v>4.53</v>
      </c>
      <c r="O150" s="4">
        <v>25</v>
      </c>
      <c r="P150">
        <v>0</v>
      </c>
      <c r="R150" t="s">
        <v>2112</v>
      </c>
      <c r="T150" t="s">
        <v>2113</v>
      </c>
      <c r="U150" t="s">
        <v>480</v>
      </c>
      <c r="V150" t="s">
        <v>1861</v>
      </c>
      <c r="W150">
        <v>22</v>
      </c>
      <c r="X150">
        <v>5.5</v>
      </c>
      <c r="Y150">
        <v>4</v>
      </c>
      <c r="Z150" t="s">
        <v>2100</v>
      </c>
      <c r="AA150">
        <v>1</v>
      </c>
      <c r="AB150">
        <v>1</v>
      </c>
      <c r="AC150">
        <v>1</v>
      </c>
      <c r="AD150">
        <v>1</v>
      </c>
      <c r="AE150">
        <v>1</v>
      </c>
      <c r="AF150">
        <v>8.1</v>
      </c>
      <c r="AG150" s="4">
        <v>55</v>
      </c>
      <c r="AH150">
        <v>0</v>
      </c>
      <c r="AJ150" t="s">
        <v>2112</v>
      </c>
      <c r="AK150" t="s">
        <v>2112</v>
      </c>
      <c r="AL150" t="s">
        <v>2539</v>
      </c>
      <c r="AN150">
        <f t="shared" si="5"/>
        <v>2.2000000000000002</v>
      </c>
    </row>
    <row r="151" spans="1:41" x14ac:dyDescent="0.2">
      <c r="A151" t="s">
        <v>38</v>
      </c>
      <c r="B151" t="s">
        <v>374</v>
      </c>
      <c r="C151" t="s">
        <v>1121</v>
      </c>
      <c r="D151" t="s">
        <v>1920</v>
      </c>
      <c r="E151">
        <v>21</v>
      </c>
      <c r="F151">
        <v>5.25</v>
      </c>
      <c r="G151">
        <v>4</v>
      </c>
      <c r="H151" t="s">
        <v>2100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6.38</v>
      </c>
      <c r="O151" s="4">
        <v>52.5</v>
      </c>
      <c r="P151">
        <v>0</v>
      </c>
      <c r="R151" t="s">
        <v>2112</v>
      </c>
      <c r="S151" t="s">
        <v>2112</v>
      </c>
      <c r="T151" t="s">
        <v>2113</v>
      </c>
      <c r="U151" t="s">
        <v>374</v>
      </c>
      <c r="V151" t="s">
        <v>2447</v>
      </c>
      <c r="W151">
        <v>43</v>
      </c>
      <c r="X151">
        <v>10.75</v>
      </c>
      <c r="Y151">
        <v>4</v>
      </c>
      <c r="Z151" t="s">
        <v>2100</v>
      </c>
      <c r="AA151">
        <v>1</v>
      </c>
      <c r="AB151">
        <v>1</v>
      </c>
      <c r="AC151">
        <v>1</v>
      </c>
      <c r="AD151">
        <v>1</v>
      </c>
      <c r="AE151">
        <v>1</v>
      </c>
      <c r="AF151">
        <v>14.61</v>
      </c>
      <c r="AG151" s="4">
        <v>107.5</v>
      </c>
      <c r="AH151">
        <v>0</v>
      </c>
      <c r="AJ151" t="s">
        <v>2112</v>
      </c>
      <c r="AK151" t="s">
        <v>2112</v>
      </c>
      <c r="AL151" t="s">
        <v>2539</v>
      </c>
      <c r="AN151">
        <f t="shared" si="5"/>
        <v>2.0476190476190474</v>
      </c>
    </row>
    <row r="152" spans="1:41" x14ac:dyDescent="0.2">
      <c r="A152" t="s">
        <v>38</v>
      </c>
      <c r="B152" t="s">
        <v>681</v>
      </c>
      <c r="C152" t="s">
        <v>1428</v>
      </c>
      <c r="D152" t="s">
        <v>2007</v>
      </c>
      <c r="E152">
        <v>8</v>
      </c>
      <c r="F152">
        <v>2</v>
      </c>
      <c r="G152">
        <v>4</v>
      </c>
      <c r="H152" t="s">
        <v>2100</v>
      </c>
      <c r="I152">
        <v>0.99</v>
      </c>
      <c r="J152">
        <v>0.99</v>
      </c>
      <c r="K152">
        <v>0.99</v>
      </c>
      <c r="L152">
        <v>0.99</v>
      </c>
      <c r="M152">
        <v>0.99</v>
      </c>
      <c r="N152">
        <v>4.53</v>
      </c>
      <c r="O152" s="4">
        <v>20</v>
      </c>
      <c r="P152">
        <v>0</v>
      </c>
      <c r="R152" t="s">
        <v>2112</v>
      </c>
      <c r="T152" t="s">
        <v>2113</v>
      </c>
      <c r="U152" t="s">
        <v>681</v>
      </c>
      <c r="V152" t="s">
        <v>2400</v>
      </c>
      <c r="W152">
        <v>16</v>
      </c>
      <c r="X152">
        <v>4</v>
      </c>
      <c r="Y152">
        <v>4</v>
      </c>
      <c r="Z152" t="s">
        <v>2100</v>
      </c>
      <c r="AA152">
        <v>1</v>
      </c>
      <c r="AB152">
        <v>1</v>
      </c>
      <c r="AC152">
        <v>1</v>
      </c>
      <c r="AD152">
        <v>1</v>
      </c>
      <c r="AE152">
        <v>1</v>
      </c>
      <c r="AF152">
        <v>4.5199999999999996</v>
      </c>
      <c r="AG152" s="4">
        <v>40</v>
      </c>
      <c r="AH152">
        <v>0</v>
      </c>
      <c r="AJ152" t="s">
        <v>2112</v>
      </c>
      <c r="AK152" t="s">
        <v>2112</v>
      </c>
      <c r="AL152" t="s">
        <v>2539</v>
      </c>
      <c r="AN152">
        <f t="shared" si="5"/>
        <v>2</v>
      </c>
    </row>
    <row r="153" spans="1:41" x14ac:dyDescent="0.2">
      <c r="A153" t="s">
        <v>38</v>
      </c>
      <c r="B153" t="s">
        <v>721</v>
      </c>
      <c r="C153" t="s">
        <v>1468</v>
      </c>
      <c r="D153" t="s">
        <v>2007</v>
      </c>
      <c r="E153">
        <v>8</v>
      </c>
      <c r="F153">
        <v>2</v>
      </c>
      <c r="G153">
        <v>4</v>
      </c>
      <c r="H153" t="s">
        <v>2100</v>
      </c>
      <c r="I153">
        <v>0.99</v>
      </c>
      <c r="J153">
        <v>0.99</v>
      </c>
      <c r="K153">
        <v>0.99</v>
      </c>
      <c r="L153">
        <v>0.99</v>
      </c>
      <c r="M153">
        <v>0.99</v>
      </c>
      <c r="N153">
        <v>4.53</v>
      </c>
      <c r="O153" s="4">
        <v>20</v>
      </c>
      <c r="P153">
        <v>0</v>
      </c>
      <c r="R153" t="s">
        <v>2112</v>
      </c>
      <c r="T153" t="s">
        <v>2113</v>
      </c>
      <c r="U153" t="s">
        <v>721</v>
      </c>
      <c r="V153" t="s">
        <v>1936</v>
      </c>
      <c r="W153">
        <v>16</v>
      </c>
      <c r="X153">
        <v>4</v>
      </c>
      <c r="Y153">
        <v>4</v>
      </c>
      <c r="Z153" t="s">
        <v>2100</v>
      </c>
      <c r="AA153">
        <v>1</v>
      </c>
      <c r="AB153">
        <v>1</v>
      </c>
      <c r="AC153">
        <v>1</v>
      </c>
      <c r="AD153">
        <v>1</v>
      </c>
      <c r="AE153">
        <v>1</v>
      </c>
      <c r="AF153">
        <v>4.5199999999999996</v>
      </c>
      <c r="AG153" s="4">
        <v>40</v>
      </c>
      <c r="AH153">
        <v>0</v>
      </c>
      <c r="AJ153" t="s">
        <v>2112</v>
      </c>
      <c r="AK153" t="s">
        <v>2112</v>
      </c>
      <c r="AL153" t="s">
        <v>2539</v>
      </c>
      <c r="AN153">
        <f t="shared" si="5"/>
        <v>2</v>
      </c>
    </row>
    <row r="154" spans="1:41" x14ac:dyDescent="0.2">
      <c r="A154" t="s">
        <v>38</v>
      </c>
      <c r="B154" t="s">
        <v>241</v>
      </c>
      <c r="C154" t="s">
        <v>988</v>
      </c>
      <c r="D154" t="s">
        <v>1812</v>
      </c>
      <c r="E154">
        <v>26</v>
      </c>
      <c r="F154">
        <v>6.5</v>
      </c>
      <c r="G154">
        <v>4</v>
      </c>
      <c r="H154" t="s">
        <v>2100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4.53</v>
      </c>
      <c r="O154" s="4">
        <v>65</v>
      </c>
      <c r="P154">
        <v>0</v>
      </c>
      <c r="R154" t="s">
        <v>2112</v>
      </c>
      <c r="S154" t="s">
        <v>2112</v>
      </c>
      <c r="T154" t="s">
        <v>2113</v>
      </c>
      <c r="U154" t="s">
        <v>241</v>
      </c>
      <c r="V154" t="s">
        <v>2375</v>
      </c>
      <c r="W154">
        <v>49</v>
      </c>
      <c r="X154">
        <v>12.25</v>
      </c>
      <c r="Y154">
        <v>4</v>
      </c>
      <c r="Z154" t="s">
        <v>2100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13.02</v>
      </c>
      <c r="AG154" s="4">
        <v>122.5</v>
      </c>
      <c r="AH154">
        <v>0</v>
      </c>
      <c r="AJ154" t="s">
        <v>2112</v>
      </c>
      <c r="AK154" t="s">
        <v>2112</v>
      </c>
      <c r="AL154" t="s">
        <v>2539</v>
      </c>
      <c r="AN154">
        <f t="shared" si="5"/>
        <v>1.8846153846153846</v>
      </c>
    </row>
    <row r="155" spans="1:41" x14ac:dyDescent="0.2">
      <c r="A155" t="s">
        <v>38</v>
      </c>
      <c r="B155" t="s">
        <v>418</v>
      </c>
      <c r="C155" t="s">
        <v>1165</v>
      </c>
      <c r="D155" t="s">
        <v>1949</v>
      </c>
      <c r="E155">
        <v>26</v>
      </c>
      <c r="F155">
        <v>6.5</v>
      </c>
      <c r="G155">
        <v>4</v>
      </c>
      <c r="H155" t="s">
        <v>2100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8.1199999999999992</v>
      </c>
      <c r="O155" s="4">
        <v>65</v>
      </c>
      <c r="P155">
        <v>0</v>
      </c>
      <c r="R155" t="s">
        <v>2112</v>
      </c>
      <c r="S155" t="s">
        <v>2112</v>
      </c>
      <c r="T155" t="s">
        <v>2113</v>
      </c>
      <c r="U155" t="s">
        <v>418</v>
      </c>
      <c r="V155" t="s">
        <v>2460</v>
      </c>
      <c r="W155">
        <v>49</v>
      </c>
      <c r="X155">
        <v>12.25</v>
      </c>
      <c r="Y155">
        <v>4</v>
      </c>
      <c r="Z155" t="s">
        <v>2100</v>
      </c>
      <c r="AA155">
        <v>1</v>
      </c>
      <c r="AB155">
        <v>1</v>
      </c>
      <c r="AC155">
        <v>1</v>
      </c>
      <c r="AD155">
        <v>1</v>
      </c>
      <c r="AE155">
        <v>1</v>
      </c>
      <c r="AF155">
        <v>14.61</v>
      </c>
      <c r="AG155" s="4">
        <v>122.5</v>
      </c>
      <c r="AH155">
        <v>0</v>
      </c>
      <c r="AJ155" t="s">
        <v>2112</v>
      </c>
      <c r="AK155" t="s">
        <v>2112</v>
      </c>
      <c r="AL155" t="s">
        <v>2539</v>
      </c>
      <c r="AN155">
        <f t="shared" si="5"/>
        <v>1.8846153846153846</v>
      </c>
    </row>
    <row r="156" spans="1:41" x14ac:dyDescent="0.2">
      <c r="A156" t="s">
        <v>38</v>
      </c>
      <c r="B156" t="s">
        <v>496</v>
      </c>
      <c r="C156" t="s">
        <v>1243</v>
      </c>
      <c r="D156" t="s">
        <v>2008</v>
      </c>
      <c r="E156">
        <v>12</v>
      </c>
      <c r="F156">
        <v>3</v>
      </c>
      <c r="G156">
        <v>4</v>
      </c>
      <c r="H156" t="s">
        <v>2100</v>
      </c>
      <c r="I156">
        <v>0.99</v>
      </c>
      <c r="J156">
        <v>1</v>
      </c>
      <c r="K156">
        <v>0.99</v>
      </c>
      <c r="L156">
        <v>1</v>
      </c>
      <c r="M156">
        <v>0.99</v>
      </c>
      <c r="N156">
        <v>4.53</v>
      </c>
      <c r="O156" s="4">
        <v>30</v>
      </c>
      <c r="P156">
        <v>0</v>
      </c>
      <c r="R156" t="s">
        <v>2112</v>
      </c>
      <c r="T156" t="s">
        <v>2113</v>
      </c>
      <c r="U156" t="s">
        <v>496</v>
      </c>
      <c r="V156" t="s">
        <v>1841</v>
      </c>
      <c r="W156">
        <v>22</v>
      </c>
      <c r="X156">
        <v>5.5</v>
      </c>
      <c r="Y156">
        <v>4</v>
      </c>
      <c r="Z156" t="s">
        <v>2100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8.1</v>
      </c>
      <c r="AG156" s="4">
        <v>55</v>
      </c>
      <c r="AH156">
        <v>0</v>
      </c>
      <c r="AJ156" t="s">
        <v>2112</v>
      </c>
      <c r="AK156" t="s">
        <v>2112</v>
      </c>
      <c r="AL156" t="s">
        <v>2539</v>
      </c>
      <c r="AN156">
        <f t="shared" si="5"/>
        <v>1.8333333333333333</v>
      </c>
    </row>
    <row r="157" spans="1:41" x14ac:dyDescent="0.2">
      <c r="A157" t="s">
        <v>38</v>
      </c>
      <c r="B157" t="s">
        <v>453</v>
      </c>
      <c r="C157" t="s">
        <v>1200</v>
      </c>
      <c r="D157" t="s">
        <v>1969</v>
      </c>
      <c r="E157">
        <v>26</v>
      </c>
      <c r="F157">
        <v>6.5</v>
      </c>
      <c r="G157">
        <v>4</v>
      </c>
      <c r="H157" t="s">
        <v>2100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8.1199999999999992</v>
      </c>
      <c r="O157" s="4">
        <v>65</v>
      </c>
      <c r="P157">
        <v>0</v>
      </c>
      <c r="R157" t="s">
        <v>2112</v>
      </c>
      <c r="S157" t="s">
        <v>2112</v>
      </c>
      <c r="T157" t="s">
        <v>2113</v>
      </c>
      <c r="U157" t="s">
        <v>453</v>
      </c>
      <c r="V157" t="s">
        <v>2475</v>
      </c>
      <c r="W157">
        <v>47</v>
      </c>
      <c r="X157">
        <v>11.75</v>
      </c>
      <c r="Y157">
        <v>4</v>
      </c>
      <c r="Z157" t="s">
        <v>2100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4.61</v>
      </c>
      <c r="AG157" s="4">
        <v>117.5</v>
      </c>
      <c r="AH157">
        <v>0</v>
      </c>
      <c r="AJ157" t="s">
        <v>2112</v>
      </c>
      <c r="AK157" t="s">
        <v>2112</v>
      </c>
      <c r="AL157" t="s">
        <v>2539</v>
      </c>
      <c r="AN157">
        <f t="shared" si="5"/>
        <v>1.8076923076923077</v>
      </c>
    </row>
    <row r="158" spans="1:41" x14ac:dyDescent="0.2">
      <c r="A158" t="s">
        <v>38</v>
      </c>
      <c r="B158" t="s">
        <v>304</v>
      </c>
      <c r="C158" t="s">
        <v>1051</v>
      </c>
      <c r="D158" t="s">
        <v>1825</v>
      </c>
      <c r="E158">
        <v>18</v>
      </c>
      <c r="F158">
        <v>4.5</v>
      </c>
      <c r="G158">
        <v>4</v>
      </c>
      <c r="H158" t="s">
        <v>2100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4.53</v>
      </c>
      <c r="O158" s="4">
        <v>45</v>
      </c>
      <c r="P158">
        <v>0</v>
      </c>
      <c r="R158" t="s">
        <v>2112</v>
      </c>
      <c r="S158" t="s">
        <v>2112</v>
      </c>
      <c r="T158" t="s">
        <v>2113</v>
      </c>
      <c r="U158" t="s">
        <v>304</v>
      </c>
      <c r="V158" t="s">
        <v>2416</v>
      </c>
      <c r="W158">
        <v>32</v>
      </c>
      <c r="X158">
        <v>8</v>
      </c>
      <c r="Y158">
        <v>4</v>
      </c>
      <c r="Z158" t="s">
        <v>2100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11.42</v>
      </c>
      <c r="AG158" s="4">
        <v>80</v>
      </c>
      <c r="AH158">
        <v>0</v>
      </c>
      <c r="AJ158" t="s">
        <v>2112</v>
      </c>
      <c r="AK158" t="s">
        <v>2112</v>
      </c>
      <c r="AL158" t="s">
        <v>2539</v>
      </c>
      <c r="AN158">
        <f t="shared" si="5"/>
        <v>1.7777777777777777</v>
      </c>
    </row>
    <row r="159" spans="1:41" x14ac:dyDescent="0.2">
      <c r="A159" t="s">
        <v>38</v>
      </c>
      <c r="B159" t="s">
        <v>615</v>
      </c>
      <c r="C159" t="s">
        <v>1362</v>
      </c>
      <c r="D159" t="s">
        <v>2051</v>
      </c>
      <c r="E159">
        <v>9</v>
      </c>
      <c r="F159">
        <v>2.25</v>
      </c>
      <c r="G159">
        <v>4</v>
      </c>
      <c r="H159" t="s">
        <v>2100</v>
      </c>
      <c r="I159">
        <v>0.99</v>
      </c>
      <c r="J159">
        <v>1</v>
      </c>
      <c r="K159">
        <v>0.99</v>
      </c>
      <c r="L159">
        <v>1</v>
      </c>
      <c r="M159">
        <v>0.99</v>
      </c>
      <c r="N159">
        <v>4.53</v>
      </c>
      <c r="O159" s="4">
        <v>22.5</v>
      </c>
      <c r="P159">
        <v>0</v>
      </c>
      <c r="R159" t="s">
        <v>2112</v>
      </c>
      <c r="T159" t="s">
        <v>2113</v>
      </c>
      <c r="U159" t="s">
        <v>615</v>
      </c>
      <c r="V159" t="s">
        <v>1943</v>
      </c>
      <c r="W159">
        <v>16</v>
      </c>
      <c r="X159">
        <v>4</v>
      </c>
      <c r="Y159">
        <v>4</v>
      </c>
      <c r="Z159" t="s">
        <v>2100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4.5199999999999996</v>
      </c>
      <c r="AG159" s="4">
        <v>40</v>
      </c>
      <c r="AH159">
        <v>0</v>
      </c>
      <c r="AJ159" t="s">
        <v>2112</v>
      </c>
      <c r="AK159" t="s">
        <v>2112</v>
      </c>
      <c r="AL159" t="s">
        <v>2539</v>
      </c>
      <c r="AN159">
        <f t="shared" si="5"/>
        <v>1.7777777777777777</v>
      </c>
    </row>
    <row r="160" spans="1:41" x14ac:dyDescent="0.2">
      <c r="A160" t="s">
        <v>38</v>
      </c>
      <c r="B160" t="s">
        <v>289</v>
      </c>
      <c r="C160" t="s">
        <v>1036</v>
      </c>
      <c r="D160" t="s">
        <v>1857</v>
      </c>
      <c r="E160">
        <v>16</v>
      </c>
      <c r="F160">
        <v>4</v>
      </c>
      <c r="G160">
        <v>4</v>
      </c>
      <c r="H160" t="s">
        <v>2100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4.53</v>
      </c>
      <c r="O160" s="4">
        <v>40</v>
      </c>
      <c r="P160">
        <v>0</v>
      </c>
      <c r="R160" t="s">
        <v>2112</v>
      </c>
      <c r="S160" t="s">
        <v>2112</v>
      </c>
      <c r="T160" t="s">
        <v>2113</v>
      </c>
      <c r="U160" t="s">
        <v>289</v>
      </c>
      <c r="V160" t="s">
        <v>2405</v>
      </c>
      <c r="W160">
        <v>28</v>
      </c>
      <c r="X160">
        <v>7</v>
      </c>
      <c r="Y160">
        <v>4</v>
      </c>
      <c r="Z160" t="s">
        <v>2100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11.42</v>
      </c>
      <c r="AG160" s="4">
        <v>70</v>
      </c>
      <c r="AH160">
        <v>0</v>
      </c>
      <c r="AJ160" t="s">
        <v>2112</v>
      </c>
      <c r="AK160" t="s">
        <v>2112</v>
      </c>
      <c r="AL160" t="s">
        <v>2539</v>
      </c>
      <c r="AN160">
        <f t="shared" si="5"/>
        <v>1.75</v>
      </c>
    </row>
    <row r="161" spans="1:40" x14ac:dyDescent="0.2">
      <c r="A161" t="s">
        <v>38</v>
      </c>
      <c r="B161" t="s">
        <v>614</v>
      </c>
      <c r="C161" t="s">
        <v>1361</v>
      </c>
      <c r="D161" t="s">
        <v>2007</v>
      </c>
      <c r="E161">
        <v>8</v>
      </c>
      <c r="F161">
        <v>2</v>
      </c>
      <c r="G161">
        <v>4</v>
      </c>
      <c r="H161" t="s">
        <v>2100</v>
      </c>
      <c r="I161">
        <v>0.99</v>
      </c>
      <c r="J161">
        <v>0.99</v>
      </c>
      <c r="K161">
        <v>0.99</v>
      </c>
      <c r="L161">
        <v>0.99</v>
      </c>
      <c r="M161">
        <v>0.99</v>
      </c>
      <c r="N161">
        <v>4.53</v>
      </c>
      <c r="O161" s="4">
        <v>20</v>
      </c>
      <c r="P161">
        <v>0</v>
      </c>
      <c r="R161" t="s">
        <v>2112</v>
      </c>
      <c r="T161" t="s">
        <v>2113</v>
      </c>
      <c r="U161" t="s">
        <v>614</v>
      </c>
      <c r="V161" t="s">
        <v>1918</v>
      </c>
      <c r="W161">
        <v>14</v>
      </c>
      <c r="X161">
        <v>3.5</v>
      </c>
      <c r="Y161">
        <v>4</v>
      </c>
      <c r="Z161" t="s">
        <v>2100</v>
      </c>
      <c r="AA161">
        <v>1</v>
      </c>
      <c r="AB161">
        <v>1</v>
      </c>
      <c r="AC161">
        <v>1</v>
      </c>
      <c r="AD161">
        <v>1</v>
      </c>
      <c r="AE161">
        <v>1</v>
      </c>
      <c r="AF161">
        <v>4.5199999999999996</v>
      </c>
      <c r="AG161" s="4">
        <v>35</v>
      </c>
      <c r="AH161">
        <v>0</v>
      </c>
      <c r="AJ161" t="s">
        <v>2112</v>
      </c>
      <c r="AK161" t="s">
        <v>2112</v>
      </c>
      <c r="AL161" t="s">
        <v>2539</v>
      </c>
      <c r="AN161">
        <f t="shared" si="5"/>
        <v>1.75</v>
      </c>
    </row>
    <row r="162" spans="1:40" x14ac:dyDescent="0.2">
      <c r="A162" t="s">
        <v>38</v>
      </c>
      <c r="B162" t="s">
        <v>680</v>
      </c>
      <c r="C162" t="s">
        <v>1427</v>
      </c>
      <c r="D162" t="s">
        <v>2007</v>
      </c>
      <c r="E162">
        <v>8</v>
      </c>
      <c r="F162">
        <v>2</v>
      </c>
      <c r="G162">
        <v>4</v>
      </c>
      <c r="H162" t="s">
        <v>2100</v>
      </c>
      <c r="I162">
        <v>0.99</v>
      </c>
      <c r="J162">
        <v>0.99</v>
      </c>
      <c r="K162">
        <v>0.99</v>
      </c>
      <c r="L162">
        <v>0.99</v>
      </c>
      <c r="M162">
        <v>0.99</v>
      </c>
      <c r="N162">
        <v>4.53</v>
      </c>
      <c r="O162" s="4">
        <v>20</v>
      </c>
      <c r="P162">
        <v>0</v>
      </c>
      <c r="R162" t="s">
        <v>2112</v>
      </c>
      <c r="T162" t="s">
        <v>2113</v>
      </c>
      <c r="U162" t="s">
        <v>680</v>
      </c>
      <c r="V162" t="s">
        <v>1918</v>
      </c>
      <c r="W162">
        <v>14</v>
      </c>
      <c r="X162">
        <v>3.5</v>
      </c>
      <c r="Y162">
        <v>4</v>
      </c>
      <c r="Z162" t="s">
        <v>2100</v>
      </c>
      <c r="AA162">
        <v>1</v>
      </c>
      <c r="AB162">
        <v>1</v>
      </c>
      <c r="AC162">
        <v>1</v>
      </c>
      <c r="AD162">
        <v>1</v>
      </c>
      <c r="AE162">
        <v>1</v>
      </c>
      <c r="AF162">
        <v>4.5199999999999996</v>
      </c>
      <c r="AG162" s="4">
        <v>35</v>
      </c>
      <c r="AH162">
        <v>0</v>
      </c>
      <c r="AJ162" t="s">
        <v>2112</v>
      </c>
      <c r="AK162" t="s">
        <v>2112</v>
      </c>
      <c r="AL162" t="s">
        <v>2539</v>
      </c>
      <c r="AN162">
        <f t="shared" si="5"/>
        <v>1.75</v>
      </c>
    </row>
    <row r="163" spans="1:40" x14ac:dyDescent="0.2">
      <c r="A163" t="s">
        <v>38</v>
      </c>
      <c r="B163" t="s">
        <v>106</v>
      </c>
      <c r="C163" t="s">
        <v>853</v>
      </c>
      <c r="D163" t="s">
        <v>1675</v>
      </c>
      <c r="E163">
        <v>114</v>
      </c>
      <c r="F163">
        <v>28.5</v>
      </c>
      <c r="G163">
        <v>4</v>
      </c>
      <c r="H163" t="s">
        <v>2100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41.52</v>
      </c>
      <c r="O163" s="4">
        <v>285</v>
      </c>
      <c r="P163">
        <v>0</v>
      </c>
      <c r="R163" t="s">
        <v>2112</v>
      </c>
      <c r="S163" t="s">
        <v>2112</v>
      </c>
      <c r="T163" t="s">
        <v>2113</v>
      </c>
      <c r="U163" t="s">
        <v>106</v>
      </c>
      <c r="V163" t="s">
        <v>2257</v>
      </c>
      <c r="W163">
        <v>196</v>
      </c>
      <c r="X163">
        <v>49</v>
      </c>
      <c r="Y163">
        <v>4</v>
      </c>
      <c r="Z163" t="s">
        <v>2100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70.39</v>
      </c>
      <c r="AG163" s="4">
        <v>490</v>
      </c>
      <c r="AH163">
        <v>0</v>
      </c>
      <c r="AJ163" t="s">
        <v>2112</v>
      </c>
      <c r="AK163" t="s">
        <v>2112</v>
      </c>
      <c r="AL163" t="s">
        <v>2539</v>
      </c>
      <c r="AN163">
        <f t="shared" si="5"/>
        <v>1.7192982456140351</v>
      </c>
    </row>
    <row r="164" spans="1:40" x14ac:dyDescent="0.2">
      <c r="A164" t="s">
        <v>38</v>
      </c>
      <c r="B164" t="s">
        <v>41</v>
      </c>
      <c r="C164" t="s">
        <v>788</v>
      </c>
      <c r="D164" t="s">
        <v>1610</v>
      </c>
      <c r="E164">
        <v>585</v>
      </c>
      <c r="F164">
        <v>146.25</v>
      </c>
      <c r="G164">
        <v>4</v>
      </c>
      <c r="H164" t="s">
        <v>2100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205.31</v>
      </c>
      <c r="O164" s="4">
        <v>1462.5</v>
      </c>
      <c r="P164">
        <v>0</v>
      </c>
      <c r="R164" t="s">
        <v>2112</v>
      </c>
      <c r="S164" t="s">
        <v>2112</v>
      </c>
      <c r="T164" t="s">
        <v>2113</v>
      </c>
      <c r="U164" t="s">
        <v>41</v>
      </c>
      <c r="V164" t="s">
        <v>2192</v>
      </c>
      <c r="W164">
        <v>995</v>
      </c>
      <c r="X164">
        <v>248.75</v>
      </c>
      <c r="Y164">
        <v>4</v>
      </c>
      <c r="Z164" t="s">
        <v>2100</v>
      </c>
      <c r="AA164">
        <v>1</v>
      </c>
      <c r="AB164">
        <v>1</v>
      </c>
      <c r="AC164">
        <v>1</v>
      </c>
      <c r="AD164">
        <v>1</v>
      </c>
      <c r="AE164">
        <v>1</v>
      </c>
      <c r="AF164">
        <v>339.31</v>
      </c>
      <c r="AG164" s="4">
        <v>2487.5</v>
      </c>
      <c r="AH164">
        <v>0</v>
      </c>
      <c r="AJ164" t="s">
        <v>2112</v>
      </c>
      <c r="AK164" t="s">
        <v>2112</v>
      </c>
      <c r="AL164" t="s">
        <v>2539</v>
      </c>
      <c r="AN164">
        <f t="shared" si="5"/>
        <v>1.7008547008547008</v>
      </c>
    </row>
    <row r="165" spans="1:40" x14ac:dyDescent="0.2">
      <c r="A165" t="s">
        <v>38</v>
      </c>
      <c r="B165" t="s">
        <v>534</v>
      </c>
      <c r="C165" t="s">
        <v>1281</v>
      </c>
      <c r="D165" t="s">
        <v>1990</v>
      </c>
      <c r="E165">
        <v>10</v>
      </c>
      <c r="F165">
        <v>2.5</v>
      </c>
      <c r="G165">
        <v>4</v>
      </c>
      <c r="H165" t="s">
        <v>2100</v>
      </c>
      <c r="I165">
        <v>0.99</v>
      </c>
      <c r="J165">
        <v>1</v>
      </c>
      <c r="K165">
        <v>0.99</v>
      </c>
      <c r="L165">
        <v>1</v>
      </c>
      <c r="M165">
        <v>0.99</v>
      </c>
      <c r="N165">
        <v>4.53</v>
      </c>
      <c r="O165" s="4">
        <v>25</v>
      </c>
      <c r="P165">
        <v>0</v>
      </c>
      <c r="R165" t="s">
        <v>2112</v>
      </c>
      <c r="T165" t="s">
        <v>2113</v>
      </c>
      <c r="U165" t="s">
        <v>534</v>
      </c>
      <c r="V165" t="s">
        <v>2497</v>
      </c>
      <c r="W165">
        <v>17</v>
      </c>
      <c r="X165">
        <v>4.25</v>
      </c>
      <c r="Y165">
        <v>4</v>
      </c>
      <c r="Z165" t="s">
        <v>2100</v>
      </c>
      <c r="AA165">
        <v>1</v>
      </c>
      <c r="AB165">
        <v>1</v>
      </c>
      <c r="AC165">
        <v>1</v>
      </c>
      <c r="AD165">
        <v>1</v>
      </c>
      <c r="AE165">
        <v>1</v>
      </c>
      <c r="AF165">
        <v>6.36</v>
      </c>
      <c r="AG165" s="4">
        <v>42.5</v>
      </c>
      <c r="AH165">
        <v>0</v>
      </c>
      <c r="AJ165" t="s">
        <v>2112</v>
      </c>
      <c r="AK165" t="s">
        <v>2112</v>
      </c>
      <c r="AL165" t="s">
        <v>2539</v>
      </c>
      <c r="AN165">
        <f t="shared" si="5"/>
        <v>1.7</v>
      </c>
    </row>
    <row r="166" spans="1:40" x14ac:dyDescent="0.2">
      <c r="A166" t="s">
        <v>38</v>
      </c>
      <c r="B166" t="s">
        <v>277</v>
      </c>
      <c r="C166" t="s">
        <v>1024</v>
      </c>
      <c r="D166" t="s">
        <v>1849</v>
      </c>
      <c r="E166">
        <v>40</v>
      </c>
      <c r="F166">
        <v>10</v>
      </c>
      <c r="G166">
        <v>4</v>
      </c>
      <c r="H166" t="s">
        <v>2100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4.62</v>
      </c>
      <c r="O166" s="4">
        <v>100</v>
      </c>
      <c r="P166">
        <v>0</v>
      </c>
      <c r="R166" t="s">
        <v>2112</v>
      </c>
      <c r="S166" t="s">
        <v>2112</v>
      </c>
      <c r="T166" t="s">
        <v>2113</v>
      </c>
      <c r="U166" t="s">
        <v>277</v>
      </c>
      <c r="V166" t="s">
        <v>2398</v>
      </c>
      <c r="W166">
        <v>65</v>
      </c>
      <c r="X166">
        <v>16.25</v>
      </c>
      <c r="Y166">
        <v>4</v>
      </c>
      <c r="Z166" t="s">
        <v>2100</v>
      </c>
      <c r="AA166">
        <v>1</v>
      </c>
      <c r="AB166">
        <v>1</v>
      </c>
      <c r="AC166">
        <v>1</v>
      </c>
      <c r="AD166">
        <v>1</v>
      </c>
      <c r="AE166">
        <v>1</v>
      </c>
      <c r="AF166">
        <v>20.77</v>
      </c>
      <c r="AG166" s="4">
        <v>162.5</v>
      </c>
      <c r="AH166">
        <v>0</v>
      </c>
      <c r="AJ166" t="s">
        <v>2112</v>
      </c>
      <c r="AK166" t="s">
        <v>2112</v>
      </c>
      <c r="AL166" t="s">
        <v>2539</v>
      </c>
      <c r="AN166">
        <f t="shared" si="5"/>
        <v>1.625</v>
      </c>
    </row>
    <row r="167" spans="1:40" x14ac:dyDescent="0.2">
      <c r="A167" t="s">
        <v>38</v>
      </c>
      <c r="B167" t="s">
        <v>373</v>
      </c>
      <c r="C167" t="s">
        <v>1120</v>
      </c>
      <c r="D167" t="s">
        <v>1919</v>
      </c>
      <c r="E167">
        <v>16</v>
      </c>
      <c r="F167">
        <v>4</v>
      </c>
      <c r="G167">
        <v>4</v>
      </c>
      <c r="H167" t="s">
        <v>2100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4.53</v>
      </c>
      <c r="O167" s="4">
        <v>40</v>
      </c>
      <c r="P167">
        <v>0</v>
      </c>
      <c r="R167" t="s">
        <v>2112</v>
      </c>
      <c r="S167" t="s">
        <v>2112</v>
      </c>
      <c r="T167" t="s">
        <v>2113</v>
      </c>
      <c r="U167" t="s">
        <v>373</v>
      </c>
      <c r="V167" t="s">
        <v>1941</v>
      </c>
      <c r="W167">
        <v>26</v>
      </c>
      <c r="X167">
        <v>6.5</v>
      </c>
      <c r="Y167">
        <v>4</v>
      </c>
      <c r="Z167" t="s">
        <v>2100</v>
      </c>
      <c r="AA167">
        <v>1</v>
      </c>
      <c r="AB167">
        <v>1</v>
      </c>
      <c r="AC167">
        <v>1</v>
      </c>
      <c r="AD167">
        <v>1</v>
      </c>
      <c r="AE167">
        <v>1</v>
      </c>
      <c r="AF167">
        <v>8.1</v>
      </c>
      <c r="AG167" s="4">
        <v>65</v>
      </c>
      <c r="AH167">
        <v>0</v>
      </c>
      <c r="AJ167" t="s">
        <v>2112</v>
      </c>
      <c r="AK167" t="s">
        <v>2112</v>
      </c>
      <c r="AL167" t="s">
        <v>2539</v>
      </c>
      <c r="AN167">
        <f t="shared" si="5"/>
        <v>1.625</v>
      </c>
    </row>
    <row r="168" spans="1:40" x14ac:dyDescent="0.2">
      <c r="A168" t="s">
        <v>38</v>
      </c>
      <c r="B168" t="s">
        <v>398</v>
      </c>
      <c r="C168" t="s">
        <v>1145</v>
      </c>
      <c r="D168" t="s">
        <v>1877</v>
      </c>
      <c r="E168">
        <v>16</v>
      </c>
      <c r="F168">
        <v>4</v>
      </c>
      <c r="G168">
        <v>4</v>
      </c>
      <c r="H168" t="s">
        <v>2100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8.1199999999999992</v>
      </c>
      <c r="O168" s="4">
        <v>40</v>
      </c>
      <c r="P168">
        <v>0</v>
      </c>
      <c r="R168" t="s">
        <v>2112</v>
      </c>
      <c r="S168" t="s">
        <v>2112</v>
      </c>
      <c r="T168" t="s">
        <v>2113</v>
      </c>
      <c r="U168" t="s">
        <v>398</v>
      </c>
      <c r="V168" t="s">
        <v>1792</v>
      </c>
      <c r="W168">
        <v>26</v>
      </c>
      <c r="X168">
        <v>6.5</v>
      </c>
      <c r="Y168">
        <v>4</v>
      </c>
      <c r="Z168" t="s">
        <v>2100</v>
      </c>
      <c r="AA168">
        <v>1</v>
      </c>
      <c r="AB168">
        <v>1</v>
      </c>
      <c r="AC168">
        <v>1</v>
      </c>
      <c r="AD168">
        <v>1</v>
      </c>
      <c r="AE168">
        <v>1</v>
      </c>
      <c r="AF168">
        <v>8.1</v>
      </c>
      <c r="AG168" s="4">
        <v>65</v>
      </c>
      <c r="AH168">
        <v>0</v>
      </c>
      <c r="AJ168" t="s">
        <v>2112</v>
      </c>
      <c r="AK168" t="s">
        <v>2112</v>
      </c>
      <c r="AL168" t="s">
        <v>2539</v>
      </c>
      <c r="AN168">
        <f t="shared" si="5"/>
        <v>1.625</v>
      </c>
    </row>
    <row r="169" spans="1:40" x14ac:dyDescent="0.2">
      <c r="A169" t="s">
        <v>38</v>
      </c>
      <c r="B169" t="s">
        <v>582</v>
      </c>
      <c r="C169" t="s">
        <v>1329</v>
      </c>
      <c r="D169" t="s">
        <v>2007</v>
      </c>
      <c r="E169">
        <v>8</v>
      </c>
      <c r="F169">
        <v>2</v>
      </c>
      <c r="G169">
        <v>4</v>
      </c>
      <c r="H169" t="s">
        <v>2100</v>
      </c>
      <c r="I169">
        <v>0.99</v>
      </c>
      <c r="J169">
        <v>0.99</v>
      </c>
      <c r="K169">
        <v>0.99</v>
      </c>
      <c r="L169">
        <v>0.99</v>
      </c>
      <c r="M169">
        <v>0.99</v>
      </c>
      <c r="N169">
        <v>4.53</v>
      </c>
      <c r="O169" s="4">
        <v>20</v>
      </c>
      <c r="P169">
        <v>0</v>
      </c>
      <c r="R169" t="s">
        <v>2112</v>
      </c>
      <c r="T169" t="s">
        <v>2113</v>
      </c>
      <c r="U169" t="s">
        <v>582</v>
      </c>
      <c r="V169" t="s">
        <v>2504</v>
      </c>
      <c r="W169">
        <v>13</v>
      </c>
      <c r="X169">
        <v>3.25</v>
      </c>
      <c r="Y169">
        <v>4</v>
      </c>
      <c r="Z169" t="s">
        <v>2100</v>
      </c>
      <c r="AA169">
        <v>0.99</v>
      </c>
      <c r="AB169">
        <v>1</v>
      </c>
      <c r="AC169">
        <v>0.99</v>
      </c>
      <c r="AD169">
        <v>1</v>
      </c>
      <c r="AE169">
        <v>0.99</v>
      </c>
      <c r="AF169">
        <v>4.5199999999999996</v>
      </c>
      <c r="AG169" s="4">
        <v>32.5</v>
      </c>
      <c r="AH169">
        <v>0</v>
      </c>
      <c r="AJ169" t="s">
        <v>2112</v>
      </c>
      <c r="AL169" t="s">
        <v>2539</v>
      </c>
      <c r="AN169">
        <f t="shared" si="5"/>
        <v>1.625</v>
      </c>
    </row>
    <row r="170" spans="1:40" x14ac:dyDescent="0.2">
      <c r="A170" t="s">
        <v>38</v>
      </c>
      <c r="B170" t="s">
        <v>124</v>
      </c>
      <c r="C170" t="s">
        <v>871</v>
      </c>
      <c r="D170" t="s">
        <v>1693</v>
      </c>
      <c r="E170">
        <v>82</v>
      </c>
      <c r="F170">
        <v>20.5</v>
      </c>
      <c r="G170">
        <v>4</v>
      </c>
      <c r="H170" t="s">
        <v>2100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23.81</v>
      </c>
      <c r="O170" s="4">
        <v>205</v>
      </c>
      <c r="P170">
        <v>0</v>
      </c>
      <c r="R170" t="s">
        <v>2112</v>
      </c>
      <c r="S170" t="s">
        <v>2112</v>
      </c>
      <c r="T170" t="s">
        <v>2113</v>
      </c>
      <c r="U170" t="s">
        <v>124</v>
      </c>
      <c r="V170" t="s">
        <v>2274</v>
      </c>
      <c r="W170">
        <v>133</v>
      </c>
      <c r="X170">
        <v>33.25</v>
      </c>
      <c r="Y170">
        <v>4</v>
      </c>
      <c r="Z170" t="s">
        <v>2100</v>
      </c>
      <c r="AA170">
        <v>1</v>
      </c>
      <c r="AB170">
        <v>1</v>
      </c>
      <c r="AC170">
        <v>1</v>
      </c>
      <c r="AD170">
        <v>1</v>
      </c>
      <c r="AE170">
        <v>1</v>
      </c>
      <c r="AF170">
        <v>47.33</v>
      </c>
      <c r="AG170" s="4">
        <v>332.5</v>
      </c>
      <c r="AH170">
        <v>0</v>
      </c>
      <c r="AJ170" t="s">
        <v>2112</v>
      </c>
      <c r="AK170" t="s">
        <v>2112</v>
      </c>
      <c r="AL170" t="s">
        <v>2539</v>
      </c>
      <c r="AN170">
        <f t="shared" si="5"/>
        <v>1.6219512195121952</v>
      </c>
    </row>
    <row r="171" spans="1:40" x14ac:dyDescent="0.2">
      <c r="A171" t="s">
        <v>38</v>
      </c>
      <c r="B171" t="s">
        <v>629</v>
      </c>
      <c r="C171" t="s">
        <v>1376</v>
      </c>
      <c r="D171" t="s">
        <v>2058</v>
      </c>
      <c r="E171">
        <v>15</v>
      </c>
      <c r="F171">
        <v>3.75</v>
      </c>
      <c r="G171">
        <v>4</v>
      </c>
      <c r="H171" t="s">
        <v>2100</v>
      </c>
      <c r="I171">
        <v>0.99</v>
      </c>
      <c r="J171">
        <v>1</v>
      </c>
      <c r="K171">
        <v>0.99</v>
      </c>
      <c r="L171">
        <v>1</v>
      </c>
      <c r="M171">
        <v>0.99</v>
      </c>
      <c r="N171">
        <v>4.53</v>
      </c>
      <c r="O171" s="4">
        <v>37.5</v>
      </c>
      <c r="P171">
        <v>0</v>
      </c>
      <c r="R171" t="s">
        <v>2112</v>
      </c>
      <c r="T171" t="s">
        <v>2113</v>
      </c>
      <c r="U171" t="s">
        <v>629</v>
      </c>
      <c r="V171" t="s">
        <v>2338</v>
      </c>
      <c r="W171">
        <v>24</v>
      </c>
      <c r="X171">
        <v>6</v>
      </c>
      <c r="Y171">
        <v>4</v>
      </c>
      <c r="Z171" t="s">
        <v>2100</v>
      </c>
      <c r="AA171">
        <v>1</v>
      </c>
      <c r="AB171">
        <v>1</v>
      </c>
      <c r="AC171">
        <v>1</v>
      </c>
      <c r="AD171">
        <v>1</v>
      </c>
      <c r="AE171">
        <v>1</v>
      </c>
      <c r="AF171">
        <v>8.1</v>
      </c>
      <c r="AG171" s="4">
        <v>60</v>
      </c>
      <c r="AH171">
        <v>0</v>
      </c>
      <c r="AJ171" t="s">
        <v>2112</v>
      </c>
      <c r="AK171" t="s">
        <v>2112</v>
      </c>
      <c r="AL171" t="s">
        <v>2539</v>
      </c>
      <c r="AN171">
        <f t="shared" si="5"/>
        <v>1.6</v>
      </c>
    </row>
    <row r="172" spans="1:40" x14ac:dyDescent="0.2">
      <c r="A172" t="s">
        <v>38</v>
      </c>
      <c r="B172" t="s">
        <v>687</v>
      </c>
      <c r="C172" t="s">
        <v>1434</v>
      </c>
      <c r="D172" t="s">
        <v>2014</v>
      </c>
      <c r="E172">
        <v>10</v>
      </c>
      <c r="F172">
        <v>2.5</v>
      </c>
      <c r="G172">
        <v>4</v>
      </c>
      <c r="H172" t="s">
        <v>2100</v>
      </c>
      <c r="I172">
        <v>0.99</v>
      </c>
      <c r="J172">
        <v>1</v>
      </c>
      <c r="K172">
        <v>0.99</v>
      </c>
      <c r="L172">
        <v>1</v>
      </c>
      <c r="M172">
        <v>0.99</v>
      </c>
      <c r="N172">
        <v>4.53</v>
      </c>
      <c r="O172" s="4">
        <v>25</v>
      </c>
      <c r="P172">
        <v>0</v>
      </c>
      <c r="R172" t="s">
        <v>2112</v>
      </c>
      <c r="T172" t="s">
        <v>2113</v>
      </c>
      <c r="U172" t="s">
        <v>687</v>
      </c>
      <c r="V172" t="s">
        <v>1877</v>
      </c>
      <c r="W172">
        <v>16</v>
      </c>
      <c r="X172">
        <v>4</v>
      </c>
      <c r="Y172">
        <v>4</v>
      </c>
      <c r="Z172" t="s">
        <v>2100</v>
      </c>
      <c r="AA172">
        <v>1</v>
      </c>
      <c r="AB172">
        <v>1</v>
      </c>
      <c r="AC172">
        <v>1</v>
      </c>
      <c r="AD172">
        <v>1</v>
      </c>
      <c r="AE172">
        <v>1</v>
      </c>
      <c r="AF172">
        <v>8.1</v>
      </c>
      <c r="AG172" s="4">
        <v>40</v>
      </c>
      <c r="AH172">
        <v>0</v>
      </c>
      <c r="AJ172" t="s">
        <v>2112</v>
      </c>
      <c r="AK172" t="s">
        <v>2112</v>
      </c>
      <c r="AL172" t="s">
        <v>2539</v>
      </c>
      <c r="AN172">
        <f t="shared" si="5"/>
        <v>1.6</v>
      </c>
    </row>
    <row r="173" spans="1:40" x14ac:dyDescent="0.2">
      <c r="A173" t="s">
        <v>38</v>
      </c>
      <c r="B173" t="s">
        <v>120</v>
      </c>
      <c r="C173" t="s">
        <v>867</v>
      </c>
      <c r="D173" t="s">
        <v>1689</v>
      </c>
      <c r="E173">
        <v>66</v>
      </c>
      <c r="F173">
        <v>16.5</v>
      </c>
      <c r="G173">
        <v>4</v>
      </c>
      <c r="H173" t="s">
        <v>2100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23.81</v>
      </c>
      <c r="O173" s="4">
        <v>165</v>
      </c>
      <c r="P173">
        <v>0</v>
      </c>
      <c r="R173" t="s">
        <v>2112</v>
      </c>
      <c r="S173" t="s">
        <v>2112</v>
      </c>
      <c r="T173" t="s">
        <v>2113</v>
      </c>
      <c r="U173" t="s">
        <v>120</v>
      </c>
      <c r="V173" t="s">
        <v>2270</v>
      </c>
      <c r="W173">
        <v>104</v>
      </c>
      <c r="X173">
        <v>26</v>
      </c>
      <c r="Y173">
        <v>4</v>
      </c>
      <c r="Z173" t="s">
        <v>2100</v>
      </c>
      <c r="AA173">
        <v>1</v>
      </c>
      <c r="AB173">
        <v>1</v>
      </c>
      <c r="AC173">
        <v>1</v>
      </c>
      <c r="AD173">
        <v>1</v>
      </c>
      <c r="AE173">
        <v>1</v>
      </c>
      <c r="AF173">
        <v>32.71</v>
      </c>
      <c r="AG173" s="4">
        <v>260</v>
      </c>
      <c r="AH173">
        <v>0</v>
      </c>
      <c r="AJ173" t="s">
        <v>2112</v>
      </c>
      <c r="AK173" t="s">
        <v>2112</v>
      </c>
      <c r="AL173" t="s">
        <v>2539</v>
      </c>
      <c r="AN173">
        <f t="shared" si="5"/>
        <v>1.5757575757575757</v>
      </c>
    </row>
    <row r="174" spans="1:40" x14ac:dyDescent="0.2">
      <c r="A174" t="s">
        <v>38</v>
      </c>
      <c r="B174" t="s">
        <v>195</v>
      </c>
      <c r="C174" t="s">
        <v>942</v>
      </c>
      <c r="D174" t="s">
        <v>1765</v>
      </c>
      <c r="E174">
        <v>60</v>
      </c>
      <c r="F174">
        <v>15</v>
      </c>
      <c r="G174">
        <v>4</v>
      </c>
      <c r="H174" t="s">
        <v>2100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20.79</v>
      </c>
      <c r="O174" s="4">
        <v>150</v>
      </c>
      <c r="P174">
        <v>0</v>
      </c>
      <c r="R174" t="s">
        <v>2112</v>
      </c>
      <c r="S174" t="s">
        <v>2112</v>
      </c>
      <c r="T174" t="s">
        <v>2113</v>
      </c>
      <c r="U174" t="s">
        <v>195</v>
      </c>
      <c r="V174" t="s">
        <v>2339</v>
      </c>
      <c r="W174">
        <v>93</v>
      </c>
      <c r="X174">
        <v>23.25</v>
      </c>
      <c r="Y174">
        <v>4</v>
      </c>
      <c r="Z174" t="s">
        <v>2100</v>
      </c>
      <c r="AA174">
        <v>1</v>
      </c>
      <c r="AB174">
        <v>1</v>
      </c>
      <c r="AC174">
        <v>1</v>
      </c>
      <c r="AD174">
        <v>1</v>
      </c>
      <c r="AE174">
        <v>1</v>
      </c>
      <c r="AF174">
        <v>26.79</v>
      </c>
      <c r="AG174" s="4">
        <v>232.5</v>
      </c>
      <c r="AH174">
        <v>0</v>
      </c>
      <c r="AJ174" t="s">
        <v>2112</v>
      </c>
      <c r="AK174" t="s">
        <v>2112</v>
      </c>
      <c r="AL174" t="s">
        <v>2539</v>
      </c>
      <c r="AN174">
        <f t="shared" si="5"/>
        <v>1.55</v>
      </c>
    </row>
    <row r="175" spans="1:40" x14ac:dyDescent="0.2">
      <c r="A175" t="s">
        <v>38</v>
      </c>
      <c r="B175" t="s">
        <v>89</v>
      </c>
      <c r="C175" t="s">
        <v>836</v>
      </c>
      <c r="D175" t="s">
        <v>1658</v>
      </c>
      <c r="E175">
        <v>146</v>
      </c>
      <c r="F175">
        <v>36.5</v>
      </c>
      <c r="G175">
        <v>4</v>
      </c>
      <c r="H175" t="s">
        <v>2100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50.24</v>
      </c>
      <c r="O175" s="4">
        <v>365</v>
      </c>
      <c r="P175">
        <v>0</v>
      </c>
      <c r="R175" t="s">
        <v>2112</v>
      </c>
      <c r="S175" t="s">
        <v>2112</v>
      </c>
      <c r="T175" t="s">
        <v>2113</v>
      </c>
      <c r="U175" t="s">
        <v>89</v>
      </c>
      <c r="V175" t="s">
        <v>2240</v>
      </c>
      <c r="W175">
        <v>221</v>
      </c>
      <c r="X175">
        <v>55.25</v>
      </c>
      <c r="Y175">
        <v>4</v>
      </c>
      <c r="Z175" t="s">
        <v>2100</v>
      </c>
      <c r="AA175">
        <v>1</v>
      </c>
      <c r="AB175">
        <v>1</v>
      </c>
      <c r="AC175">
        <v>1</v>
      </c>
      <c r="AD175">
        <v>1</v>
      </c>
      <c r="AE175">
        <v>1</v>
      </c>
      <c r="AF175">
        <v>78.989999999999995</v>
      </c>
      <c r="AG175" s="4">
        <v>552.5</v>
      </c>
      <c r="AH175">
        <v>0</v>
      </c>
      <c r="AJ175" t="s">
        <v>2112</v>
      </c>
      <c r="AK175" t="s">
        <v>2112</v>
      </c>
      <c r="AL175" t="s">
        <v>2539</v>
      </c>
      <c r="AN175">
        <f t="shared" si="5"/>
        <v>1.5136986301369864</v>
      </c>
    </row>
    <row r="176" spans="1:40" x14ac:dyDescent="0.2">
      <c r="A176" t="s">
        <v>38</v>
      </c>
      <c r="B176" t="s">
        <v>395</v>
      </c>
      <c r="C176" t="s">
        <v>1142</v>
      </c>
      <c r="D176" t="s">
        <v>1936</v>
      </c>
      <c r="E176">
        <v>16</v>
      </c>
      <c r="F176">
        <v>4</v>
      </c>
      <c r="G176">
        <v>4</v>
      </c>
      <c r="H176" t="s">
        <v>2100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4.53</v>
      </c>
      <c r="O176" s="4">
        <v>40</v>
      </c>
      <c r="P176">
        <v>0</v>
      </c>
      <c r="R176" t="s">
        <v>2112</v>
      </c>
      <c r="S176" t="s">
        <v>2112</v>
      </c>
      <c r="T176" t="s">
        <v>2113</v>
      </c>
      <c r="U176" t="s">
        <v>395</v>
      </c>
      <c r="V176" t="s">
        <v>2451</v>
      </c>
      <c r="W176">
        <v>24</v>
      </c>
      <c r="X176">
        <v>6</v>
      </c>
      <c r="Y176">
        <v>4</v>
      </c>
      <c r="Z176" t="s">
        <v>2100</v>
      </c>
      <c r="AA176">
        <v>1</v>
      </c>
      <c r="AB176">
        <v>1</v>
      </c>
      <c r="AC176">
        <v>1</v>
      </c>
      <c r="AD176">
        <v>1</v>
      </c>
      <c r="AE176">
        <v>1</v>
      </c>
      <c r="AF176">
        <v>8.1</v>
      </c>
      <c r="AG176" s="4">
        <v>60</v>
      </c>
      <c r="AH176">
        <v>0</v>
      </c>
      <c r="AJ176" t="s">
        <v>2112</v>
      </c>
      <c r="AK176" t="s">
        <v>2112</v>
      </c>
      <c r="AL176" t="s">
        <v>2539</v>
      </c>
      <c r="AN176">
        <f t="shared" si="5"/>
        <v>1.5</v>
      </c>
    </row>
    <row r="177" spans="1:40" x14ac:dyDescent="0.2">
      <c r="A177" t="s">
        <v>38</v>
      </c>
      <c r="B177" t="s">
        <v>541</v>
      </c>
      <c r="C177" t="s">
        <v>1288</v>
      </c>
      <c r="D177" t="s">
        <v>2021</v>
      </c>
      <c r="E177">
        <v>12</v>
      </c>
      <c r="F177">
        <v>3</v>
      </c>
      <c r="G177">
        <v>4</v>
      </c>
      <c r="H177" t="s">
        <v>2100</v>
      </c>
      <c r="I177">
        <v>0.99</v>
      </c>
      <c r="J177">
        <v>1</v>
      </c>
      <c r="K177">
        <v>0.99</v>
      </c>
      <c r="L177">
        <v>1</v>
      </c>
      <c r="M177">
        <v>0.99</v>
      </c>
      <c r="N177">
        <v>4.53</v>
      </c>
      <c r="O177" s="4">
        <v>30</v>
      </c>
      <c r="P177">
        <v>0</v>
      </c>
      <c r="R177" t="s">
        <v>2112</v>
      </c>
      <c r="T177" t="s">
        <v>2113</v>
      </c>
      <c r="U177" t="s">
        <v>541</v>
      </c>
      <c r="V177" t="s">
        <v>1825</v>
      </c>
      <c r="W177">
        <v>18</v>
      </c>
      <c r="X177">
        <v>4.5</v>
      </c>
      <c r="Y177">
        <v>4</v>
      </c>
      <c r="Z177" t="s">
        <v>2100</v>
      </c>
      <c r="AA177">
        <v>1</v>
      </c>
      <c r="AB177">
        <v>1</v>
      </c>
      <c r="AC177">
        <v>1</v>
      </c>
      <c r="AD177">
        <v>1</v>
      </c>
      <c r="AE177">
        <v>1</v>
      </c>
      <c r="AF177">
        <v>4.5199999999999996</v>
      </c>
      <c r="AG177" s="4">
        <v>45</v>
      </c>
      <c r="AH177">
        <v>0</v>
      </c>
      <c r="AJ177" t="s">
        <v>2112</v>
      </c>
      <c r="AK177" t="s">
        <v>2112</v>
      </c>
      <c r="AL177" t="s">
        <v>2539</v>
      </c>
      <c r="AN177">
        <f t="shared" si="5"/>
        <v>1.5</v>
      </c>
    </row>
    <row r="178" spans="1:40" x14ac:dyDescent="0.2">
      <c r="A178" t="s">
        <v>38</v>
      </c>
      <c r="B178" t="s">
        <v>596</v>
      </c>
      <c r="C178" t="s">
        <v>1343</v>
      </c>
      <c r="D178" t="s">
        <v>2012</v>
      </c>
      <c r="E178">
        <v>12</v>
      </c>
      <c r="F178">
        <v>3</v>
      </c>
      <c r="G178">
        <v>4</v>
      </c>
      <c r="H178" t="s">
        <v>2100</v>
      </c>
      <c r="I178">
        <v>0.99</v>
      </c>
      <c r="J178">
        <v>1</v>
      </c>
      <c r="K178">
        <v>0.99</v>
      </c>
      <c r="L178">
        <v>1</v>
      </c>
      <c r="M178">
        <v>0.99</v>
      </c>
      <c r="N178">
        <v>4.53</v>
      </c>
      <c r="O178" s="4">
        <v>30</v>
      </c>
      <c r="P178">
        <v>0</v>
      </c>
      <c r="R178" t="s">
        <v>2112</v>
      </c>
      <c r="T178" t="s">
        <v>2113</v>
      </c>
      <c r="U178" t="s">
        <v>596</v>
      </c>
      <c r="V178" t="s">
        <v>1924</v>
      </c>
      <c r="W178">
        <v>18</v>
      </c>
      <c r="X178">
        <v>4.5</v>
      </c>
      <c r="Y178">
        <v>4</v>
      </c>
      <c r="Z178" t="s">
        <v>2100</v>
      </c>
      <c r="AA178">
        <v>1</v>
      </c>
      <c r="AB178">
        <v>1</v>
      </c>
      <c r="AC178">
        <v>1</v>
      </c>
      <c r="AD178">
        <v>1</v>
      </c>
      <c r="AE178">
        <v>1</v>
      </c>
      <c r="AF178">
        <v>8.1</v>
      </c>
      <c r="AG178" s="4">
        <v>45</v>
      </c>
      <c r="AH178">
        <v>0</v>
      </c>
      <c r="AJ178" t="s">
        <v>2112</v>
      </c>
      <c r="AK178" t="s">
        <v>2112</v>
      </c>
      <c r="AL178" t="s">
        <v>2539</v>
      </c>
      <c r="AN178">
        <f t="shared" si="5"/>
        <v>1.5</v>
      </c>
    </row>
    <row r="179" spans="1:40" x14ac:dyDescent="0.2">
      <c r="A179" t="s">
        <v>38</v>
      </c>
      <c r="B179" t="s">
        <v>621</v>
      </c>
      <c r="C179" t="s">
        <v>1368</v>
      </c>
      <c r="D179" t="s">
        <v>2007</v>
      </c>
      <c r="E179">
        <v>8</v>
      </c>
      <c r="F179">
        <v>2</v>
      </c>
      <c r="G179">
        <v>4</v>
      </c>
      <c r="H179" t="s">
        <v>2100</v>
      </c>
      <c r="I179">
        <v>0.99</v>
      </c>
      <c r="J179">
        <v>0.99</v>
      </c>
      <c r="K179">
        <v>0.99</v>
      </c>
      <c r="L179">
        <v>0.99</v>
      </c>
      <c r="M179">
        <v>0.99</v>
      </c>
      <c r="N179">
        <v>4.53</v>
      </c>
      <c r="O179" s="4">
        <v>20</v>
      </c>
      <c r="P179">
        <v>0</v>
      </c>
      <c r="R179" t="s">
        <v>2112</v>
      </c>
      <c r="T179" t="s">
        <v>2113</v>
      </c>
      <c r="U179" t="s">
        <v>621</v>
      </c>
      <c r="V179" t="s">
        <v>1996</v>
      </c>
      <c r="W179">
        <v>12</v>
      </c>
      <c r="X179">
        <v>3</v>
      </c>
      <c r="Y179">
        <v>4</v>
      </c>
      <c r="Z179" t="s">
        <v>2100</v>
      </c>
      <c r="AA179">
        <v>0.99</v>
      </c>
      <c r="AB179">
        <v>1</v>
      </c>
      <c r="AC179">
        <v>0.99</v>
      </c>
      <c r="AD179">
        <v>1</v>
      </c>
      <c r="AE179">
        <v>0.99</v>
      </c>
      <c r="AF179">
        <v>4.5199999999999996</v>
      </c>
      <c r="AG179" s="4">
        <v>30</v>
      </c>
      <c r="AH179">
        <v>0</v>
      </c>
      <c r="AJ179" t="s">
        <v>2112</v>
      </c>
      <c r="AL179" t="s">
        <v>2539</v>
      </c>
      <c r="AN179">
        <f t="shared" si="5"/>
        <v>1.5</v>
      </c>
    </row>
    <row r="180" spans="1:40" x14ac:dyDescent="0.2">
      <c r="A180" t="s">
        <v>38</v>
      </c>
      <c r="B180" t="s">
        <v>346</v>
      </c>
      <c r="C180" t="s">
        <v>1093</v>
      </c>
      <c r="D180" t="s">
        <v>1899</v>
      </c>
      <c r="E180">
        <v>27</v>
      </c>
      <c r="F180">
        <v>6.75</v>
      </c>
      <c r="G180">
        <v>4</v>
      </c>
      <c r="H180" t="s">
        <v>2100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8.1199999999999992</v>
      </c>
      <c r="O180" s="4">
        <v>67.5</v>
      </c>
      <c r="P180">
        <v>0</v>
      </c>
      <c r="R180" t="s">
        <v>2112</v>
      </c>
      <c r="S180" t="s">
        <v>2112</v>
      </c>
      <c r="T180" t="s">
        <v>2113</v>
      </c>
      <c r="U180" t="s">
        <v>346</v>
      </c>
      <c r="V180" t="s">
        <v>2435</v>
      </c>
      <c r="W180">
        <v>40</v>
      </c>
      <c r="X180">
        <v>10</v>
      </c>
      <c r="Y180">
        <v>4</v>
      </c>
      <c r="Z180" t="s">
        <v>2100</v>
      </c>
      <c r="AA180">
        <v>1</v>
      </c>
      <c r="AB180">
        <v>1</v>
      </c>
      <c r="AC180">
        <v>1</v>
      </c>
      <c r="AD180">
        <v>1</v>
      </c>
      <c r="AE180">
        <v>1</v>
      </c>
      <c r="AF180">
        <v>11.42</v>
      </c>
      <c r="AG180" s="4">
        <v>100</v>
      </c>
      <c r="AH180">
        <v>0</v>
      </c>
      <c r="AJ180" t="s">
        <v>2112</v>
      </c>
      <c r="AK180" t="s">
        <v>2112</v>
      </c>
      <c r="AL180" t="s">
        <v>2539</v>
      </c>
      <c r="AN180">
        <f t="shared" si="5"/>
        <v>1.4814814814814814</v>
      </c>
    </row>
    <row r="181" spans="1:40" x14ac:dyDescent="0.2">
      <c r="A181" t="s">
        <v>38</v>
      </c>
      <c r="B181" t="s">
        <v>370</v>
      </c>
      <c r="C181" t="s">
        <v>1117</v>
      </c>
      <c r="D181" t="s">
        <v>1917</v>
      </c>
      <c r="E181">
        <v>23</v>
      </c>
      <c r="F181">
        <v>5.75</v>
      </c>
      <c r="G181">
        <v>4</v>
      </c>
      <c r="H181" t="s">
        <v>2100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4.53</v>
      </c>
      <c r="O181" s="4">
        <v>57.5</v>
      </c>
      <c r="P181">
        <v>0</v>
      </c>
      <c r="R181" t="s">
        <v>2112</v>
      </c>
      <c r="S181" t="s">
        <v>2112</v>
      </c>
      <c r="T181" t="s">
        <v>2113</v>
      </c>
      <c r="U181" t="s">
        <v>370</v>
      </c>
      <c r="V181" t="s">
        <v>2446</v>
      </c>
      <c r="W181">
        <v>34</v>
      </c>
      <c r="X181">
        <v>8.5</v>
      </c>
      <c r="Y181">
        <v>4</v>
      </c>
      <c r="Z181" t="s">
        <v>2100</v>
      </c>
      <c r="AA181">
        <v>1</v>
      </c>
      <c r="AB181">
        <v>1</v>
      </c>
      <c r="AC181">
        <v>1</v>
      </c>
      <c r="AD181">
        <v>1</v>
      </c>
      <c r="AE181">
        <v>1</v>
      </c>
      <c r="AF181">
        <v>13.02</v>
      </c>
      <c r="AG181" s="4">
        <v>85</v>
      </c>
      <c r="AH181">
        <v>0</v>
      </c>
      <c r="AJ181" t="s">
        <v>2112</v>
      </c>
      <c r="AK181" t="s">
        <v>2112</v>
      </c>
      <c r="AL181" t="s">
        <v>2539</v>
      </c>
      <c r="AN181">
        <f t="shared" si="5"/>
        <v>1.4782608695652173</v>
      </c>
    </row>
    <row r="182" spans="1:40" x14ac:dyDescent="0.2">
      <c r="A182" t="s">
        <v>38</v>
      </c>
      <c r="B182" t="s">
        <v>158</v>
      </c>
      <c r="C182" t="s">
        <v>905</v>
      </c>
      <c r="D182" t="s">
        <v>1727</v>
      </c>
      <c r="E182">
        <v>65</v>
      </c>
      <c r="F182">
        <v>16.25</v>
      </c>
      <c r="G182">
        <v>4</v>
      </c>
      <c r="H182" t="s">
        <v>2100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23.81</v>
      </c>
      <c r="O182" s="4">
        <v>162.5</v>
      </c>
      <c r="P182">
        <v>0</v>
      </c>
      <c r="R182" t="s">
        <v>2112</v>
      </c>
      <c r="S182" t="s">
        <v>2112</v>
      </c>
      <c r="T182" t="s">
        <v>2113</v>
      </c>
      <c r="U182" t="s">
        <v>158</v>
      </c>
      <c r="V182" t="s">
        <v>2306</v>
      </c>
      <c r="W182">
        <v>96</v>
      </c>
      <c r="X182">
        <v>24</v>
      </c>
      <c r="Y182">
        <v>4</v>
      </c>
      <c r="Z182" t="s">
        <v>2100</v>
      </c>
      <c r="AA182">
        <v>1</v>
      </c>
      <c r="AB182">
        <v>1</v>
      </c>
      <c r="AC182">
        <v>1</v>
      </c>
      <c r="AD182">
        <v>1</v>
      </c>
      <c r="AE182">
        <v>1</v>
      </c>
      <c r="AF182">
        <v>35.659999999999997</v>
      </c>
      <c r="AG182" s="4">
        <v>240</v>
      </c>
      <c r="AH182">
        <v>0</v>
      </c>
      <c r="AJ182" t="s">
        <v>2112</v>
      </c>
      <c r="AK182" t="s">
        <v>2112</v>
      </c>
      <c r="AL182" t="s">
        <v>2539</v>
      </c>
      <c r="AN182">
        <f t="shared" si="5"/>
        <v>1.476923076923077</v>
      </c>
    </row>
    <row r="183" spans="1:40" x14ac:dyDescent="0.2">
      <c r="A183" t="s">
        <v>38</v>
      </c>
      <c r="B183" t="s">
        <v>227</v>
      </c>
      <c r="C183" t="s">
        <v>974</v>
      </c>
      <c r="D183" t="s">
        <v>1798</v>
      </c>
      <c r="E183">
        <v>34</v>
      </c>
      <c r="F183">
        <v>8.5</v>
      </c>
      <c r="G183">
        <v>4</v>
      </c>
      <c r="H183" t="s">
        <v>2100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1.43</v>
      </c>
      <c r="O183" s="4">
        <v>85</v>
      </c>
      <c r="P183">
        <v>0</v>
      </c>
      <c r="R183" t="s">
        <v>2112</v>
      </c>
      <c r="S183" t="s">
        <v>2112</v>
      </c>
      <c r="T183" t="s">
        <v>2113</v>
      </c>
      <c r="U183" t="s">
        <v>227</v>
      </c>
      <c r="V183" t="s">
        <v>2364</v>
      </c>
      <c r="W183">
        <v>50</v>
      </c>
      <c r="X183">
        <v>12.5</v>
      </c>
      <c r="Y183">
        <v>4</v>
      </c>
      <c r="Z183" t="s">
        <v>2100</v>
      </c>
      <c r="AA183">
        <v>1</v>
      </c>
      <c r="AB183">
        <v>1</v>
      </c>
      <c r="AC183">
        <v>1</v>
      </c>
      <c r="AD183">
        <v>1</v>
      </c>
      <c r="AE183">
        <v>1</v>
      </c>
      <c r="AF183">
        <v>14.61</v>
      </c>
      <c r="AG183" s="4">
        <v>125</v>
      </c>
      <c r="AH183">
        <v>0</v>
      </c>
      <c r="AJ183" t="s">
        <v>2112</v>
      </c>
      <c r="AK183" t="s">
        <v>2112</v>
      </c>
      <c r="AL183" t="s">
        <v>2539</v>
      </c>
      <c r="AN183">
        <f t="shared" si="5"/>
        <v>1.4705882352941178</v>
      </c>
    </row>
    <row r="184" spans="1:40" x14ac:dyDescent="0.2">
      <c r="A184" t="s">
        <v>38</v>
      </c>
      <c r="B184" t="s">
        <v>222</v>
      </c>
      <c r="C184" t="s">
        <v>969</v>
      </c>
      <c r="D184" t="s">
        <v>1792</v>
      </c>
      <c r="E184">
        <v>26</v>
      </c>
      <c r="F184">
        <v>6.5</v>
      </c>
      <c r="G184">
        <v>4</v>
      </c>
      <c r="H184" t="s">
        <v>2100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8.1199999999999992</v>
      </c>
      <c r="O184" s="4">
        <v>65</v>
      </c>
      <c r="P184">
        <v>0</v>
      </c>
      <c r="R184" t="s">
        <v>2112</v>
      </c>
      <c r="S184" t="s">
        <v>2112</v>
      </c>
      <c r="T184" t="s">
        <v>2113</v>
      </c>
      <c r="U184" t="s">
        <v>222</v>
      </c>
      <c r="V184" t="s">
        <v>1860</v>
      </c>
      <c r="W184">
        <v>38</v>
      </c>
      <c r="X184">
        <v>9.5</v>
      </c>
      <c r="Y184">
        <v>4</v>
      </c>
      <c r="Z184" t="s">
        <v>2100</v>
      </c>
      <c r="AA184">
        <v>1</v>
      </c>
      <c r="AB184">
        <v>1</v>
      </c>
      <c r="AC184">
        <v>1</v>
      </c>
      <c r="AD184">
        <v>1</v>
      </c>
      <c r="AE184">
        <v>1</v>
      </c>
      <c r="AF184">
        <v>11.42</v>
      </c>
      <c r="AG184" s="4">
        <v>95</v>
      </c>
      <c r="AH184">
        <v>0</v>
      </c>
      <c r="AJ184" t="s">
        <v>2112</v>
      </c>
      <c r="AK184" t="s">
        <v>2112</v>
      </c>
      <c r="AL184" t="s">
        <v>2539</v>
      </c>
      <c r="AN184">
        <f t="shared" si="5"/>
        <v>1.4615384615384615</v>
      </c>
    </row>
    <row r="185" spans="1:40" x14ac:dyDescent="0.2">
      <c r="A185" t="s">
        <v>38</v>
      </c>
      <c r="B185" t="s">
        <v>88</v>
      </c>
      <c r="C185" t="s">
        <v>835</v>
      </c>
      <c r="D185" t="s">
        <v>1657</v>
      </c>
      <c r="E185">
        <v>88</v>
      </c>
      <c r="F185">
        <v>22</v>
      </c>
      <c r="G185">
        <v>4</v>
      </c>
      <c r="H185" t="s">
        <v>2100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29.77</v>
      </c>
      <c r="O185" s="4">
        <v>220</v>
      </c>
      <c r="P185">
        <v>0</v>
      </c>
      <c r="R185" t="s">
        <v>2112</v>
      </c>
      <c r="S185" t="s">
        <v>2112</v>
      </c>
      <c r="T185" t="s">
        <v>2113</v>
      </c>
      <c r="U185" t="s">
        <v>88</v>
      </c>
      <c r="V185" t="s">
        <v>2239</v>
      </c>
      <c r="W185">
        <v>128</v>
      </c>
      <c r="X185">
        <v>32</v>
      </c>
      <c r="Y185">
        <v>4</v>
      </c>
      <c r="Z185" t="s">
        <v>2100</v>
      </c>
      <c r="AA185">
        <v>1</v>
      </c>
      <c r="AB185">
        <v>1</v>
      </c>
      <c r="AC185">
        <v>1</v>
      </c>
      <c r="AD185">
        <v>1</v>
      </c>
      <c r="AE185">
        <v>1</v>
      </c>
      <c r="AF185">
        <v>44.42</v>
      </c>
      <c r="AG185" s="4">
        <v>320</v>
      </c>
      <c r="AH185">
        <v>0</v>
      </c>
      <c r="AJ185" t="s">
        <v>2112</v>
      </c>
      <c r="AK185" t="s">
        <v>2112</v>
      </c>
      <c r="AL185" t="s">
        <v>2539</v>
      </c>
      <c r="AN185">
        <f t="shared" si="5"/>
        <v>1.4545454545454546</v>
      </c>
    </row>
    <row r="186" spans="1:40" x14ac:dyDescent="0.2">
      <c r="A186" t="s">
        <v>38</v>
      </c>
      <c r="B186" t="s">
        <v>504</v>
      </c>
      <c r="C186" t="s">
        <v>1251</v>
      </c>
      <c r="D186" t="s">
        <v>2015</v>
      </c>
      <c r="E186">
        <v>11</v>
      </c>
      <c r="F186">
        <v>2.75</v>
      </c>
      <c r="G186">
        <v>4</v>
      </c>
      <c r="H186" t="s">
        <v>2100</v>
      </c>
      <c r="I186">
        <v>0.99</v>
      </c>
      <c r="J186">
        <v>1</v>
      </c>
      <c r="K186">
        <v>0.99</v>
      </c>
      <c r="L186">
        <v>1</v>
      </c>
      <c r="M186">
        <v>0.99</v>
      </c>
      <c r="N186">
        <v>4.53</v>
      </c>
      <c r="O186" s="4">
        <v>27.5</v>
      </c>
      <c r="P186">
        <v>0</v>
      </c>
      <c r="R186" t="s">
        <v>2112</v>
      </c>
      <c r="T186" t="s">
        <v>2113</v>
      </c>
      <c r="U186" t="s">
        <v>504</v>
      </c>
      <c r="V186" t="s">
        <v>1877</v>
      </c>
      <c r="W186">
        <v>16</v>
      </c>
      <c r="X186">
        <v>4</v>
      </c>
      <c r="Y186">
        <v>4</v>
      </c>
      <c r="Z186" t="s">
        <v>2100</v>
      </c>
      <c r="AA186">
        <v>1</v>
      </c>
      <c r="AB186">
        <v>1</v>
      </c>
      <c r="AC186">
        <v>1</v>
      </c>
      <c r="AD186">
        <v>1</v>
      </c>
      <c r="AE186">
        <v>1</v>
      </c>
      <c r="AF186">
        <v>8.1</v>
      </c>
      <c r="AG186" s="4">
        <v>40</v>
      </c>
      <c r="AH186">
        <v>0</v>
      </c>
      <c r="AJ186" t="s">
        <v>2112</v>
      </c>
      <c r="AK186" t="s">
        <v>2112</v>
      </c>
      <c r="AL186" t="s">
        <v>2539</v>
      </c>
      <c r="AN186">
        <f t="shared" si="5"/>
        <v>1.4545454545454546</v>
      </c>
    </row>
    <row r="187" spans="1:40" x14ac:dyDescent="0.2">
      <c r="A187" t="s">
        <v>38</v>
      </c>
      <c r="B187" t="s">
        <v>569</v>
      </c>
      <c r="C187" t="s">
        <v>1316</v>
      </c>
      <c r="D187" t="s">
        <v>2044</v>
      </c>
      <c r="E187">
        <v>11</v>
      </c>
      <c r="F187">
        <v>2.75</v>
      </c>
      <c r="G187">
        <v>4</v>
      </c>
      <c r="H187" t="s">
        <v>2100</v>
      </c>
      <c r="I187">
        <v>0.99</v>
      </c>
      <c r="J187">
        <v>1</v>
      </c>
      <c r="K187">
        <v>0.99</v>
      </c>
      <c r="L187">
        <v>1</v>
      </c>
      <c r="M187">
        <v>0.99</v>
      </c>
      <c r="N187">
        <v>4.53</v>
      </c>
      <c r="O187" s="4">
        <v>27.5</v>
      </c>
      <c r="P187">
        <v>0</v>
      </c>
      <c r="R187" t="s">
        <v>2112</v>
      </c>
      <c r="T187" t="s">
        <v>2113</v>
      </c>
      <c r="U187" t="s">
        <v>569</v>
      </c>
      <c r="V187" t="s">
        <v>1877</v>
      </c>
      <c r="W187">
        <v>16</v>
      </c>
      <c r="X187">
        <v>4</v>
      </c>
      <c r="Y187">
        <v>4</v>
      </c>
      <c r="Z187" t="s">
        <v>2100</v>
      </c>
      <c r="AA187">
        <v>1</v>
      </c>
      <c r="AB187">
        <v>1</v>
      </c>
      <c r="AC187">
        <v>1</v>
      </c>
      <c r="AD187">
        <v>1</v>
      </c>
      <c r="AE187">
        <v>1</v>
      </c>
      <c r="AF187">
        <v>8.1</v>
      </c>
      <c r="AG187" s="4">
        <v>40</v>
      </c>
      <c r="AH187">
        <v>0</v>
      </c>
      <c r="AJ187" t="s">
        <v>2112</v>
      </c>
      <c r="AK187" t="s">
        <v>2112</v>
      </c>
      <c r="AL187" t="s">
        <v>2539</v>
      </c>
      <c r="AN187">
        <f t="shared" si="5"/>
        <v>1.4545454545454546</v>
      </c>
    </row>
    <row r="188" spans="1:40" x14ac:dyDescent="0.2">
      <c r="A188" t="s">
        <v>38</v>
      </c>
      <c r="B188" t="s">
        <v>296</v>
      </c>
      <c r="C188" t="s">
        <v>1043</v>
      </c>
      <c r="D188" t="s">
        <v>1863</v>
      </c>
      <c r="E188">
        <v>32</v>
      </c>
      <c r="F188">
        <v>8</v>
      </c>
      <c r="G188">
        <v>4</v>
      </c>
      <c r="H188" t="s">
        <v>2100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1.43</v>
      </c>
      <c r="O188" s="4">
        <v>80</v>
      </c>
      <c r="P188">
        <v>0</v>
      </c>
      <c r="R188" t="s">
        <v>2112</v>
      </c>
      <c r="S188" t="s">
        <v>2112</v>
      </c>
      <c r="T188" t="s">
        <v>2113</v>
      </c>
      <c r="U188" t="s">
        <v>296</v>
      </c>
      <c r="V188" t="s">
        <v>2410</v>
      </c>
      <c r="W188">
        <v>46</v>
      </c>
      <c r="X188">
        <v>11.5</v>
      </c>
      <c r="Y188">
        <v>4</v>
      </c>
      <c r="Z188" t="s">
        <v>2100</v>
      </c>
      <c r="AA188">
        <v>1</v>
      </c>
      <c r="AB188">
        <v>1</v>
      </c>
      <c r="AC188">
        <v>1</v>
      </c>
      <c r="AD188">
        <v>1</v>
      </c>
      <c r="AE188">
        <v>1</v>
      </c>
      <c r="AF188">
        <v>17.71</v>
      </c>
      <c r="AG188" s="4">
        <v>115</v>
      </c>
      <c r="AH188">
        <v>0</v>
      </c>
      <c r="AJ188" t="s">
        <v>2112</v>
      </c>
      <c r="AK188" t="s">
        <v>2112</v>
      </c>
      <c r="AL188" t="s">
        <v>2539</v>
      </c>
      <c r="AN188">
        <f t="shared" si="5"/>
        <v>1.4375</v>
      </c>
    </row>
    <row r="189" spans="1:40" x14ac:dyDescent="0.2">
      <c r="A189" t="s">
        <v>38</v>
      </c>
      <c r="B189" t="s">
        <v>343</v>
      </c>
      <c r="C189" t="s">
        <v>1090</v>
      </c>
      <c r="D189" t="s">
        <v>1897</v>
      </c>
      <c r="E189">
        <v>32</v>
      </c>
      <c r="F189">
        <v>8</v>
      </c>
      <c r="G189">
        <v>4</v>
      </c>
      <c r="H189" t="s">
        <v>2100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11.43</v>
      </c>
      <c r="O189" s="4">
        <v>80</v>
      </c>
      <c r="P189">
        <v>0</v>
      </c>
      <c r="R189" t="s">
        <v>2112</v>
      </c>
      <c r="S189" t="s">
        <v>2112</v>
      </c>
      <c r="T189" t="s">
        <v>2113</v>
      </c>
      <c r="U189" t="s">
        <v>343</v>
      </c>
      <c r="V189" t="s">
        <v>2433</v>
      </c>
      <c r="W189">
        <v>46</v>
      </c>
      <c r="X189">
        <v>11.5</v>
      </c>
      <c r="Y189">
        <v>4</v>
      </c>
      <c r="Z189" t="s">
        <v>2100</v>
      </c>
      <c r="AA189">
        <v>1</v>
      </c>
      <c r="AB189">
        <v>1</v>
      </c>
      <c r="AC189">
        <v>1</v>
      </c>
      <c r="AD189">
        <v>1</v>
      </c>
      <c r="AE189">
        <v>1</v>
      </c>
      <c r="AF189">
        <v>17.71</v>
      </c>
      <c r="AG189" s="4">
        <v>115</v>
      </c>
      <c r="AH189">
        <v>0</v>
      </c>
      <c r="AJ189" t="s">
        <v>2112</v>
      </c>
      <c r="AK189" t="s">
        <v>2112</v>
      </c>
      <c r="AL189" t="s">
        <v>2539</v>
      </c>
      <c r="AN189">
        <f t="shared" si="5"/>
        <v>1.4375</v>
      </c>
    </row>
    <row r="190" spans="1:40" x14ac:dyDescent="0.2">
      <c r="A190" t="s">
        <v>38</v>
      </c>
      <c r="B190" t="s">
        <v>427</v>
      </c>
      <c r="C190" t="s">
        <v>1174</v>
      </c>
      <c r="D190" t="s">
        <v>1953</v>
      </c>
      <c r="E190">
        <v>16</v>
      </c>
      <c r="F190">
        <v>4</v>
      </c>
      <c r="G190">
        <v>4</v>
      </c>
      <c r="H190" t="s">
        <v>2100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4.53</v>
      </c>
      <c r="O190" s="4">
        <v>40</v>
      </c>
      <c r="P190">
        <v>0</v>
      </c>
      <c r="R190" t="s">
        <v>2112</v>
      </c>
      <c r="S190" t="s">
        <v>2112</v>
      </c>
      <c r="T190" t="s">
        <v>2113</v>
      </c>
      <c r="U190" t="s">
        <v>427</v>
      </c>
      <c r="V190" t="s">
        <v>2463</v>
      </c>
      <c r="W190">
        <v>23</v>
      </c>
      <c r="X190">
        <v>5.75</v>
      </c>
      <c r="Y190">
        <v>4</v>
      </c>
      <c r="Z190" t="s">
        <v>2100</v>
      </c>
      <c r="AA190">
        <v>1</v>
      </c>
      <c r="AB190">
        <v>1</v>
      </c>
      <c r="AC190">
        <v>1</v>
      </c>
      <c r="AD190">
        <v>1</v>
      </c>
      <c r="AE190">
        <v>1</v>
      </c>
      <c r="AF190">
        <v>8.1</v>
      </c>
      <c r="AG190" s="4">
        <v>57.5</v>
      </c>
      <c r="AH190">
        <v>0</v>
      </c>
      <c r="AJ190" t="s">
        <v>2112</v>
      </c>
      <c r="AK190" t="s">
        <v>2112</v>
      </c>
      <c r="AL190" t="s">
        <v>2539</v>
      </c>
      <c r="AN190">
        <f t="shared" si="5"/>
        <v>1.4375</v>
      </c>
    </row>
    <row r="191" spans="1:40" x14ac:dyDescent="0.2">
      <c r="A191" t="s">
        <v>38</v>
      </c>
      <c r="B191" t="s">
        <v>314</v>
      </c>
      <c r="C191" t="s">
        <v>1061</v>
      </c>
      <c r="D191" t="s">
        <v>1879</v>
      </c>
      <c r="E191">
        <v>31</v>
      </c>
      <c r="F191">
        <v>7.75</v>
      </c>
      <c r="G191">
        <v>4</v>
      </c>
      <c r="H191" t="s">
        <v>2100</v>
      </c>
      <c r="I191">
        <v>1</v>
      </c>
      <c r="J191">
        <v>1</v>
      </c>
      <c r="K191">
        <v>1</v>
      </c>
      <c r="L191">
        <v>1</v>
      </c>
      <c r="M191">
        <v>1</v>
      </c>
      <c r="N191">
        <v>8.1199999999999992</v>
      </c>
      <c r="O191" s="4">
        <v>77.5</v>
      </c>
      <c r="P191">
        <v>0</v>
      </c>
      <c r="R191" t="s">
        <v>2112</v>
      </c>
      <c r="S191" t="s">
        <v>2112</v>
      </c>
      <c r="T191" t="s">
        <v>2113</v>
      </c>
      <c r="U191" t="s">
        <v>314</v>
      </c>
      <c r="V191" t="s">
        <v>1816</v>
      </c>
      <c r="W191">
        <v>44</v>
      </c>
      <c r="X191">
        <v>11</v>
      </c>
      <c r="Y191">
        <v>4</v>
      </c>
      <c r="Z191" t="s">
        <v>2100</v>
      </c>
      <c r="AA191">
        <v>1</v>
      </c>
      <c r="AB191">
        <v>1</v>
      </c>
      <c r="AC191">
        <v>1</v>
      </c>
      <c r="AD191">
        <v>1</v>
      </c>
      <c r="AE191">
        <v>1</v>
      </c>
      <c r="AF191">
        <v>17.71</v>
      </c>
      <c r="AG191" s="4">
        <v>110</v>
      </c>
      <c r="AH191">
        <v>0</v>
      </c>
      <c r="AJ191" t="s">
        <v>2112</v>
      </c>
      <c r="AK191" t="s">
        <v>2112</v>
      </c>
      <c r="AL191" t="s">
        <v>2539</v>
      </c>
      <c r="AN191">
        <f t="shared" si="5"/>
        <v>1.4193548387096775</v>
      </c>
    </row>
    <row r="192" spans="1:40" x14ac:dyDescent="0.2">
      <c r="A192" t="s">
        <v>38</v>
      </c>
      <c r="B192" t="s">
        <v>141</v>
      </c>
      <c r="C192" t="s">
        <v>888</v>
      </c>
      <c r="D192" t="s">
        <v>1710</v>
      </c>
      <c r="E192">
        <v>44</v>
      </c>
      <c r="F192">
        <v>11</v>
      </c>
      <c r="G192">
        <v>4</v>
      </c>
      <c r="H192" t="s">
        <v>2100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4.62</v>
      </c>
      <c r="O192" s="4">
        <v>110</v>
      </c>
      <c r="P192">
        <v>0</v>
      </c>
      <c r="R192" t="s">
        <v>2112</v>
      </c>
      <c r="S192" t="s">
        <v>2112</v>
      </c>
      <c r="T192" t="s">
        <v>2113</v>
      </c>
      <c r="U192" t="s">
        <v>141</v>
      </c>
      <c r="V192" t="s">
        <v>2290</v>
      </c>
      <c r="W192">
        <v>62</v>
      </c>
      <c r="X192">
        <v>15.5</v>
      </c>
      <c r="Y192">
        <v>4</v>
      </c>
      <c r="Z192" t="s">
        <v>2100</v>
      </c>
      <c r="AA192">
        <v>1</v>
      </c>
      <c r="AB192">
        <v>1</v>
      </c>
      <c r="AC192">
        <v>1</v>
      </c>
      <c r="AD192">
        <v>1</v>
      </c>
      <c r="AE192">
        <v>1</v>
      </c>
      <c r="AF192">
        <v>17.71</v>
      </c>
      <c r="AG192" s="4">
        <v>155</v>
      </c>
      <c r="AH192">
        <v>0</v>
      </c>
      <c r="AJ192" t="s">
        <v>2112</v>
      </c>
      <c r="AK192" t="s">
        <v>2112</v>
      </c>
      <c r="AL192" t="s">
        <v>2539</v>
      </c>
      <c r="AN192">
        <f t="shared" si="5"/>
        <v>1.4090909090909092</v>
      </c>
    </row>
    <row r="193" spans="1:40" x14ac:dyDescent="0.2">
      <c r="A193" t="s">
        <v>38</v>
      </c>
      <c r="B193" t="s">
        <v>407</v>
      </c>
      <c r="C193" t="s">
        <v>1154</v>
      </c>
      <c r="D193" t="s">
        <v>1942</v>
      </c>
      <c r="E193">
        <v>20</v>
      </c>
      <c r="F193">
        <v>5</v>
      </c>
      <c r="G193">
        <v>4</v>
      </c>
      <c r="H193" t="s">
        <v>2100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6.38</v>
      </c>
      <c r="O193" s="4">
        <v>50</v>
      </c>
      <c r="P193">
        <v>0</v>
      </c>
      <c r="R193" t="s">
        <v>2112</v>
      </c>
      <c r="S193" t="s">
        <v>2112</v>
      </c>
      <c r="T193" t="s">
        <v>2113</v>
      </c>
      <c r="U193" t="s">
        <v>407</v>
      </c>
      <c r="V193" t="s">
        <v>2455</v>
      </c>
      <c r="W193">
        <v>28</v>
      </c>
      <c r="X193">
        <v>7</v>
      </c>
      <c r="Y193">
        <v>4</v>
      </c>
      <c r="Z193" t="s">
        <v>2100</v>
      </c>
      <c r="AA193">
        <v>1</v>
      </c>
      <c r="AB193">
        <v>1</v>
      </c>
      <c r="AC193">
        <v>1</v>
      </c>
      <c r="AD193">
        <v>1</v>
      </c>
      <c r="AE193">
        <v>1</v>
      </c>
      <c r="AF193">
        <v>6.36</v>
      </c>
      <c r="AG193" s="4">
        <v>70</v>
      </c>
      <c r="AH193">
        <v>0</v>
      </c>
      <c r="AJ193" t="s">
        <v>2112</v>
      </c>
      <c r="AK193" t="s">
        <v>2112</v>
      </c>
      <c r="AL193" t="s">
        <v>2539</v>
      </c>
      <c r="AN193">
        <f t="shared" si="5"/>
        <v>1.4</v>
      </c>
    </row>
    <row r="194" spans="1:40" x14ac:dyDescent="0.2">
      <c r="A194" t="s">
        <v>38</v>
      </c>
      <c r="B194" t="s">
        <v>718</v>
      </c>
      <c r="C194" t="s">
        <v>1465</v>
      </c>
      <c r="D194" t="s">
        <v>2014</v>
      </c>
      <c r="E194">
        <v>10</v>
      </c>
      <c r="F194">
        <v>2.5</v>
      </c>
      <c r="G194">
        <v>4</v>
      </c>
      <c r="H194" t="s">
        <v>2100</v>
      </c>
      <c r="I194">
        <v>0.99</v>
      </c>
      <c r="J194">
        <v>1</v>
      </c>
      <c r="K194">
        <v>0.99</v>
      </c>
      <c r="L194">
        <v>1</v>
      </c>
      <c r="M194">
        <v>0.99</v>
      </c>
      <c r="N194">
        <v>4.53</v>
      </c>
      <c r="O194" s="4">
        <v>25</v>
      </c>
      <c r="P194">
        <v>0</v>
      </c>
      <c r="R194" t="s">
        <v>2112</v>
      </c>
      <c r="T194" t="s">
        <v>2113</v>
      </c>
      <c r="U194" t="s">
        <v>718</v>
      </c>
      <c r="V194" t="s">
        <v>1847</v>
      </c>
      <c r="W194">
        <v>14</v>
      </c>
      <c r="X194">
        <v>3.5</v>
      </c>
      <c r="Y194">
        <v>4</v>
      </c>
      <c r="Z194" t="s">
        <v>2100</v>
      </c>
      <c r="AA194">
        <v>1</v>
      </c>
      <c r="AB194">
        <v>1</v>
      </c>
      <c r="AC194">
        <v>1</v>
      </c>
      <c r="AD194">
        <v>1</v>
      </c>
      <c r="AE194">
        <v>1</v>
      </c>
      <c r="AF194">
        <v>4.5199999999999996</v>
      </c>
      <c r="AG194" s="4">
        <v>35</v>
      </c>
      <c r="AH194">
        <v>0</v>
      </c>
      <c r="AJ194" t="s">
        <v>2112</v>
      </c>
      <c r="AK194" t="s">
        <v>2112</v>
      </c>
      <c r="AL194" t="s">
        <v>2539</v>
      </c>
      <c r="AN194">
        <f t="shared" ref="AN194:AN257" si="6">AG194/O194</f>
        <v>1.4</v>
      </c>
    </row>
    <row r="195" spans="1:40" x14ac:dyDescent="0.2">
      <c r="A195" t="s">
        <v>38</v>
      </c>
      <c r="B195" t="s">
        <v>326</v>
      </c>
      <c r="C195" t="s">
        <v>1073</v>
      </c>
      <c r="D195" t="s">
        <v>1886</v>
      </c>
      <c r="E195">
        <v>47</v>
      </c>
      <c r="F195">
        <v>11.75</v>
      </c>
      <c r="G195">
        <v>4</v>
      </c>
      <c r="H195" t="s">
        <v>2100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13.04</v>
      </c>
      <c r="O195" s="4">
        <v>117.5</v>
      </c>
      <c r="P195">
        <v>0</v>
      </c>
      <c r="R195" t="s">
        <v>2112</v>
      </c>
      <c r="S195" t="s">
        <v>2112</v>
      </c>
      <c r="T195" t="s">
        <v>2113</v>
      </c>
      <c r="U195" t="s">
        <v>326</v>
      </c>
      <c r="V195" t="s">
        <v>2425</v>
      </c>
      <c r="W195">
        <v>65</v>
      </c>
      <c r="X195">
        <v>16.25</v>
      </c>
      <c r="Y195">
        <v>4</v>
      </c>
      <c r="Z195" t="s">
        <v>2100</v>
      </c>
      <c r="AA195">
        <v>1</v>
      </c>
      <c r="AB195">
        <v>1</v>
      </c>
      <c r="AC195">
        <v>1</v>
      </c>
      <c r="AD195">
        <v>1</v>
      </c>
      <c r="AE195">
        <v>1</v>
      </c>
      <c r="AF195">
        <v>22.29</v>
      </c>
      <c r="AG195" s="4">
        <v>162.5</v>
      </c>
      <c r="AH195">
        <v>0</v>
      </c>
      <c r="AJ195" t="s">
        <v>2112</v>
      </c>
      <c r="AK195" t="s">
        <v>2112</v>
      </c>
      <c r="AL195" t="s">
        <v>2539</v>
      </c>
      <c r="AN195">
        <f t="shared" si="6"/>
        <v>1.3829787234042554</v>
      </c>
    </row>
    <row r="196" spans="1:40" x14ac:dyDescent="0.2">
      <c r="A196" t="s">
        <v>38</v>
      </c>
      <c r="B196" t="s">
        <v>452</v>
      </c>
      <c r="C196" t="s">
        <v>1199</v>
      </c>
      <c r="D196" t="s">
        <v>1943</v>
      </c>
      <c r="E196">
        <v>16</v>
      </c>
      <c r="F196">
        <v>4</v>
      </c>
      <c r="G196">
        <v>4</v>
      </c>
      <c r="H196" t="s">
        <v>2100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4.53</v>
      </c>
      <c r="O196" s="4">
        <v>40</v>
      </c>
      <c r="P196">
        <v>0</v>
      </c>
      <c r="R196" t="s">
        <v>2112</v>
      </c>
      <c r="S196" t="s">
        <v>2112</v>
      </c>
      <c r="T196" t="s">
        <v>2113</v>
      </c>
      <c r="U196" t="s">
        <v>452</v>
      </c>
      <c r="V196" t="s">
        <v>1995</v>
      </c>
      <c r="W196">
        <v>22</v>
      </c>
      <c r="X196">
        <v>5.5</v>
      </c>
      <c r="Y196">
        <v>4</v>
      </c>
      <c r="Z196" t="s">
        <v>2100</v>
      </c>
      <c r="AA196">
        <v>1</v>
      </c>
      <c r="AB196">
        <v>1</v>
      </c>
      <c r="AC196">
        <v>1</v>
      </c>
      <c r="AD196">
        <v>1</v>
      </c>
      <c r="AE196">
        <v>1</v>
      </c>
      <c r="AF196">
        <v>4.5199999999999996</v>
      </c>
      <c r="AG196" s="4">
        <v>55</v>
      </c>
      <c r="AH196">
        <v>0</v>
      </c>
      <c r="AJ196" t="s">
        <v>2112</v>
      </c>
      <c r="AK196" t="s">
        <v>2112</v>
      </c>
      <c r="AL196" t="s">
        <v>2539</v>
      </c>
      <c r="AN196">
        <f t="shared" si="6"/>
        <v>1.375</v>
      </c>
    </row>
    <row r="197" spans="1:40" x14ac:dyDescent="0.2">
      <c r="A197" t="s">
        <v>38</v>
      </c>
      <c r="B197" t="s">
        <v>192</v>
      </c>
      <c r="C197" t="s">
        <v>939</v>
      </c>
      <c r="D197" t="s">
        <v>1762</v>
      </c>
      <c r="E197">
        <v>44</v>
      </c>
      <c r="F197">
        <v>11</v>
      </c>
      <c r="G197">
        <v>4</v>
      </c>
      <c r="H197" t="s">
        <v>2100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17.73</v>
      </c>
      <c r="O197" s="4">
        <v>110</v>
      </c>
      <c r="P197">
        <v>0</v>
      </c>
      <c r="R197" t="s">
        <v>2112</v>
      </c>
      <c r="S197" t="s">
        <v>2112</v>
      </c>
      <c r="T197" t="s">
        <v>2113</v>
      </c>
      <c r="U197" t="s">
        <v>192</v>
      </c>
      <c r="V197" t="s">
        <v>2336</v>
      </c>
      <c r="W197">
        <v>60</v>
      </c>
      <c r="X197">
        <v>15</v>
      </c>
      <c r="Y197">
        <v>4</v>
      </c>
      <c r="Z197" t="s">
        <v>2100</v>
      </c>
      <c r="AA197">
        <v>1</v>
      </c>
      <c r="AB197">
        <v>1</v>
      </c>
      <c r="AC197">
        <v>1</v>
      </c>
      <c r="AD197">
        <v>1</v>
      </c>
      <c r="AE197">
        <v>1</v>
      </c>
      <c r="AF197">
        <v>23.79</v>
      </c>
      <c r="AG197" s="4">
        <v>150</v>
      </c>
      <c r="AH197">
        <v>0</v>
      </c>
      <c r="AJ197" t="s">
        <v>2112</v>
      </c>
      <c r="AK197" t="s">
        <v>2112</v>
      </c>
      <c r="AL197" t="s">
        <v>2539</v>
      </c>
      <c r="AN197">
        <f t="shared" si="6"/>
        <v>1.3636363636363635</v>
      </c>
    </row>
    <row r="198" spans="1:40" x14ac:dyDescent="0.2">
      <c r="A198" t="s">
        <v>38</v>
      </c>
      <c r="B198" t="s">
        <v>293</v>
      </c>
      <c r="C198" t="s">
        <v>1040</v>
      </c>
      <c r="D198" t="s">
        <v>1861</v>
      </c>
      <c r="E198">
        <v>22</v>
      </c>
      <c r="F198">
        <v>5.5</v>
      </c>
      <c r="G198">
        <v>4</v>
      </c>
      <c r="H198" t="s">
        <v>2100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8.1199999999999992</v>
      </c>
      <c r="O198" s="4">
        <v>55</v>
      </c>
      <c r="P198">
        <v>0</v>
      </c>
      <c r="R198" t="s">
        <v>2112</v>
      </c>
      <c r="S198" t="s">
        <v>2112</v>
      </c>
      <c r="T198" t="s">
        <v>2113</v>
      </c>
      <c r="U198" t="s">
        <v>293</v>
      </c>
      <c r="V198" t="s">
        <v>1844</v>
      </c>
      <c r="W198">
        <v>30</v>
      </c>
      <c r="X198">
        <v>7.5</v>
      </c>
      <c r="Y198">
        <v>4</v>
      </c>
      <c r="Z198" t="s">
        <v>2100</v>
      </c>
      <c r="AA198">
        <v>1</v>
      </c>
      <c r="AB198">
        <v>1</v>
      </c>
      <c r="AC198">
        <v>1</v>
      </c>
      <c r="AD198">
        <v>1</v>
      </c>
      <c r="AE198">
        <v>1</v>
      </c>
      <c r="AF198">
        <v>11.42</v>
      </c>
      <c r="AG198" s="4">
        <v>75</v>
      </c>
      <c r="AH198">
        <v>0</v>
      </c>
      <c r="AJ198" t="s">
        <v>2112</v>
      </c>
      <c r="AK198" t="s">
        <v>2112</v>
      </c>
      <c r="AL198" t="s">
        <v>2539</v>
      </c>
      <c r="AN198">
        <f t="shared" si="6"/>
        <v>1.3636363636363635</v>
      </c>
    </row>
    <row r="199" spans="1:40" x14ac:dyDescent="0.2">
      <c r="A199" t="s">
        <v>38</v>
      </c>
      <c r="B199" t="s">
        <v>306</v>
      </c>
      <c r="C199" t="s">
        <v>1053</v>
      </c>
      <c r="D199" t="s">
        <v>1873</v>
      </c>
      <c r="E199">
        <v>14</v>
      </c>
      <c r="F199">
        <v>3.5</v>
      </c>
      <c r="G199">
        <v>4</v>
      </c>
      <c r="H199" t="s">
        <v>2100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4.53</v>
      </c>
      <c r="O199" s="4">
        <v>35</v>
      </c>
      <c r="P199">
        <v>0</v>
      </c>
      <c r="R199" t="s">
        <v>2112</v>
      </c>
      <c r="S199" t="s">
        <v>2112</v>
      </c>
      <c r="T199" t="s">
        <v>2113</v>
      </c>
      <c r="U199" t="s">
        <v>306</v>
      </c>
      <c r="V199" t="s">
        <v>2417</v>
      </c>
      <c r="W199">
        <v>19</v>
      </c>
      <c r="X199">
        <v>4.75</v>
      </c>
      <c r="Y199">
        <v>4</v>
      </c>
      <c r="Z199" t="s">
        <v>2100</v>
      </c>
      <c r="AA199">
        <v>1</v>
      </c>
      <c r="AB199">
        <v>1</v>
      </c>
      <c r="AC199">
        <v>1</v>
      </c>
      <c r="AD199">
        <v>1</v>
      </c>
      <c r="AE199">
        <v>1</v>
      </c>
      <c r="AF199">
        <v>4.5199999999999996</v>
      </c>
      <c r="AG199" s="4">
        <v>47.5</v>
      </c>
      <c r="AH199">
        <v>0</v>
      </c>
      <c r="AJ199" t="s">
        <v>2112</v>
      </c>
      <c r="AK199" t="s">
        <v>2112</v>
      </c>
      <c r="AL199" t="s">
        <v>2539</v>
      </c>
      <c r="AN199">
        <f t="shared" si="6"/>
        <v>1.3571428571428572</v>
      </c>
    </row>
    <row r="200" spans="1:40" x14ac:dyDescent="0.2">
      <c r="A200" t="s">
        <v>38</v>
      </c>
      <c r="B200" t="s">
        <v>151</v>
      </c>
      <c r="C200" t="s">
        <v>898</v>
      </c>
      <c r="D200" t="s">
        <v>1720</v>
      </c>
      <c r="E200">
        <v>54</v>
      </c>
      <c r="F200">
        <v>13.5</v>
      </c>
      <c r="G200">
        <v>4</v>
      </c>
      <c r="H200" t="s">
        <v>2100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17.73</v>
      </c>
      <c r="O200" s="4">
        <v>135</v>
      </c>
      <c r="P200">
        <v>0</v>
      </c>
      <c r="R200" t="s">
        <v>2112</v>
      </c>
      <c r="S200" t="s">
        <v>2112</v>
      </c>
      <c r="T200" t="s">
        <v>2113</v>
      </c>
      <c r="U200" t="s">
        <v>151</v>
      </c>
      <c r="V200" t="s">
        <v>2299</v>
      </c>
      <c r="W200">
        <v>72</v>
      </c>
      <c r="X200">
        <v>18</v>
      </c>
      <c r="Y200">
        <v>4</v>
      </c>
      <c r="Z200" t="s">
        <v>2100</v>
      </c>
      <c r="AA200">
        <v>1</v>
      </c>
      <c r="AB200">
        <v>1</v>
      </c>
      <c r="AC200">
        <v>1</v>
      </c>
      <c r="AD200">
        <v>1</v>
      </c>
      <c r="AE200">
        <v>1</v>
      </c>
      <c r="AF200">
        <v>20.77</v>
      </c>
      <c r="AG200" s="4">
        <v>180</v>
      </c>
      <c r="AH200">
        <v>0</v>
      </c>
      <c r="AJ200" t="s">
        <v>2112</v>
      </c>
      <c r="AK200" t="s">
        <v>2112</v>
      </c>
      <c r="AL200" t="s">
        <v>2539</v>
      </c>
      <c r="AN200">
        <f t="shared" si="6"/>
        <v>1.3333333333333333</v>
      </c>
    </row>
    <row r="201" spans="1:40" x14ac:dyDescent="0.2">
      <c r="A201" t="s">
        <v>38</v>
      </c>
      <c r="B201" t="s">
        <v>347</v>
      </c>
      <c r="C201" t="s">
        <v>1094</v>
      </c>
      <c r="D201" t="s">
        <v>1900</v>
      </c>
      <c r="E201">
        <v>12</v>
      </c>
      <c r="F201">
        <v>3</v>
      </c>
      <c r="G201">
        <v>4</v>
      </c>
      <c r="H201" t="s">
        <v>2100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4.53</v>
      </c>
      <c r="O201" s="4">
        <v>30</v>
      </c>
      <c r="P201">
        <v>0</v>
      </c>
      <c r="R201" t="s">
        <v>2112</v>
      </c>
      <c r="S201" t="s">
        <v>2112</v>
      </c>
      <c r="T201" t="s">
        <v>2113</v>
      </c>
      <c r="U201" t="s">
        <v>347</v>
      </c>
      <c r="V201" t="s">
        <v>2436</v>
      </c>
      <c r="W201">
        <v>16</v>
      </c>
      <c r="X201">
        <v>4</v>
      </c>
      <c r="Y201">
        <v>4</v>
      </c>
      <c r="Z201" t="s">
        <v>2100</v>
      </c>
      <c r="AA201">
        <v>1</v>
      </c>
      <c r="AB201">
        <v>1</v>
      </c>
      <c r="AC201">
        <v>1</v>
      </c>
      <c r="AD201">
        <v>1</v>
      </c>
      <c r="AE201">
        <v>1</v>
      </c>
      <c r="AF201">
        <v>6.36</v>
      </c>
      <c r="AG201" s="4">
        <v>40</v>
      </c>
      <c r="AH201">
        <v>0</v>
      </c>
      <c r="AJ201" t="s">
        <v>2112</v>
      </c>
      <c r="AK201" t="s">
        <v>2112</v>
      </c>
      <c r="AL201" t="s">
        <v>2539</v>
      </c>
      <c r="AN201">
        <f t="shared" si="6"/>
        <v>1.3333333333333333</v>
      </c>
    </row>
    <row r="202" spans="1:40" x14ac:dyDescent="0.2">
      <c r="A202" t="s">
        <v>38</v>
      </c>
      <c r="B202" t="s">
        <v>485</v>
      </c>
      <c r="C202" t="s">
        <v>1232</v>
      </c>
      <c r="D202" t="s">
        <v>1996</v>
      </c>
      <c r="E202">
        <v>12</v>
      </c>
      <c r="F202">
        <v>3</v>
      </c>
      <c r="G202">
        <v>4</v>
      </c>
      <c r="H202" t="s">
        <v>2100</v>
      </c>
      <c r="I202">
        <v>0.99</v>
      </c>
      <c r="J202">
        <v>1</v>
      </c>
      <c r="K202">
        <v>0.99</v>
      </c>
      <c r="L202">
        <v>1</v>
      </c>
      <c r="M202">
        <v>0.99</v>
      </c>
      <c r="N202">
        <v>4.53</v>
      </c>
      <c r="O202" s="4">
        <v>30</v>
      </c>
      <c r="P202">
        <v>0</v>
      </c>
      <c r="R202" t="s">
        <v>2112</v>
      </c>
      <c r="T202" t="s">
        <v>2113</v>
      </c>
      <c r="U202" t="s">
        <v>485</v>
      </c>
      <c r="V202" t="s">
        <v>1877</v>
      </c>
      <c r="W202">
        <v>16</v>
      </c>
      <c r="X202">
        <v>4</v>
      </c>
      <c r="Y202">
        <v>4</v>
      </c>
      <c r="Z202" t="s">
        <v>2100</v>
      </c>
      <c r="AA202">
        <v>1</v>
      </c>
      <c r="AB202">
        <v>1</v>
      </c>
      <c r="AC202">
        <v>1</v>
      </c>
      <c r="AD202">
        <v>1</v>
      </c>
      <c r="AE202">
        <v>1</v>
      </c>
      <c r="AF202">
        <v>8.1</v>
      </c>
      <c r="AG202" s="4">
        <v>40</v>
      </c>
      <c r="AH202">
        <v>0</v>
      </c>
      <c r="AJ202" t="s">
        <v>2112</v>
      </c>
      <c r="AK202" t="s">
        <v>2112</v>
      </c>
      <c r="AL202" t="s">
        <v>2539</v>
      </c>
      <c r="AN202">
        <f t="shared" si="6"/>
        <v>1.3333333333333333</v>
      </c>
    </row>
    <row r="203" spans="1:40" x14ac:dyDescent="0.2">
      <c r="A203" t="s">
        <v>38</v>
      </c>
      <c r="B203" t="s">
        <v>510</v>
      </c>
      <c r="C203" t="s">
        <v>1257</v>
      </c>
      <c r="D203" t="s">
        <v>2018</v>
      </c>
      <c r="E203">
        <v>30</v>
      </c>
      <c r="F203">
        <v>7.5</v>
      </c>
      <c r="G203">
        <v>4</v>
      </c>
      <c r="H203" t="s">
        <v>2107</v>
      </c>
      <c r="I203">
        <v>0.96</v>
      </c>
      <c r="J203">
        <v>0.99</v>
      </c>
      <c r="K203">
        <v>0.96</v>
      </c>
      <c r="L203">
        <v>0.99</v>
      </c>
      <c r="M203">
        <v>0.96</v>
      </c>
      <c r="N203">
        <v>2.17</v>
      </c>
      <c r="O203" s="4">
        <v>7.5</v>
      </c>
      <c r="P203">
        <v>0</v>
      </c>
      <c r="R203" t="s">
        <v>2112</v>
      </c>
      <c r="T203" t="s">
        <v>2113</v>
      </c>
      <c r="U203" t="s">
        <v>510</v>
      </c>
      <c r="V203" t="s">
        <v>1849</v>
      </c>
      <c r="W203">
        <v>40</v>
      </c>
      <c r="X203">
        <v>10</v>
      </c>
      <c r="Y203">
        <v>4</v>
      </c>
      <c r="Z203" t="s">
        <v>2107</v>
      </c>
      <c r="AA203">
        <v>0.99</v>
      </c>
      <c r="AB203">
        <v>0.99</v>
      </c>
      <c r="AC203">
        <v>0.99</v>
      </c>
      <c r="AD203">
        <v>0.99</v>
      </c>
      <c r="AE203">
        <v>0.99</v>
      </c>
      <c r="AF203">
        <v>3.76</v>
      </c>
      <c r="AG203" s="4">
        <v>10</v>
      </c>
      <c r="AH203">
        <v>0</v>
      </c>
      <c r="AJ203" t="s">
        <v>2112</v>
      </c>
      <c r="AL203" t="s">
        <v>2539</v>
      </c>
      <c r="AN203">
        <f t="shared" si="6"/>
        <v>1.3333333333333333</v>
      </c>
    </row>
    <row r="204" spans="1:40" x14ac:dyDescent="0.2">
      <c r="A204" t="s">
        <v>38</v>
      </c>
      <c r="B204" t="s">
        <v>140</v>
      </c>
      <c r="C204" t="s">
        <v>887</v>
      </c>
      <c r="D204" t="s">
        <v>1709</v>
      </c>
      <c r="E204">
        <v>46</v>
      </c>
      <c r="F204">
        <v>11.5</v>
      </c>
      <c r="G204">
        <v>4</v>
      </c>
      <c r="H204" t="s">
        <v>2100</v>
      </c>
      <c r="I204">
        <v>1</v>
      </c>
      <c r="J204">
        <v>1</v>
      </c>
      <c r="K204">
        <v>1</v>
      </c>
      <c r="L204">
        <v>1</v>
      </c>
      <c r="M204">
        <v>1</v>
      </c>
      <c r="N204">
        <v>17.73</v>
      </c>
      <c r="O204" s="4">
        <v>115</v>
      </c>
      <c r="P204">
        <v>0</v>
      </c>
      <c r="R204" t="s">
        <v>2112</v>
      </c>
      <c r="S204" t="s">
        <v>2112</v>
      </c>
      <c r="T204" t="s">
        <v>2113</v>
      </c>
      <c r="U204" t="s">
        <v>140</v>
      </c>
      <c r="V204" t="s">
        <v>2289</v>
      </c>
      <c r="W204">
        <v>61</v>
      </c>
      <c r="X204">
        <v>15.25</v>
      </c>
      <c r="Y204">
        <v>4</v>
      </c>
      <c r="Z204" t="s">
        <v>2100</v>
      </c>
      <c r="AA204">
        <v>1</v>
      </c>
      <c r="AB204">
        <v>1</v>
      </c>
      <c r="AC204">
        <v>1</v>
      </c>
      <c r="AD204">
        <v>1</v>
      </c>
      <c r="AE204">
        <v>1</v>
      </c>
      <c r="AF204">
        <v>23.79</v>
      </c>
      <c r="AG204" s="4">
        <v>152.5</v>
      </c>
      <c r="AH204">
        <v>0</v>
      </c>
      <c r="AJ204" t="s">
        <v>2112</v>
      </c>
      <c r="AK204" t="s">
        <v>2112</v>
      </c>
      <c r="AL204" t="s">
        <v>2539</v>
      </c>
      <c r="AN204">
        <f t="shared" si="6"/>
        <v>1.326086956521739</v>
      </c>
    </row>
    <row r="205" spans="1:40" x14ac:dyDescent="0.2">
      <c r="A205" t="s">
        <v>38</v>
      </c>
      <c r="B205" t="s">
        <v>299</v>
      </c>
      <c r="C205" t="s">
        <v>1046</v>
      </c>
      <c r="D205" t="s">
        <v>1867</v>
      </c>
      <c r="E205">
        <v>22</v>
      </c>
      <c r="F205">
        <v>5.5</v>
      </c>
      <c r="G205">
        <v>4</v>
      </c>
      <c r="H205" t="s">
        <v>2100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4.53</v>
      </c>
      <c r="O205" s="4">
        <v>55</v>
      </c>
      <c r="P205">
        <v>0</v>
      </c>
      <c r="R205" t="s">
        <v>2112</v>
      </c>
      <c r="S205" t="s">
        <v>2112</v>
      </c>
      <c r="T205" t="s">
        <v>2113</v>
      </c>
      <c r="U205" t="s">
        <v>299</v>
      </c>
      <c r="V205" t="s">
        <v>2412</v>
      </c>
      <c r="W205">
        <v>29</v>
      </c>
      <c r="X205">
        <v>7.25</v>
      </c>
      <c r="Y205">
        <v>4</v>
      </c>
      <c r="Z205" t="s">
        <v>2100</v>
      </c>
      <c r="AA205">
        <v>1</v>
      </c>
      <c r="AB205">
        <v>1</v>
      </c>
      <c r="AC205">
        <v>1</v>
      </c>
      <c r="AD205">
        <v>1</v>
      </c>
      <c r="AE205">
        <v>1</v>
      </c>
      <c r="AF205">
        <v>11.42</v>
      </c>
      <c r="AG205" s="4">
        <v>72.5</v>
      </c>
      <c r="AH205">
        <v>0</v>
      </c>
      <c r="AJ205" t="s">
        <v>2112</v>
      </c>
      <c r="AK205" t="s">
        <v>2112</v>
      </c>
      <c r="AL205" t="s">
        <v>2539</v>
      </c>
      <c r="AN205">
        <f t="shared" si="6"/>
        <v>1.3181818181818181</v>
      </c>
    </row>
    <row r="206" spans="1:40" x14ac:dyDescent="0.2">
      <c r="A206" t="s">
        <v>38</v>
      </c>
      <c r="B206" t="s">
        <v>237</v>
      </c>
      <c r="C206" t="s">
        <v>984</v>
      </c>
      <c r="D206" t="s">
        <v>1808</v>
      </c>
      <c r="E206">
        <v>38</v>
      </c>
      <c r="F206">
        <v>9.5</v>
      </c>
      <c r="G206">
        <v>4</v>
      </c>
      <c r="H206" t="s">
        <v>2100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14.62</v>
      </c>
      <c r="O206" s="4">
        <v>95</v>
      </c>
      <c r="P206">
        <v>0</v>
      </c>
      <c r="R206" t="s">
        <v>2112</v>
      </c>
      <c r="S206" t="s">
        <v>2112</v>
      </c>
      <c r="T206" t="s">
        <v>2113</v>
      </c>
      <c r="U206" t="s">
        <v>237</v>
      </c>
      <c r="V206" t="s">
        <v>2372</v>
      </c>
      <c r="W206">
        <v>50</v>
      </c>
      <c r="X206">
        <v>12.5</v>
      </c>
      <c r="Y206">
        <v>4</v>
      </c>
      <c r="Z206" t="s">
        <v>2100</v>
      </c>
      <c r="AA206">
        <v>1</v>
      </c>
      <c r="AB206">
        <v>1</v>
      </c>
      <c r="AC206">
        <v>1</v>
      </c>
      <c r="AD206">
        <v>1</v>
      </c>
      <c r="AE206">
        <v>1</v>
      </c>
      <c r="AF206">
        <v>17.71</v>
      </c>
      <c r="AG206" s="4">
        <v>125</v>
      </c>
      <c r="AH206">
        <v>0</v>
      </c>
      <c r="AJ206" t="s">
        <v>2112</v>
      </c>
      <c r="AK206" t="s">
        <v>2112</v>
      </c>
      <c r="AL206" t="s">
        <v>2539</v>
      </c>
      <c r="AN206">
        <f t="shared" si="6"/>
        <v>1.3157894736842106</v>
      </c>
    </row>
    <row r="207" spans="1:40" x14ac:dyDescent="0.2">
      <c r="A207" t="s">
        <v>38</v>
      </c>
      <c r="B207" t="s">
        <v>208</v>
      </c>
      <c r="C207" t="s">
        <v>955</v>
      </c>
      <c r="D207" t="s">
        <v>1778</v>
      </c>
      <c r="E207">
        <v>61</v>
      </c>
      <c r="F207">
        <v>15.25</v>
      </c>
      <c r="G207">
        <v>4</v>
      </c>
      <c r="H207" t="s">
        <v>2100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19.260000000000002</v>
      </c>
      <c r="O207" s="4">
        <v>152.5</v>
      </c>
      <c r="P207">
        <v>0</v>
      </c>
      <c r="R207" t="s">
        <v>2112</v>
      </c>
      <c r="S207" t="s">
        <v>2112</v>
      </c>
      <c r="T207" t="s">
        <v>2113</v>
      </c>
      <c r="U207" t="s">
        <v>208</v>
      </c>
      <c r="V207" t="s">
        <v>2350</v>
      </c>
      <c r="W207">
        <v>80</v>
      </c>
      <c r="X207">
        <v>20</v>
      </c>
      <c r="Y207">
        <v>4</v>
      </c>
      <c r="Z207" t="s">
        <v>2100</v>
      </c>
      <c r="AA207">
        <v>1</v>
      </c>
      <c r="AB207">
        <v>1</v>
      </c>
      <c r="AC207">
        <v>1</v>
      </c>
      <c r="AD207">
        <v>1</v>
      </c>
      <c r="AE207">
        <v>1</v>
      </c>
      <c r="AF207">
        <v>25.29</v>
      </c>
      <c r="AG207" s="4">
        <v>200</v>
      </c>
      <c r="AH207">
        <v>0</v>
      </c>
      <c r="AJ207" t="s">
        <v>2112</v>
      </c>
      <c r="AK207" t="s">
        <v>2112</v>
      </c>
      <c r="AL207" t="s">
        <v>2539</v>
      </c>
      <c r="AN207">
        <f t="shared" si="6"/>
        <v>1.3114754098360655</v>
      </c>
    </row>
    <row r="208" spans="1:40" x14ac:dyDescent="0.2">
      <c r="A208" t="s">
        <v>38</v>
      </c>
      <c r="B208" t="s">
        <v>294</v>
      </c>
      <c r="C208" t="s">
        <v>1041</v>
      </c>
      <c r="D208" t="s">
        <v>1862</v>
      </c>
      <c r="E208">
        <v>20</v>
      </c>
      <c r="F208">
        <v>5</v>
      </c>
      <c r="G208">
        <v>4</v>
      </c>
      <c r="H208" t="s">
        <v>2100</v>
      </c>
      <c r="I208">
        <v>1</v>
      </c>
      <c r="J208">
        <v>1</v>
      </c>
      <c r="K208">
        <v>1</v>
      </c>
      <c r="L208">
        <v>1</v>
      </c>
      <c r="M208">
        <v>1</v>
      </c>
      <c r="N208">
        <v>8.1199999999999992</v>
      </c>
      <c r="O208" s="4">
        <v>50</v>
      </c>
      <c r="P208">
        <v>0</v>
      </c>
      <c r="R208" t="s">
        <v>2112</v>
      </c>
      <c r="S208" t="s">
        <v>2112</v>
      </c>
      <c r="T208" t="s">
        <v>2113</v>
      </c>
      <c r="U208" t="s">
        <v>294</v>
      </c>
      <c r="V208" t="s">
        <v>2409</v>
      </c>
      <c r="W208">
        <v>26</v>
      </c>
      <c r="X208">
        <v>6.5</v>
      </c>
      <c r="Y208">
        <v>4</v>
      </c>
      <c r="Z208" t="s">
        <v>2100</v>
      </c>
      <c r="AA208">
        <v>1</v>
      </c>
      <c r="AB208">
        <v>1</v>
      </c>
      <c r="AC208">
        <v>1</v>
      </c>
      <c r="AD208">
        <v>1</v>
      </c>
      <c r="AE208">
        <v>1</v>
      </c>
      <c r="AF208">
        <v>8.1</v>
      </c>
      <c r="AG208" s="4">
        <v>65</v>
      </c>
      <c r="AH208">
        <v>0</v>
      </c>
      <c r="AJ208" t="s">
        <v>2112</v>
      </c>
      <c r="AK208" t="s">
        <v>2112</v>
      </c>
      <c r="AL208" t="s">
        <v>2539</v>
      </c>
      <c r="AN208">
        <f t="shared" si="6"/>
        <v>1.3</v>
      </c>
    </row>
    <row r="209" spans="1:40" x14ac:dyDescent="0.2">
      <c r="A209" t="s">
        <v>38</v>
      </c>
      <c r="B209" t="s">
        <v>368</v>
      </c>
      <c r="C209" t="s">
        <v>1115</v>
      </c>
      <c r="D209" t="s">
        <v>1912</v>
      </c>
      <c r="E209">
        <v>20</v>
      </c>
      <c r="F209">
        <v>5</v>
      </c>
      <c r="G209">
        <v>4</v>
      </c>
      <c r="H209" t="s">
        <v>2100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8.1199999999999992</v>
      </c>
      <c r="O209" s="4">
        <v>50</v>
      </c>
      <c r="P209">
        <v>0</v>
      </c>
      <c r="R209" t="s">
        <v>2112</v>
      </c>
      <c r="S209" t="s">
        <v>2112</v>
      </c>
      <c r="T209" t="s">
        <v>2113</v>
      </c>
      <c r="U209" t="s">
        <v>368</v>
      </c>
      <c r="V209" t="s">
        <v>1824</v>
      </c>
      <c r="W209">
        <v>26</v>
      </c>
      <c r="X209">
        <v>6.5</v>
      </c>
      <c r="Y209">
        <v>4</v>
      </c>
      <c r="Z209" t="s">
        <v>2100</v>
      </c>
      <c r="AA209">
        <v>1</v>
      </c>
      <c r="AB209">
        <v>1</v>
      </c>
      <c r="AC209">
        <v>1</v>
      </c>
      <c r="AD209">
        <v>1</v>
      </c>
      <c r="AE209">
        <v>1</v>
      </c>
      <c r="AF209">
        <v>11.42</v>
      </c>
      <c r="AG209" s="4">
        <v>65</v>
      </c>
      <c r="AH209">
        <v>0</v>
      </c>
      <c r="AJ209" t="s">
        <v>2112</v>
      </c>
      <c r="AK209" t="s">
        <v>2112</v>
      </c>
      <c r="AL209" t="s">
        <v>2539</v>
      </c>
      <c r="AN209">
        <f t="shared" si="6"/>
        <v>1.3</v>
      </c>
    </row>
    <row r="210" spans="1:40" x14ac:dyDescent="0.2">
      <c r="A210" t="s">
        <v>38</v>
      </c>
      <c r="B210" t="s">
        <v>68</v>
      </c>
      <c r="C210" t="s">
        <v>815</v>
      </c>
      <c r="D210" t="s">
        <v>1637</v>
      </c>
      <c r="E210">
        <v>159</v>
      </c>
      <c r="F210">
        <v>39.75</v>
      </c>
      <c r="G210">
        <v>4</v>
      </c>
      <c r="H210" t="s">
        <v>2100</v>
      </c>
      <c r="I210">
        <v>1</v>
      </c>
      <c r="J210">
        <v>1</v>
      </c>
      <c r="K210">
        <v>1</v>
      </c>
      <c r="L210">
        <v>1</v>
      </c>
      <c r="M210">
        <v>1</v>
      </c>
      <c r="N210">
        <v>51.69</v>
      </c>
      <c r="O210" s="4">
        <v>397.5</v>
      </c>
      <c r="P210">
        <v>0</v>
      </c>
      <c r="R210" t="s">
        <v>2112</v>
      </c>
      <c r="S210" t="s">
        <v>2112</v>
      </c>
      <c r="T210" t="s">
        <v>2113</v>
      </c>
      <c r="U210" t="s">
        <v>68</v>
      </c>
      <c r="V210" t="s">
        <v>2219</v>
      </c>
      <c r="W210">
        <v>206</v>
      </c>
      <c r="X210">
        <v>51.5</v>
      </c>
      <c r="Y210">
        <v>4</v>
      </c>
      <c r="Z210" t="s">
        <v>2100</v>
      </c>
      <c r="AA210">
        <v>1</v>
      </c>
      <c r="AB210">
        <v>1</v>
      </c>
      <c r="AC210">
        <v>1</v>
      </c>
      <c r="AD210">
        <v>1</v>
      </c>
      <c r="AE210">
        <v>1</v>
      </c>
      <c r="AF210">
        <v>70.39</v>
      </c>
      <c r="AG210" s="4">
        <v>515</v>
      </c>
      <c r="AH210">
        <v>0</v>
      </c>
      <c r="AJ210" t="s">
        <v>2112</v>
      </c>
      <c r="AK210" t="s">
        <v>2112</v>
      </c>
      <c r="AL210" t="s">
        <v>2539</v>
      </c>
      <c r="AN210">
        <f t="shared" si="6"/>
        <v>1.2955974842767295</v>
      </c>
    </row>
    <row r="211" spans="1:40" x14ac:dyDescent="0.2">
      <c r="A211" t="s">
        <v>38</v>
      </c>
      <c r="B211" t="s">
        <v>146</v>
      </c>
      <c r="C211" t="s">
        <v>893</v>
      </c>
      <c r="D211" t="s">
        <v>1715</v>
      </c>
      <c r="E211">
        <v>48</v>
      </c>
      <c r="F211">
        <v>12</v>
      </c>
      <c r="G211">
        <v>4</v>
      </c>
      <c r="H211" t="s">
        <v>2100</v>
      </c>
      <c r="I211">
        <v>1</v>
      </c>
      <c r="J211">
        <v>1</v>
      </c>
      <c r="K211">
        <v>1</v>
      </c>
      <c r="L211">
        <v>1</v>
      </c>
      <c r="M211">
        <v>1</v>
      </c>
      <c r="N211">
        <v>17.73</v>
      </c>
      <c r="O211" s="4">
        <v>120</v>
      </c>
      <c r="P211">
        <v>0</v>
      </c>
      <c r="R211" t="s">
        <v>2112</v>
      </c>
      <c r="S211" t="s">
        <v>2112</v>
      </c>
      <c r="T211" t="s">
        <v>2113</v>
      </c>
      <c r="U211" t="s">
        <v>146</v>
      </c>
      <c r="V211" t="s">
        <v>2295</v>
      </c>
      <c r="W211">
        <v>62</v>
      </c>
      <c r="X211">
        <v>15.5</v>
      </c>
      <c r="Y211">
        <v>4</v>
      </c>
      <c r="Z211" t="s">
        <v>2100</v>
      </c>
      <c r="AA211">
        <v>1</v>
      </c>
      <c r="AB211">
        <v>1</v>
      </c>
      <c r="AC211">
        <v>1</v>
      </c>
      <c r="AD211">
        <v>1</v>
      </c>
      <c r="AE211">
        <v>1</v>
      </c>
      <c r="AF211">
        <v>23.79</v>
      </c>
      <c r="AG211" s="4">
        <v>155</v>
      </c>
      <c r="AH211">
        <v>0</v>
      </c>
      <c r="AJ211" t="s">
        <v>2112</v>
      </c>
      <c r="AK211" t="s">
        <v>2112</v>
      </c>
      <c r="AL211" t="s">
        <v>2539</v>
      </c>
      <c r="AN211">
        <f t="shared" si="6"/>
        <v>1.2916666666666667</v>
      </c>
    </row>
    <row r="212" spans="1:40" x14ac:dyDescent="0.2">
      <c r="A212" t="s">
        <v>38</v>
      </c>
      <c r="B212" t="s">
        <v>169</v>
      </c>
      <c r="C212" t="s">
        <v>916</v>
      </c>
      <c r="D212" t="s">
        <v>1738</v>
      </c>
      <c r="E212">
        <v>39</v>
      </c>
      <c r="F212">
        <v>9.75</v>
      </c>
      <c r="G212">
        <v>4</v>
      </c>
      <c r="H212" t="s">
        <v>2100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9.8000000000000007</v>
      </c>
      <c r="O212" s="4">
        <v>97.5</v>
      </c>
      <c r="P212">
        <v>0</v>
      </c>
      <c r="R212" t="s">
        <v>2112</v>
      </c>
      <c r="S212" t="s">
        <v>2112</v>
      </c>
      <c r="T212" t="s">
        <v>2113</v>
      </c>
      <c r="U212" t="s">
        <v>169</v>
      </c>
      <c r="V212" t="s">
        <v>2316</v>
      </c>
      <c r="W212">
        <v>50</v>
      </c>
      <c r="X212">
        <v>12.5</v>
      </c>
      <c r="Y212">
        <v>4</v>
      </c>
      <c r="Z212" t="s">
        <v>2100</v>
      </c>
      <c r="AA212">
        <v>1</v>
      </c>
      <c r="AB212">
        <v>1</v>
      </c>
      <c r="AC212">
        <v>1</v>
      </c>
      <c r="AD212">
        <v>1</v>
      </c>
      <c r="AE212">
        <v>1</v>
      </c>
      <c r="AF212">
        <v>14.61</v>
      </c>
      <c r="AG212" s="4">
        <v>125</v>
      </c>
      <c r="AH212">
        <v>0</v>
      </c>
      <c r="AJ212" t="s">
        <v>2112</v>
      </c>
      <c r="AK212" t="s">
        <v>2112</v>
      </c>
      <c r="AL212" t="s">
        <v>2539</v>
      </c>
      <c r="AN212">
        <f t="shared" si="6"/>
        <v>1.2820512820512822</v>
      </c>
    </row>
    <row r="213" spans="1:40" x14ac:dyDescent="0.2">
      <c r="A213" t="s">
        <v>38</v>
      </c>
      <c r="B213" t="s">
        <v>428</v>
      </c>
      <c r="C213" t="s">
        <v>1175</v>
      </c>
      <c r="D213" t="s">
        <v>1955</v>
      </c>
      <c r="E213">
        <v>22</v>
      </c>
      <c r="F213">
        <v>5.5</v>
      </c>
      <c r="G213">
        <v>4</v>
      </c>
      <c r="H213" t="s">
        <v>2100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4.53</v>
      </c>
      <c r="O213" s="4">
        <v>55</v>
      </c>
      <c r="P213">
        <v>0</v>
      </c>
      <c r="R213" t="s">
        <v>2112</v>
      </c>
      <c r="S213" t="s">
        <v>2112</v>
      </c>
      <c r="T213" t="s">
        <v>2113</v>
      </c>
      <c r="U213" t="s">
        <v>428</v>
      </c>
      <c r="V213" t="s">
        <v>2464</v>
      </c>
      <c r="W213">
        <v>28</v>
      </c>
      <c r="X213">
        <v>7</v>
      </c>
      <c r="Y213">
        <v>4</v>
      </c>
      <c r="Z213" t="s">
        <v>2100</v>
      </c>
      <c r="AA213">
        <v>1</v>
      </c>
      <c r="AB213">
        <v>1</v>
      </c>
      <c r="AC213">
        <v>1</v>
      </c>
      <c r="AD213">
        <v>1</v>
      </c>
      <c r="AE213">
        <v>1</v>
      </c>
      <c r="AF213">
        <v>4.5199999999999996</v>
      </c>
      <c r="AG213" s="4">
        <v>70</v>
      </c>
      <c r="AH213">
        <v>0</v>
      </c>
      <c r="AJ213" t="s">
        <v>2112</v>
      </c>
      <c r="AK213" t="s">
        <v>2112</v>
      </c>
      <c r="AL213" t="s">
        <v>2539</v>
      </c>
      <c r="AN213">
        <f t="shared" si="6"/>
        <v>1.2727272727272727</v>
      </c>
    </row>
    <row r="214" spans="1:40" x14ac:dyDescent="0.2">
      <c r="A214" t="s">
        <v>38</v>
      </c>
      <c r="B214" t="s">
        <v>168</v>
      </c>
      <c r="C214" t="s">
        <v>915</v>
      </c>
      <c r="D214" t="s">
        <v>1737</v>
      </c>
      <c r="E214">
        <v>26</v>
      </c>
      <c r="F214">
        <v>6.5</v>
      </c>
      <c r="G214">
        <v>4</v>
      </c>
      <c r="H214" t="s">
        <v>2100</v>
      </c>
      <c r="I214">
        <v>1</v>
      </c>
      <c r="J214">
        <v>1</v>
      </c>
      <c r="K214">
        <v>1</v>
      </c>
      <c r="L214">
        <v>1</v>
      </c>
      <c r="M214">
        <v>1</v>
      </c>
      <c r="N214">
        <v>11.43</v>
      </c>
      <c r="O214" s="4">
        <v>65</v>
      </c>
      <c r="P214">
        <v>0</v>
      </c>
      <c r="R214" t="s">
        <v>2112</v>
      </c>
      <c r="S214" t="s">
        <v>2112</v>
      </c>
      <c r="T214" t="s">
        <v>2113</v>
      </c>
      <c r="U214" t="s">
        <v>168</v>
      </c>
      <c r="V214" t="s">
        <v>2315</v>
      </c>
      <c r="W214">
        <v>33</v>
      </c>
      <c r="X214">
        <v>8.25</v>
      </c>
      <c r="Y214">
        <v>4</v>
      </c>
      <c r="Z214" t="s">
        <v>2100</v>
      </c>
      <c r="AA214">
        <v>1</v>
      </c>
      <c r="AB214">
        <v>1</v>
      </c>
      <c r="AC214">
        <v>1</v>
      </c>
      <c r="AD214">
        <v>1</v>
      </c>
      <c r="AE214">
        <v>1</v>
      </c>
      <c r="AF214">
        <v>14.61</v>
      </c>
      <c r="AG214" s="4">
        <v>82.5</v>
      </c>
      <c r="AH214">
        <v>0</v>
      </c>
      <c r="AJ214" t="s">
        <v>2112</v>
      </c>
      <c r="AK214" t="s">
        <v>2112</v>
      </c>
      <c r="AL214" t="s">
        <v>2539</v>
      </c>
      <c r="AN214">
        <f t="shared" si="6"/>
        <v>1.2692307692307692</v>
      </c>
    </row>
    <row r="215" spans="1:40" x14ac:dyDescent="0.2">
      <c r="A215" t="s">
        <v>38</v>
      </c>
      <c r="B215" t="s">
        <v>439</v>
      </c>
      <c r="C215" t="s">
        <v>1186</v>
      </c>
      <c r="D215" t="s">
        <v>1963</v>
      </c>
      <c r="E215">
        <v>26</v>
      </c>
      <c r="F215">
        <v>6.5</v>
      </c>
      <c r="G215">
        <v>4</v>
      </c>
      <c r="H215" t="s">
        <v>2100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6.38</v>
      </c>
      <c r="O215" s="4">
        <v>65</v>
      </c>
      <c r="P215">
        <v>0</v>
      </c>
      <c r="R215" t="s">
        <v>2112</v>
      </c>
      <c r="S215" t="s">
        <v>2112</v>
      </c>
      <c r="T215" t="s">
        <v>2113</v>
      </c>
      <c r="U215" t="s">
        <v>439</v>
      </c>
      <c r="V215" t="s">
        <v>2468</v>
      </c>
      <c r="W215">
        <v>33</v>
      </c>
      <c r="X215">
        <v>8.25</v>
      </c>
      <c r="Y215">
        <v>4</v>
      </c>
      <c r="Z215" t="s">
        <v>2100</v>
      </c>
      <c r="AA215">
        <v>1</v>
      </c>
      <c r="AB215">
        <v>1</v>
      </c>
      <c r="AC215">
        <v>1</v>
      </c>
      <c r="AD215">
        <v>1</v>
      </c>
      <c r="AE215">
        <v>1</v>
      </c>
      <c r="AF215">
        <v>13.02</v>
      </c>
      <c r="AG215" s="4">
        <v>82.5</v>
      </c>
      <c r="AH215">
        <v>0</v>
      </c>
      <c r="AJ215" t="s">
        <v>2112</v>
      </c>
      <c r="AK215" t="s">
        <v>2112</v>
      </c>
      <c r="AL215" t="s">
        <v>2539</v>
      </c>
      <c r="AN215">
        <f t="shared" si="6"/>
        <v>1.2692307692307692</v>
      </c>
    </row>
    <row r="216" spans="1:40" x14ac:dyDescent="0.2">
      <c r="A216" t="s">
        <v>38</v>
      </c>
      <c r="B216" t="s">
        <v>236</v>
      </c>
      <c r="C216" t="s">
        <v>983</v>
      </c>
      <c r="D216" t="s">
        <v>1807</v>
      </c>
      <c r="E216">
        <v>46</v>
      </c>
      <c r="F216">
        <v>11.5</v>
      </c>
      <c r="G216">
        <v>4</v>
      </c>
      <c r="H216" t="s">
        <v>2100</v>
      </c>
      <c r="I216">
        <v>1</v>
      </c>
      <c r="J216">
        <v>1</v>
      </c>
      <c r="K216">
        <v>1</v>
      </c>
      <c r="L216">
        <v>1</v>
      </c>
      <c r="M216">
        <v>1</v>
      </c>
      <c r="N216">
        <v>11.43</v>
      </c>
      <c r="O216" s="4">
        <v>115</v>
      </c>
      <c r="P216">
        <v>0</v>
      </c>
      <c r="R216" t="s">
        <v>2112</v>
      </c>
      <c r="S216" t="s">
        <v>2112</v>
      </c>
      <c r="T216" t="s">
        <v>2113</v>
      </c>
      <c r="U216" t="s">
        <v>236</v>
      </c>
      <c r="V216" t="s">
        <v>2371</v>
      </c>
      <c r="W216">
        <v>58</v>
      </c>
      <c r="X216">
        <v>14.5</v>
      </c>
      <c r="Y216">
        <v>4</v>
      </c>
      <c r="Z216" t="s">
        <v>2100</v>
      </c>
      <c r="AA216">
        <v>1</v>
      </c>
      <c r="AB216">
        <v>1</v>
      </c>
      <c r="AC216">
        <v>1</v>
      </c>
      <c r="AD216">
        <v>1</v>
      </c>
      <c r="AE216">
        <v>1</v>
      </c>
      <c r="AF216">
        <v>22.29</v>
      </c>
      <c r="AG216" s="4">
        <v>145</v>
      </c>
      <c r="AH216">
        <v>0</v>
      </c>
      <c r="AJ216" t="s">
        <v>2112</v>
      </c>
      <c r="AK216" t="s">
        <v>2112</v>
      </c>
      <c r="AL216" t="s">
        <v>2539</v>
      </c>
      <c r="AN216">
        <f t="shared" si="6"/>
        <v>1.2608695652173914</v>
      </c>
    </row>
    <row r="217" spans="1:40" x14ac:dyDescent="0.2">
      <c r="A217" t="s">
        <v>38</v>
      </c>
      <c r="B217" t="s">
        <v>531</v>
      </c>
      <c r="C217" t="s">
        <v>1278</v>
      </c>
      <c r="D217" t="s">
        <v>2007</v>
      </c>
      <c r="E217">
        <v>8</v>
      </c>
      <c r="F217">
        <v>2</v>
      </c>
      <c r="G217">
        <v>4</v>
      </c>
      <c r="H217" t="s">
        <v>2100</v>
      </c>
      <c r="I217">
        <v>0.99</v>
      </c>
      <c r="J217">
        <v>0.99</v>
      </c>
      <c r="K217">
        <v>0.99</v>
      </c>
      <c r="L217">
        <v>0.99</v>
      </c>
      <c r="M217">
        <v>0.99</v>
      </c>
      <c r="N217">
        <v>4.53</v>
      </c>
      <c r="O217" s="4">
        <v>20</v>
      </c>
      <c r="P217">
        <v>0</v>
      </c>
      <c r="R217" t="s">
        <v>2112</v>
      </c>
      <c r="T217" t="s">
        <v>2113</v>
      </c>
      <c r="U217" t="s">
        <v>531</v>
      </c>
      <c r="V217" t="s">
        <v>2014</v>
      </c>
      <c r="W217">
        <v>10</v>
      </c>
      <c r="X217">
        <v>2.5</v>
      </c>
      <c r="Y217">
        <v>4</v>
      </c>
      <c r="Z217" t="s">
        <v>2100</v>
      </c>
      <c r="AA217">
        <v>0.99</v>
      </c>
      <c r="AB217">
        <v>1</v>
      </c>
      <c r="AC217">
        <v>0.99</v>
      </c>
      <c r="AD217">
        <v>1</v>
      </c>
      <c r="AE217">
        <v>0.99</v>
      </c>
      <c r="AF217">
        <v>4.5199999999999996</v>
      </c>
      <c r="AG217" s="4">
        <v>25</v>
      </c>
      <c r="AH217">
        <v>0</v>
      </c>
      <c r="AJ217" t="s">
        <v>2112</v>
      </c>
      <c r="AL217" t="s">
        <v>2539</v>
      </c>
      <c r="AN217">
        <f t="shared" si="6"/>
        <v>1.25</v>
      </c>
    </row>
    <row r="218" spans="1:40" x14ac:dyDescent="0.2">
      <c r="A218" t="s">
        <v>38</v>
      </c>
      <c r="B218" t="s">
        <v>540</v>
      </c>
      <c r="C218" t="s">
        <v>1287</v>
      </c>
      <c r="D218" t="s">
        <v>2033</v>
      </c>
      <c r="E218">
        <v>16</v>
      </c>
      <c r="F218">
        <v>4</v>
      </c>
      <c r="G218">
        <v>4</v>
      </c>
      <c r="H218" t="s">
        <v>2100</v>
      </c>
      <c r="I218">
        <v>0.99</v>
      </c>
      <c r="J218">
        <v>1</v>
      </c>
      <c r="K218">
        <v>0.99</v>
      </c>
      <c r="L218">
        <v>1</v>
      </c>
      <c r="M218">
        <v>0.99</v>
      </c>
      <c r="N218">
        <v>4.53</v>
      </c>
      <c r="O218" s="4">
        <v>40</v>
      </c>
      <c r="P218">
        <v>0</v>
      </c>
      <c r="R218" t="s">
        <v>2112</v>
      </c>
      <c r="T218" t="s">
        <v>2113</v>
      </c>
      <c r="U218" t="s">
        <v>540</v>
      </c>
      <c r="V218" t="s">
        <v>2499</v>
      </c>
      <c r="W218">
        <v>20</v>
      </c>
      <c r="X218">
        <v>5</v>
      </c>
      <c r="Y218">
        <v>4</v>
      </c>
      <c r="Z218" t="s">
        <v>2100</v>
      </c>
      <c r="AA218">
        <v>1</v>
      </c>
      <c r="AB218">
        <v>1</v>
      </c>
      <c r="AC218">
        <v>1</v>
      </c>
      <c r="AD218">
        <v>1</v>
      </c>
      <c r="AE218">
        <v>1</v>
      </c>
      <c r="AF218">
        <v>4.5199999999999996</v>
      </c>
      <c r="AG218" s="4">
        <v>50</v>
      </c>
      <c r="AH218">
        <v>0</v>
      </c>
      <c r="AJ218" t="s">
        <v>2112</v>
      </c>
      <c r="AK218" t="s">
        <v>2112</v>
      </c>
      <c r="AL218" t="s">
        <v>2539</v>
      </c>
      <c r="AN218">
        <f t="shared" si="6"/>
        <v>1.25</v>
      </c>
    </row>
    <row r="219" spans="1:40" x14ac:dyDescent="0.2">
      <c r="A219" t="s">
        <v>38</v>
      </c>
      <c r="B219" t="s">
        <v>617</v>
      </c>
      <c r="C219" t="s">
        <v>1364</v>
      </c>
      <c r="D219" t="s">
        <v>2007</v>
      </c>
      <c r="E219">
        <v>8</v>
      </c>
      <c r="F219">
        <v>2</v>
      </c>
      <c r="G219">
        <v>4</v>
      </c>
      <c r="H219" t="s">
        <v>2100</v>
      </c>
      <c r="I219">
        <v>0.99</v>
      </c>
      <c r="J219">
        <v>0.99</v>
      </c>
      <c r="K219">
        <v>0.99</v>
      </c>
      <c r="L219">
        <v>0.99</v>
      </c>
      <c r="M219">
        <v>0.99</v>
      </c>
      <c r="N219">
        <v>4.53</v>
      </c>
      <c r="O219" s="4">
        <v>20</v>
      </c>
      <c r="P219">
        <v>0</v>
      </c>
      <c r="R219" t="s">
        <v>2112</v>
      </c>
      <c r="T219" t="s">
        <v>2113</v>
      </c>
      <c r="U219" t="s">
        <v>617</v>
      </c>
      <c r="V219" t="s">
        <v>2014</v>
      </c>
      <c r="W219">
        <v>10</v>
      </c>
      <c r="X219">
        <v>2.5</v>
      </c>
      <c r="Y219">
        <v>4</v>
      </c>
      <c r="Z219" t="s">
        <v>2100</v>
      </c>
      <c r="AA219">
        <v>0.99</v>
      </c>
      <c r="AB219">
        <v>1</v>
      </c>
      <c r="AC219">
        <v>0.99</v>
      </c>
      <c r="AD219">
        <v>1</v>
      </c>
      <c r="AE219">
        <v>0.99</v>
      </c>
      <c r="AF219">
        <v>4.5199999999999996</v>
      </c>
      <c r="AG219" s="4">
        <v>25</v>
      </c>
      <c r="AH219">
        <v>0</v>
      </c>
      <c r="AJ219" t="s">
        <v>2112</v>
      </c>
      <c r="AL219" t="s">
        <v>2539</v>
      </c>
      <c r="AN219">
        <f t="shared" si="6"/>
        <v>1.25</v>
      </c>
    </row>
    <row r="220" spans="1:40" x14ac:dyDescent="0.2">
      <c r="A220" t="s">
        <v>38</v>
      </c>
      <c r="B220" t="s">
        <v>636</v>
      </c>
      <c r="C220" t="s">
        <v>1383</v>
      </c>
      <c r="D220" t="s">
        <v>2007</v>
      </c>
      <c r="E220">
        <v>8</v>
      </c>
      <c r="F220">
        <v>2</v>
      </c>
      <c r="G220">
        <v>4</v>
      </c>
      <c r="H220" t="s">
        <v>2100</v>
      </c>
      <c r="I220">
        <v>0.99</v>
      </c>
      <c r="J220">
        <v>0.99</v>
      </c>
      <c r="K220">
        <v>0.99</v>
      </c>
      <c r="L220">
        <v>0.99</v>
      </c>
      <c r="M220">
        <v>0.99</v>
      </c>
      <c r="N220">
        <v>4.53</v>
      </c>
      <c r="O220" s="4">
        <v>20</v>
      </c>
      <c r="P220">
        <v>0</v>
      </c>
      <c r="R220" t="s">
        <v>2112</v>
      </c>
      <c r="T220" t="s">
        <v>2113</v>
      </c>
      <c r="U220" t="s">
        <v>636</v>
      </c>
      <c r="V220" t="s">
        <v>2506</v>
      </c>
      <c r="W220">
        <v>10</v>
      </c>
      <c r="X220">
        <v>2.5</v>
      </c>
      <c r="Y220">
        <v>4</v>
      </c>
      <c r="Z220" t="s">
        <v>2100</v>
      </c>
      <c r="AA220">
        <v>0.75</v>
      </c>
      <c r="AB220">
        <v>1</v>
      </c>
      <c r="AC220">
        <v>0.75</v>
      </c>
      <c r="AD220">
        <v>1</v>
      </c>
      <c r="AE220">
        <v>0.75</v>
      </c>
      <c r="AF220">
        <v>-0.02</v>
      </c>
      <c r="AG220" s="4">
        <v>25</v>
      </c>
      <c r="AH220">
        <v>0.01</v>
      </c>
      <c r="AJ220" t="s">
        <v>2112</v>
      </c>
      <c r="AL220" t="s">
        <v>2539</v>
      </c>
      <c r="AN220">
        <f t="shared" si="6"/>
        <v>1.25</v>
      </c>
    </row>
    <row r="221" spans="1:40" x14ac:dyDescent="0.2">
      <c r="A221" t="s">
        <v>38</v>
      </c>
      <c r="B221" t="s">
        <v>667</v>
      </c>
      <c r="C221" t="s">
        <v>1414</v>
      </c>
      <c r="D221" t="s">
        <v>2007</v>
      </c>
      <c r="E221">
        <v>8</v>
      </c>
      <c r="F221">
        <v>2</v>
      </c>
      <c r="G221">
        <v>4</v>
      </c>
      <c r="H221" t="s">
        <v>2100</v>
      </c>
      <c r="I221">
        <v>0.99</v>
      </c>
      <c r="J221">
        <v>0.99</v>
      </c>
      <c r="K221">
        <v>0.99</v>
      </c>
      <c r="L221">
        <v>0.99</v>
      </c>
      <c r="M221">
        <v>0.99</v>
      </c>
      <c r="N221">
        <v>4.53</v>
      </c>
      <c r="O221" s="4">
        <v>20</v>
      </c>
      <c r="P221">
        <v>0</v>
      </c>
      <c r="R221" t="s">
        <v>2112</v>
      </c>
      <c r="T221" t="s">
        <v>2113</v>
      </c>
      <c r="U221" t="s">
        <v>667</v>
      </c>
      <c r="V221" t="s">
        <v>2040</v>
      </c>
      <c r="W221">
        <v>10</v>
      </c>
      <c r="X221">
        <v>2.5</v>
      </c>
      <c r="Y221">
        <v>4</v>
      </c>
      <c r="Z221" t="s">
        <v>2100</v>
      </c>
      <c r="AA221">
        <v>0.99</v>
      </c>
      <c r="AB221">
        <v>1</v>
      </c>
      <c r="AC221">
        <v>0.99</v>
      </c>
      <c r="AD221">
        <v>1</v>
      </c>
      <c r="AE221">
        <v>0.99</v>
      </c>
      <c r="AF221">
        <v>4.5199999999999996</v>
      </c>
      <c r="AG221" s="4">
        <v>25</v>
      </c>
      <c r="AH221">
        <v>0</v>
      </c>
      <c r="AJ221" t="s">
        <v>2112</v>
      </c>
      <c r="AL221" t="s">
        <v>2539</v>
      </c>
      <c r="AN221">
        <f t="shared" si="6"/>
        <v>1.25</v>
      </c>
    </row>
    <row r="222" spans="1:40" x14ac:dyDescent="0.2">
      <c r="A222" t="s">
        <v>38</v>
      </c>
      <c r="B222" t="s">
        <v>679</v>
      </c>
      <c r="C222" t="s">
        <v>1426</v>
      </c>
      <c r="D222" t="s">
        <v>2007</v>
      </c>
      <c r="E222">
        <v>8</v>
      </c>
      <c r="F222">
        <v>2</v>
      </c>
      <c r="G222">
        <v>4</v>
      </c>
      <c r="H222" t="s">
        <v>2100</v>
      </c>
      <c r="I222">
        <v>0.99</v>
      </c>
      <c r="J222">
        <v>0.99</v>
      </c>
      <c r="K222">
        <v>0.99</v>
      </c>
      <c r="L222">
        <v>0.99</v>
      </c>
      <c r="M222">
        <v>0.99</v>
      </c>
      <c r="N222">
        <v>4.53</v>
      </c>
      <c r="O222" s="4">
        <v>20</v>
      </c>
      <c r="P222">
        <v>0</v>
      </c>
      <c r="R222" t="s">
        <v>2112</v>
      </c>
      <c r="T222" t="s">
        <v>2113</v>
      </c>
      <c r="U222" t="s">
        <v>679</v>
      </c>
      <c r="V222" t="s">
        <v>2092</v>
      </c>
      <c r="W222">
        <v>10</v>
      </c>
      <c r="X222">
        <v>2.5</v>
      </c>
      <c r="Y222">
        <v>4</v>
      </c>
      <c r="Z222" t="s">
        <v>2100</v>
      </c>
      <c r="AA222">
        <v>0.75</v>
      </c>
      <c r="AB222">
        <v>1</v>
      </c>
      <c r="AC222">
        <v>0.75</v>
      </c>
      <c r="AD222">
        <v>1</v>
      </c>
      <c r="AE222">
        <v>0.75</v>
      </c>
      <c r="AF222">
        <v>-0.02</v>
      </c>
      <c r="AG222" s="4">
        <v>25</v>
      </c>
      <c r="AH222">
        <v>0.01</v>
      </c>
      <c r="AJ222" t="s">
        <v>2112</v>
      </c>
      <c r="AL222" t="s">
        <v>2539</v>
      </c>
      <c r="AN222">
        <f t="shared" si="6"/>
        <v>1.25</v>
      </c>
    </row>
    <row r="223" spans="1:40" x14ac:dyDescent="0.2">
      <c r="A223" t="s">
        <v>38</v>
      </c>
      <c r="B223" t="s">
        <v>725</v>
      </c>
      <c r="C223" t="s">
        <v>1472</v>
      </c>
      <c r="D223" t="s">
        <v>2007</v>
      </c>
      <c r="E223">
        <v>8</v>
      </c>
      <c r="F223">
        <v>2</v>
      </c>
      <c r="G223">
        <v>4</v>
      </c>
      <c r="H223" t="s">
        <v>2100</v>
      </c>
      <c r="I223">
        <v>0.99</v>
      </c>
      <c r="J223">
        <v>0.99</v>
      </c>
      <c r="K223">
        <v>0.99</v>
      </c>
      <c r="L223">
        <v>0.99</v>
      </c>
      <c r="M223">
        <v>0.99</v>
      </c>
      <c r="N223">
        <v>4.53</v>
      </c>
      <c r="O223" s="4">
        <v>20</v>
      </c>
      <c r="P223">
        <v>0</v>
      </c>
      <c r="R223" t="s">
        <v>2112</v>
      </c>
      <c r="T223" t="s">
        <v>2113</v>
      </c>
      <c r="U223" t="s">
        <v>725</v>
      </c>
      <c r="V223" t="s">
        <v>2014</v>
      </c>
      <c r="W223">
        <v>10</v>
      </c>
      <c r="X223">
        <v>2.5</v>
      </c>
      <c r="Y223">
        <v>4</v>
      </c>
      <c r="Z223" t="s">
        <v>2100</v>
      </c>
      <c r="AA223">
        <v>0.99</v>
      </c>
      <c r="AB223">
        <v>1</v>
      </c>
      <c r="AC223">
        <v>0.99</v>
      </c>
      <c r="AD223">
        <v>1</v>
      </c>
      <c r="AE223">
        <v>0.99</v>
      </c>
      <c r="AF223">
        <v>4.5199999999999996</v>
      </c>
      <c r="AG223" s="4">
        <v>25</v>
      </c>
      <c r="AH223">
        <v>0</v>
      </c>
      <c r="AJ223" t="s">
        <v>2112</v>
      </c>
      <c r="AL223" t="s">
        <v>2539</v>
      </c>
      <c r="AN223">
        <f t="shared" si="6"/>
        <v>1.25</v>
      </c>
    </row>
    <row r="224" spans="1:40" x14ac:dyDescent="0.2">
      <c r="A224" t="s">
        <v>38</v>
      </c>
      <c r="B224" t="s">
        <v>176</v>
      </c>
      <c r="C224" t="s">
        <v>923</v>
      </c>
      <c r="D224" t="s">
        <v>1746</v>
      </c>
      <c r="E224">
        <v>57</v>
      </c>
      <c r="F224">
        <v>14.25</v>
      </c>
      <c r="G224">
        <v>4</v>
      </c>
      <c r="H224" t="s">
        <v>2100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20.79</v>
      </c>
      <c r="O224" s="4">
        <v>142.5</v>
      </c>
      <c r="P224">
        <v>0</v>
      </c>
      <c r="R224" t="s">
        <v>2112</v>
      </c>
      <c r="S224" t="s">
        <v>2112</v>
      </c>
      <c r="T224" t="s">
        <v>2113</v>
      </c>
      <c r="U224" t="s">
        <v>176</v>
      </c>
      <c r="V224" t="s">
        <v>2322</v>
      </c>
      <c r="W224">
        <v>71</v>
      </c>
      <c r="X224">
        <v>17.75</v>
      </c>
      <c r="Y224">
        <v>4</v>
      </c>
      <c r="Z224" t="s">
        <v>2100</v>
      </c>
      <c r="AA224">
        <v>1</v>
      </c>
      <c r="AB224">
        <v>1</v>
      </c>
      <c r="AC224">
        <v>1</v>
      </c>
      <c r="AD224">
        <v>1</v>
      </c>
      <c r="AE224">
        <v>1</v>
      </c>
      <c r="AF224">
        <v>26.79</v>
      </c>
      <c r="AG224" s="4">
        <v>177.5</v>
      </c>
      <c r="AH224">
        <v>0</v>
      </c>
      <c r="AJ224" t="s">
        <v>2112</v>
      </c>
      <c r="AK224" t="s">
        <v>2112</v>
      </c>
      <c r="AL224" t="s">
        <v>2539</v>
      </c>
      <c r="AN224">
        <f t="shared" si="6"/>
        <v>1.2456140350877194</v>
      </c>
    </row>
    <row r="225" spans="1:40" x14ac:dyDescent="0.2">
      <c r="A225" t="s">
        <v>38</v>
      </c>
      <c r="B225" t="s">
        <v>184</v>
      </c>
      <c r="C225" t="s">
        <v>931</v>
      </c>
      <c r="D225" t="s">
        <v>1754</v>
      </c>
      <c r="E225">
        <v>33</v>
      </c>
      <c r="F225">
        <v>8.25</v>
      </c>
      <c r="G225">
        <v>4</v>
      </c>
      <c r="H225" t="s">
        <v>2100</v>
      </c>
      <c r="I225">
        <v>1</v>
      </c>
      <c r="J225">
        <v>1</v>
      </c>
      <c r="K225">
        <v>1</v>
      </c>
      <c r="L225">
        <v>1</v>
      </c>
      <c r="M225">
        <v>1</v>
      </c>
      <c r="N225">
        <v>11.43</v>
      </c>
      <c r="O225" s="4">
        <v>82.5</v>
      </c>
      <c r="P225">
        <v>0</v>
      </c>
      <c r="R225" t="s">
        <v>2112</v>
      </c>
      <c r="S225" t="s">
        <v>2112</v>
      </c>
      <c r="T225" t="s">
        <v>2113</v>
      </c>
      <c r="U225" t="s">
        <v>184</v>
      </c>
      <c r="V225" t="s">
        <v>2329</v>
      </c>
      <c r="W225">
        <v>41</v>
      </c>
      <c r="X225">
        <v>10.25</v>
      </c>
      <c r="Y225">
        <v>4</v>
      </c>
      <c r="Z225" t="s">
        <v>2100</v>
      </c>
      <c r="AA225">
        <v>1</v>
      </c>
      <c r="AB225">
        <v>1</v>
      </c>
      <c r="AC225">
        <v>1</v>
      </c>
      <c r="AD225">
        <v>1</v>
      </c>
      <c r="AE225">
        <v>1</v>
      </c>
      <c r="AF225">
        <v>9.7799999999999994</v>
      </c>
      <c r="AG225" s="4">
        <v>102.5</v>
      </c>
      <c r="AH225">
        <v>0</v>
      </c>
      <c r="AJ225" t="s">
        <v>2112</v>
      </c>
      <c r="AK225" t="s">
        <v>2112</v>
      </c>
      <c r="AL225" t="s">
        <v>2539</v>
      </c>
      <c r="AN225">
        <f t="shared" si="6"/>
        <v>1.2424242424242424</v>
      </c>
    </row>
    <row r="226" spans="1:40" x14ac:dyDescent="0.2">
      <c r="A226" t="s">
        <v>38</v>
      </c>
      <c r="B226" t="s">
        <v>382</v>
      </c>
      <c r="C226" t="s">
        <v>1129</v>
      </c>
      <c r="D226" t="s">
        <v>1925</v>
      </c>
      <c r="E226">
        <v>25</v>
      </c>
      <c r="F226">
        <v>6.25</v>
      </c>
      <c r="G226">
        <v>4</v>
      </c>
      <c r="H226" t="s">
        <v>2100</v>
      </c>
      <c r="I226">
        <v>1</v>
      </c>
      <c r="J226">
        <v>1</v>
      </c>
      <c r="K226">
        <v>1</v>
      </c>
      <c r="L226">
        <v>1</v>
      </c>
      <c r="M226">
        <v>1</v>
      </c>
      <c r="N226">
        <v>8.1199999999999992</v>
      </c>
      <c r="O226" s="4">
        <v>62.5</v>
      </c>
      <c r="P226">
        <v>0</v>
      </c>
      <c r="R226" t="s">
        <v>2112</v>
      </c>
      <c r="S226" t="s">
        <v>2112</v>
      </c>
      <c r="T226" t="s">
        <v>2113</v>
      </c>
      <c r="U226" t="s">
        <v>382</v>
      </c>
      <c r="V226" t="s">
        <v>1879</v>
      </c>
      <c r="W226">
        <v>31</v>
      </c>
      <c r="X226">
        <v>7.75</v>
      </c>
      <c r="Y226">
        <v>4</v>
      </c>
      <c r="Z226" t="s">
        <v>2100</v>
      </c>
      <c r="AA226">
        <v>1</v>
      </c>
      <c r="AB226">
        <v>1</v>
      </c>
      <c r="AC226">
        <v>1</v>
      </c>
      <c r="AD226">
        <v>1</v>
      </c>
      <c r="AE226">
        <v>1</v>
      </c>
      <c r="AF226">
        <v>8.1</v>
      </c>
      <c r="AG226" s="4">
        <v>77.5</v>
      </c>
      <c r="AH226">
        <v>0</v>
      </c>
      <c r="AJ226" t="s">
        <v>2112</v>
      </c>
      <c r="AK226" t="s">
        <v>2112</v>
      </c>
      <c r="AL226" t="s">
        <v>2539</v>
      </c>
      <c r="AN226">
        <f t="shared" si="6"/>
        <v>1.24</v>
      </c>
    </row>
    <row r="227" spans="1:40" x14ac:dyDescent="0.2">
      <c r="A227" t="s">
        <v>38</v>
      </c>
      <c r="B227" t="s">
        <v>238</v>
      </c>
      <c r="C227" t="s">
        <v>985</v>
      </c>
      <c r="D227" t="s">
        <v>1809</v>
      </c>
      <c r="E227">
        <v>34</v>
      </c>
      <c r="F227">
        <v>8.5</v>
      </c>
      <c r="G227">
        <v>4</v>
      </c>
      <c r="H227" t="s">
        <v>2100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11.43</v>
      </c>
      <c r="O227" s="4">
        <v>85</v>
      </c>
      <c r="P227">
        <v>0</v>
      </c>
      <c r="R227" t="s">
        <v>2112</v>
      </c>
      <c r="S227" t="s">
        <v>2112</v>
      </c>
      <c r="T227" t="s">
        <v>2113</v>
      </c>
      <c r="U227" t="s">
        <v>238</v>
      </c>
      <c r="V227" t="s">
        <v>2373</v>
      </c>
      <c r="W227">
        <v>42</v>
      </c>
      <c r="X227">
        <v>10.5</v>
      </c>
      <c r="Y227">
        <v>4</v>
      </c>
      <c r="Z227" t="s">
        <v>2100</v>
      </c>
      <c r="AA227">
        <v>1</v>
      </c>
      <c r="AB227">
        <v>1</v>
      </c>
      <c r="AC227">
        <v>1</v>
      </c>
      <c r="AD227">
        <v>1</v>
      </c>
      <c r="AE227">
        <v>1</v>
      </c>
      <c r="AF227">
        <v>14.61</v>
      </c>
      <c r="AG227" s="4">
        <v>105</v>
      </c>
      <c r="AH227">
        <v>0</v>
      </c>
      <c r="AJ227" t="s">
        <v>2112</v>
      </c>
      <c r="AK227" t="s">
        <v>2112</v>
      </c>
      <c r="AL227" t="s">
        <v>2539</v>
      </c>
      <c r="AN227">
        <f t="shared" si="6"/>
        <v>1.2352941176470589</v>
      </c>
    </row>
    <row r="228" spans="1:40" x14ac:dyDescent="0.2">
      <c r="A228" t="s">
        <v>38</v>
      </c>
      <c r="B228" t="s">
        <v>92</v>
      </c>
      <c r="C228" t="s">
        <v>839</v>
      </c>
      <c r="D228" t="s">
        <v>1661</v>
      </c>
      <c r="E228">
        <v>111</v>
      </c>
      <c r="F228">
        <v>27.75</v>
      </c>
      <c r="G228">
        <v>4</v>
      </c>
      <c r="H228" t="s">
        <v>2100</v>
      </c>
      <c r="I228">
        <v>1</v>
      </c>
      <c r="J228">
        <v>1</v>
      </c>
      <c r="K228">
        <v>1</v>
      </c>
      <c r="L228">
        <v>1</v>
      </c>
      <c r="M228">
        <v>1</v>
      </c>
      <c r="N228">
        <v>38.6</v>
      </c>
      <c r="O228" s="4">
        <v>277.5</v>
      </c>
      <c r="P228">
        <v>0</v>
      </c>
      <c r="R228" t="s">
        <v>2112</v>
      </c>
      <c r="S228" t="s">
        <v>2112</v>
      </c>
      <c r="T228" t="s">
        <v>2113</v>
      </c>
      <c r="U228" t="s">
        <v>92</v>
      </c>
      <c r="V228" t="s">
        <v>2243</v>
      </c>
      <c r="W228">
        <v>137</v>
      </c>
      <c r="X228">
        <v>34.25</v>
      </c>
      <c r="Y228">
        <v>4</v>
      </c>
      <c r="Z228" t="s">
        <v>2100</v>
      </c>
      <c r="AA228">
        <v>1</v>
      </c>
      <c r="AB228">
        <v>1</v>
      </c>
      <c r="AC228">
        <v>1</v>
      </c>
      <c r="AD228">
        <v>1</v>
      </c>
      <c r="AE228">
        <v>1</v>
      </c>
      <c r="AF228">
        <v>47.33</v>
      </c>
      <c r="AG228" s="4">
        <v>342.5</v>
      </c>
      <c r="AH228">
        <v>0</v>
      </c>
      <c r="AJ228" t="s">
        <v>2112</v>
      </c>
      <c r="AK228" t="s">
        <v>2112</v>
      </c>
      <c r="AL228" t="s">
        <v>2539</v>
      </c>
      <c r="AN228">
        <f t="shared" si="6"/>
        <v>1.2342342342342343</v>
      </c>
    </row>
    <row r="229" spans="1:40" x14ac:dyDescent="0.2">
      <c r="A229" t="s">
        <v>38</v>
      </c>
      <c r="B229" t="s">
        <v>202</v>
      </c>
      <c r="C229" t="s">
        <v>949</v>
      </c>
      <c r="D229" t="s">
        <v>1772</v>
      </c>
      <c r="E229">
        <v>69</v>
      </c>
      <c r="F229">
        <v>17.25</v>
      </c>
      <c r="G229">
        <v>4</v>
      </c>
      <c r="H229" t="s">
        <v>2100</v>
      </c>
      <c r="I229">
        <v>1</v>
      </c>
      <c r="J229">
        <v>1</v>
      </c>
      <c r="K229">
        <v>1</v>
      </c>
      <c r="L229">
        <v>1</v>
      </c>
      <c r="M229">
        <v>1</v>
      </c>
      <c r="N229">
        <v>25.31</v>
      </c>
      <c r="O229" s="4">
        <v>172.5</v>
      </c>
      <c r="P229">
        <v>0</v>
      </c>
      <c r="R229" t="s">
        <v>2112</v>
      </c>
      <c r="S229" t="s">
        <v>2112</v>
      </c>
      <c r="T229" t="s">
        <v>2113</v>
      </c>
      <c r="U229" t="s">
        <v>202</v>
      </c>
      <c r="V229" t="s">
        <v>2345</v>
      </c>
      <c r="W229">
        <v>85</v>
      </c>
      <c r="X229">
        <v>21.25</v>
      </c>
      <c r="Y229">
        <v>4</v>
      </c>
      <c r="Z229" t="s">
        <v>2100</v>
      </c>
      <c r="AA229">
        <v>1</v>
      </c>
      <c r="AB229">
        <v>1</v>
      </c>
      <c r="AC229">
        <v>1</v>
      </c>
      <c r="AD229">
        <v>1</v>
      </c>
      <c r="AE229">
        <v>1</v>
      </c>
      <c r="AF229">
        <v>29.76</v>
      </c>
      <c r="AG229" s="4">
        <v>212.5</v>
      </c>
      <c r="AH229">
        <v>0</v>
      </c>
      <c r="AJ229" t="s">
        <v>2112</v>
      </c>
      <c r="AK229" t="s">
        <v>2112</v>
      </c>
      <c r="AL229" t="s">
        <v>2539</v>
      </c>
      <c r="AN229">
        <f t="shared" si="6"/>
        <v>1.2318840579710144</v>
      </c>
    </row>
    <row r="230" spans="1:40" x14ac:dyDescent="0.2">
      <c r="A230" t="s">
        <v>38</v>
      </c>
      <c r="B230" t="s">
        <v>437</v>
      </c>
      <c r="C230" t="s">
        <v>1184</v>
      </c>
      <c r="D230" t="s">
        <v>1961</v>
      </c>
      <c r="E230">
        <v>13</v>
      </c>
      <c r="F230">
        <v>3.25</v>
      </c>
      <c r="G230">
        <v>4</v>
      </c>
      <c r="H230" t="s">
        <v>2100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4.53</v>
      </c>
      <c r="O230" s="4">
        <v>32.5</v>
      </c>
      <c r="P230">
        <v>0</v>
      </c>
      <c r="R230" t="s">
        <v>2112</v>
      </c>
      <c r="S230" t="s">
        <v>2112</v>
      </c>
      <c r="T230" t="s">
        <v>2113</v>
      </c>
      <c r="U230" t="s">
        <v>437</v>
      </c>
      <c r="V230" t="s">
        <v>1877</v>
      </c>
      <c r="W230">
        <v>16</v>
      </c>
      <c r="X230">
        <v>4</v>
      </c>
      <c r="Y230">
        <v>4</v>
      </c>
      <c r="Z230" t="s">
        <v>2100</v>
      </c>
      <c r="AA230">
        <v>1</v>
      </c>
      <c r="AB230">
        <v>1</v>
      </c>
      <c r="AC230">
        <v>1</v>
      </c>
      <c r="AD230">
        <v>1</v>
      </c>
      <c r="AE230">
        <v>1</v>
      </c>
      <c r="AF230">
        <v>8.1</v>
      </c>
      <c r="AG230" s="4">
        <v>40</v>
      </c>
      <c r="AH230">
        <v>0</v>
      </c>
      <c r="AJ230" t="s">
        <v>2112</v>
      </c>
      <c r="AK230" t="s">
        <v>2112</v>
      </c>
      <c r="AL230" t="s">
        <v>2539</v>
      </c>
      <c r="AN230">
        <f t="shared" si="6"/>
        <v>1.2307692307692308</v>
      </c>
    </row>
    <row r="231" spans="1:40" x14ac:dyDescent="0.2">
      <c r="A231" t="s">
        <v>38</v>
      </c>
      <c r="B231" t="s">
        <v>284</v>
      </c>
      <c r="C231" t="s">
        <v>1031</v>
      </c>
      <c r="D231" t="s">
        <v>1739</v>
      </c>
      <c r="E231">
        <v>22</v>
      </c>
      <c r="F231">
        <v>5.5</v>
      </c>
      <c r="G231">
        <v>4</v>
      </c>
      <c r="H231" t="s">
        <v>2100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8.1199999999999992</v>
      </c>
      <c r="O231" s="4">
        <v>55</v>
      </c>
      <c r="P231">
        <v>0</v>
      </c>
      <c r="R231" t="s">
        <v>2112</v>
      </c>
      <c r="S231" t="s">
        <v>2112</v>
      </c>
      <c r="T231" t="s">
        <v>2113</v>
      </c>
      <c r="U231" t="s">
        <v>284</v>
      </c>
      <c r="V231" t="s">
        <v>2403</v>
      </c>
      <c r="W231">
        <v>27</v>
      </c>
      <c r="X231">
        <v>6.75</v>
      </c>
      <c r="Y231">
        <v>4</v>
      </c>
      <c r="Z231" t="s">
        <v>2100</v>
      </c>
      <c r="AA231">
        <v>1</v>
      </c>
      <c r="AB231">
        <v>1</v>
      </c>
      <c r="AC231">
        <v>1</v>
      </c>
      <c r="AD231">
        <v>1</v>
      </c>
      <c r="AE231">
        <v>1</v>
      </c>
      <c r="AF231">
        <v>8.1</v>
      </c>
      <c r="AG231" s="4">
        <v>67.5</v>
      </c>
      <c r="AH231">
        <v>0</v>
      </c>
      <c r="AJ231" t="s">
        <v>2112</v>
      </c>
      <c r="AK231" t="s">
        <v>2112</v>
      </c>
      <c r="AL231" t="s">
        <v>2539</v>
      </c>
      <c r="AN231">
        <f t="shared" si="6"/>
        <v>1.2272727272727273</v>
      </c>
    </row>
    <row r="232" spans="1:40" x14ac:dyDescent="0.2">
      <c r="A232" t="s">
        <v>38</v>
      </c>
      <c r="B232" t="s">
        <v>303</v>
      </c>
      <c r="C232" t="s">
        <v>1050</v>
      </c>
      <c r="D232" t="s">
        <v>1871</v>
      </c>
      <c r="E232">
        <v>36</v>
      </c>
      <c r="F232">
        <v>9</v>
      </c>
      <c r="G232">
        <v>4</v>
      </c>
      <c r="H232" t="s">
        <v>2100</v>
      </c>
      <c r="I232">
        <v>1</v>
      </c>
      <c r="J232">
        <v>1</v>
      </c>
      <c r="K232">
        <v>1</v>
      </c>
      <c r="L232">
        <v>1</v>
      </c>
      <c r="M232">
        <v>1</v>
      </c>
      <c r="N232">
        <v>11.43</v>
      </c>
      <c r="O232" s="4">
        <v>90</v>
      </c>
      <c r="P232">
        <v>0</v>
      </c>
      <c r="R232" t="s">
        <v>2112</v>
      </c>
      <c r="S232" t="s">
        <v>2112</v>
      </c>
      <c r="T232" t="s">
        <v>2113</v>
      </c>
      <c r="U232" t="s">
        <v>303</v>
      </c>
      <c r="V232" t="s">
        <v>2415</v>
      </c>
      <c r="W232">
        <v>44</v>
      </c>
      <c r="X232">
        <v>11</v>
      </c>
      <c r="Y232">
        <v>4</v>
      </c>
      <c r="Z232" t="s">
        <v>2100</v>
      </c>
      <c r="AA232">
        <v>1</v>
      </c>
      <c r="AB232">
        <v>1</v>
      </c>
      <c r="AC232">
        <v>1</v>
      </c>
      <c r="AD232">
        <v>1</v>
      </c>
      <c r="AE232">
        <v>1</v>
      </c>
      <c r="AF232">
        <v>17.71</v>
      </c>
      <c r="AG232" s="4">
        <v>110</v>
      </c>
      <c r="AH232">
        <v>0</v>
      </c>
      <c r="AJ232" t="s">
        <v>2112</v>
      </c>
      <c r="AK232" t="s">
        <v>2112</v>
      </c>
      <c r="AL232" t="s">
        <v>2539</v>
      </c>
      <c r="AN232">
        <f t="shared" si="6"/>
        <v>1.2222222222222223</v>
      </c>
    </row>
    <row r="233" spans="1:40" x14ac:dyDescent="0.2">
      <c r="A233" t="s">
        <v>38</v>
      </c>
      <c r="B233" t="s">
        <v>207</v>
      </c>
      <c r="C233" t="s">
        <v>954</v>
      </c>
      <c r="D233" t="s">
        <v>1777</v>
      </c>
      <c r="E233">
        <v>28</v>
      </c>
      <c r="F233">
        <v>7</v>
      </c>
      <c r="G233">
        <v>4</v>
      </c>
      <c r="H233" t="s">
        <v>2100</v>
      </c>
      <c r="I233">
        <v>1</v>
      </c>
      <c r="J233">
        <v>1</v>
      </c>
      <c r="K233">
        <v>1</v>
      </c>
      <c r="L233">
        <v>1</v>
      </c>
      <c r="M233">
        <v>1</v>
      </c>
      <c r="N233">
        <v>11.43</v>
      </c>
      <c r="O233" s="4">
        <v>70</v>
      </c>
      <c r="P233">
        <v>0</v>
      </c>
      <c r="R233" t="s">
        <v>2112</v>
      </c>
      <c r="S233" t="s">
        <v>2112</v>
      </c>
      <c r="T233" t="s">
        <v>2113</v>
      </c>
      <c r="U233" t="s">
        <v>207</v>
      </c>
      <c r="V233" t="s">
        <v>1798</v>
      </c>
      <c r="W233">
        <v>34</v>
      </c>
      <c r="X233">
        <v>8.5</v>
      </c>
      <c r="Y233">
        <v>4</v>
      </c>
      <c r="Z233" t="s">
        <v>2100</v>
      </c>
      <c r="AA233">
        <v>1</v>
      </c>
      <c r="AB233">
        <v>1</v>
      </c>
      <c r="AC233">
        <v>1</v>
      </c>
      <c r="AD233">
        <v>1</v>
      </c>
      <c r="AE233">
        <v>1</v>
      </c>
      <c r="AF233">
        <v>11.42</v>
      </c>
      <c r="AG233" s="4">
        <v>85</v>
      </c>
      <c r="AH233">
        <v>0</v>
      </c>
      <c r="AJ233" t="s">
        <v>2112</v>
      </c>
      <c r="AK233" t="s">
        <v>2112</v>
      </c>
      <c r="AL233" t="s">
        <v>2539</v>
      </c>
      <c r="AN233">
        <f t="shared" si="6"/>
        <v>1.2142857142857142</v>
      </c>
    </row>
    <row r="234" spans="1:40" x14ac:dyDescent="0.2">
      <c r="A234" t="s">
        <v>38</v>
      </c>
      <c r="B234" t="s">
        <v>117</v>
      </c>
      <c r="C234" t="s">
        <v>864</v>
      </c>
      <c r="D234" t="s">
        <v>1686</v>
      </c>
      <c r="E234">
        <v>66</v>
      </c>
      <c r="F234">
        <v>16.5</v>
      </c>
      <c r="G234">
        <v>4</v>
      </c>
      <c r="H234" t="s">
        <v>2100</v>
      </c>
      <c r="I234">
        <v>1</v>
      </c>
      <c r="J234">
        <v>1</v>
      </c>
      <c r="K234">
        <v>1</v>
      </c>
      <c r="L234">
        <v>1</v>
      </c>
      <c r="M234">
        <v>1</v>
      </c>
      <c r="N234">
        <v>23.81</v>
      </c>
      <c r="O234" s="4">
        <v>165</v>
      </c>
      <c r="P234">
        <v>0</v>
      </c>
      <c r="R234" t="s">
        <v>2112</v>
      </c>
      <c r="S234" t="s">
        <v>2112</v>
      </c>
      <c r="T234" t="s">
        <v>2113</v>
      </c>
      <c r="U234" t="s">
        <v>117</v>
      </c>
      <c r="V234" t="s">
        <v>2267</v>
      </c>
      <c r="W234">
        <v>80</v>
      </c>
      <c r="X234">
        <v>20</v>
      </c>
      <c r="Y234">
        <v>4</v>
      </c>
      <c r="Z234" t="s">
        <v>2100</v>
      </c>
      <c r="AA234">
        <v>1</v>
      </c>
      <c r="AB234">
        <v>1</v>
      </c>
      <c r="AC234">
        <v>1</v>
      </c>
      <c r="AD234">
        <v>1</v>
      </c>
      <c r="AE234">
        <v>1</v>
      </c>
      <c r="AF234">
        <v>29.76</v>
      </c>
      <c r="AG234" s="4">
        <v>200</v>
      </c>
      <c r="AH234">
        <v>0</v>
      </c>
      <c r="AJ234" t="s">
        <v>2112</v>
      </c>
      <c r="AK234" t="s">
        <v>2112</v>
      </c>
      <c r="AL234" t="s">
        <v>2539</v>
      </c>
      <c r="AN234">
        <f t="shared" si="6"/>
        <v>1.2121212121212122</v>
      </c>
    </row>
    <row r="235" spans="1:40" x14ac:dyDescent="0.2">
      <c r="A235" t="s">
        <v>38</v>
      </c>
      <c r="B235" t="s">
        <v>313</v>
      </c>
      <c r="C235" t="s">
        <v>1060</v>
      </c>
      <c r="D235" t="s">
        <v>1878</v>
      </c>
      <c r="E235">
        <v>19</v>
      </c>
      <c r="F235">
        <v>4.75</v>
      </c>
      <c r="G235">
        <v>4</v>
      </c>
      <c r="H235" t="s">
        <v>2100</v>
      </c>
      <c r="I235">
        <v>1</v>
      </c>
      <c r="J235">
        <v>1</v>
      </c>
      <c r="K235">
        <v>1</v>
      </c>
      <c r="L235">
        <v>1</v>
      </c>
      <c r="M235">
        <v>1</v>
      </c>
      <c r="N235">
        <v>8.1199999999999992</v>
      </c>
      <c r="O235" s="4">
        <v>47.5</v>
      </c>
      <c r="P235">
        <v>0</v>
      </c>
      <c r="R235" t="s">
        <v>2112</v>
      </c>
      <c r="S235" t="s">
        <v>2112</v>
      </c>
      <c r="T235" t="s">
        <v>2113</v>
      </c>
      <c r="U235" t="s">
        <v>313</v>
      </c>
      <c r="V235" t="s">
        <v>2420</v>
      </c>
      <c r="W235">
        <v>23</v>
      </c>
      <c r="X235">
        <v>5.75</v>
      </c>
      <c r="Y235">
        <v>4</v>
      </c>
      <c r="Z235" t="s">
        <v>2100</v>
      </c>
      <c r="AA235">
        <v>1</v>
      </c>
      <c r="AB235">
        <v>1</v>
      </c>
      <c r="AC235">
        <v>1</v>
      </c>
      <c r="AD235">
        <v>1</v>
      </c>
      <c r="AE235">
        <v>1</v>
      </c>
      <c r="AF235">
        <v>8.1</v>
      </c>
      <c r="AG235" s="4">
        <v>57.5</v>
      </c>
      <c r="AH235">
        <v>0</v>
      </c>
      <c r="AJ235" t="s">
        <v>2112</v>
      </c>
      <c r="AK235" t="s">
        <v>2112</v>
      </c>
      <c r="AL235" t="s">
        <v>2539</v>
      </c>
      <c r="AN235">
        <f t="shared" si="6"/>
        <v>1.2105263157894737</v>
      </c>
    </row>
    <row r="236" spans="1:40" x14ac:dyDescent="0.2">
      <c r="A236" t="s">
        <v>38</v>
      </c>
      <c r="B236" t="s">
        <v>455</v>
      </c>
      <c r="C236" t="s">
        <v>1202</v>
      </c>
      <c r="D236" t="s">
        <v>1971</v>
      </c>
      <c r="E236">
        <v>19</v>
      </c>
      <c r="F236">
        <v>4.75</v>
      </c>
      <c r="G236">
        <v>4</v>
      </c>
      <c r="H236" t="s">
        <v>2100</v>
      </c>
      <c r="I236">
        <v>1</v>
      </c>
      <c r="J236">
        <v>1</v>
      </c>
      <c r="K236">
        <v>1</v>
      </c>
      <c r="L236">
        <v>1</v>
      </c>
      <c r="M236">
        <v>1</v>
      </c>
      <c r="N236">
        <v>6.38</v>
      </c>
      <c r="O236" s="4">
        <v>47.5</v>
      </c>
      <c r="P236">
        <v>0</v>
      </c>
      <c r="R236" t="s">
        <v>2112</v>
      </c>
      <c r="S236" t="s">
        <v>2112</v>
      </c>
      <c r="T236" t="s">
        <v>2113</v>
      </c>
      <c r="U236" t="s">
        <v>455</v>
      </c>
      <c r="V236" t="s">
        <v>2476</v>
      </c>
      <c r="W236">
        <v>23</v>
      </c>
      <c r="X236">
        <v>5.75</v>
      </c>
      <c r="Y236">
        <v>4</v>
      </c>
      <c r="Z236" t="s">
        <v>2100</v>
      </c>
      <c r="AA236">
        <v>1</v>
      </c>
      <c r="AB236">
        <v>1</v>
      </c>
      <c r="AC236">
        <v>1</v>
      </c>
      <c r="AD236">
        <v>1</v>
      </c>
      <c r="AE236">
        <v>1</v>
      </c>
      <c r="AF236">
        <v>8.1</v>
      </c>
      <c r="AG236" s="4">
        <v>57.5</v>
      </c>
      <c r="AH236">
        <v>0</v>
      </c>
      <c r="AJ236" t="s">
        <v>2112</v>
      </c>
      <c r="AK236" t="s">
        <v>2112</v>
      </c>
      <c r="AL236" t="s">
        <v>2539</v>
      </c>
      <c r="AN236">
        <f t="shared" si="6"/>
        <v>1.2105263157894737</v>
      </c>
    </row>
    <row r="237" spans="1:40" x14ac:dyDescent="0.2">
      <c r="A237" t="s">
        <v>38</v>
      </c>
      <c r="B237" t="s">
        <v>463</v>
      </c>
      <c r="C237" t="s">
        <v>1210</v>
      </c>
      <c r="D237" t="s">
        <v>1977</v>
      </c>
      <c r="E237">
        <v>20</v>
      </c>
      <c r="F237">
        <v>5</v>
      </c>
      <c r="G237">
        <v>4</v>
      </c>
      <c r="H237" t="s">
        <v>2100</v>
      </c>
      <c r="I237">
        <v>1</v>
      </c>
      <c r="J237">
        <v>1</v>
      </c>
      <c r="K237">
        <v>1</v>
      </c>
      <c r="L237">
        <v>1</v>
      </c>
      <c r="M237">
        <v>1</v>
      </c>
      <c r="N237">
        <v>4.53</v>
      </c>
      <c r="O237" s="4">
        <v>50</v>
      </c>
      <c r="P237">
        <v>0</v>
      </c>
      <c r="R237" t="s">
        <v>2112</v>
      </c>
      <c r="S237" t="s">
        <v>2112</v>
      </c>
      <c r="T237" t="s">
        <v>2113</v>
      </c>
      <c r="U237" t="s">
        <v>463</v>
      </c>
      <c r="V237" t="s">
        <v>2481</v>
      </c>
      <c r="W237">
        <v>24</v>
      </c>
      <c r="X237">
        <v>6</v>
      </c>
      <c r="Y237">
        <v>4</v>
      </c>
      <c r="Z237" t="s">
        <v>2100</v>
      </c>
      <c r="AA237">
        <v>1</v>
      </c>
      <c r="AB237">
        <v>1</v>
      </c>
      <c r="AC237">
        <v>1</v>
      </c>
      <c r="AD237">
        <v>1</v>
      </c>
      <c r="AE237">
        <v>1</v>
      </c>
      <c r="AF237">
        <v>8.1</v>
      </c>
      <c r="AG237" s="4">
        <v>60</v>
      </c>
      <c r="AH237">
        <v>0</v>
      </c>
      <c r="AJ237" t="s">
        <v>2112</v>
      </c>
      <c r="AK237" t="s">
        <v>2112</v>
      </c>
      <c r="AL237" t="s">
        <v>2539</v>
      </c>
      <c r="AN237">
        <f t="shared" si="6"/>
        <v>1.2</v>
      </c>
    </row>
    <row r="238" spans="1:40" x14ac:dyDescent="0.2">
      <c r="A238" t="s">
        <v>38</v>
      </c>
      <c r="B238" t="s">
        <v>514</v>
      </c>
      <c r="C238" t="s">
        <v>1261</v>
      </c>
      <c r="D238" t="s">
        <v>2014</v>
      </c>
      <c r="E238">
        <v>10</v>
      </c>
      <c r="F238">
        <v>2.5</v>
      </c>
      <c r="G238">
        <v>4</v>
      </c>
      <c r="H238" t="s">
        <v>2100</v>
      </c>
      <c r="I238">
        <v>0.99</v>
      </c>
      <c r="J238">
        <v>1</v>
      </c>
      <c r="K238">
        <v>0.99</v>
      </c>
      <c r="L238">
        <v>1</v>
      </c>
      <c r="M238">
        <v>0.99</v>
      </c>
      <c r="N238">
        <v>4.53</v>
      </c>
      <c r="O238" s="4">
        <v>25</v>
      </c>
      <c r="P238">
        <v>0</v>
      </c>
      <c r="R238" t="s">
        <v>2112</v>
      </c>
      <c r="T238" t="s">
        <v>2113</v>
      </c>
      <c r="U238" t="s">
        <v>514</v>
      </c>
      <c r="V238" t="s">
        <v>2008</v>
      </c>
      <c r="W238">
        <v>12</v>
      </c>
      <c r="X238">
        <v>3</v>
      </c>
      <c r="Y238">
        <v>4</v>
      </c>
      <c r="Z238" t="s">
        <v>2100</v>
      </c>
      <c r="AA238">
        <v>0.99</v>
      </c>
      <c r="AB238">
        <v>1</v>
      </c>
      <c r="AC238">
        <v>0.99</v>
      </c>
      <c r="AD238">
        <v>1</v>
      </c>
      <c r="AE238">
        <v>0.99</v>
      </c>
      <c r="AF238">
        <v>4.5199999999999996</v>
      </c>
      <c r="AG238" s="4">
        <v>30</v>
      </c>
      <c r="AH238">
        <v>0</v>
      </c>
      <c r="AJ238" t="s">
        <v>2112</v>
      </c>
      <c r="AL238" t="s">
        <v>2539</v>
      </c>
      <c r="AN238">
        <f t="shared" si="6"/>
        <v>1.2</v>
      </c>
    </row>
    <row r="239" spans="1:40" x14ac:dyDescent="0.2">
      <c r="A239" t="s">
        <v>38</v>
      </c>
      <c r="B239" t="s">
        <v>618</v>
      </c>
      <c r="C239" t="s">
        <v>1365</v>
      </c>
      <c r="D239" t="s">
        <v>2014</v>
      </c>
      <c r="E239">
        <v>10</v>
      </c>
      <c r="F239">
        <v>2.5</v>
      </c>
      <c r="G239">
        <v>4</v>
      </c>
      <c r="H239" t="s">
        <v>2100</v>
      </c>
      <c r="I239">
        <v>0.99</v>
      </c>
      <c r="J239">
        <v>1</v>
      </c>
      <c r="K239">
        <v>0.99</v>
      </c>
      <c r="L239">
        <v>1</v>
      </c>
      <c r="M239">
        <v>0.99</v>
      </c>
      <c r="N239">
        <v>4.53</v>
      </c>
      <c r="O239" s="4">
        <v>25</v>
      </c>
      <c r="P239">
        <v>0</v>
      </c>
      <c r="R239" t="s">
        <v>2112</v>
      </c>
      <c r="T239" t="s">
        <v>2113</v>
      </c>
      <c r="U239" t="s">
        <v>618</v>
      </c>
      <c r="V239" t="s">
        <v>2004</v>
      </c>
      <c r="W239">
        <v>12</v>
      </c>
      <c r="X239">
        <v>3</v>
      </c>
      <c r="Y239">
        <v>4</v>
      </c>
      <c r="Z239" t="s">
        <v>2100</v>
      </c>
      <c r="AA239">
        <v>0.99</v>
      </c>
      <c r="AB239">
        <v>1</v>
      </c>
      <c r="AC239">
        <v>0.99</v>
      </c>
      <c r="AD239">
        <v>1</v>
      </c>
      <c r="AE239">
        <v>0.99</v>
      </c>
      <c r="AF239">
        <v>4.5199999999999996</v>
      </c>
      <c r="AG239" s="4">
        <v>30</v>
      </c>
      <c r="AH239">
        <v>0</v>
      </c>
      <c r="AJ239" t="s">
        <v>2112</v>
      </c>
      <c r="AL239" t="s">
        <v>2539</v>
      </c>
      <c r="AN239">
        <f t="shared" si="6"/>
        <v>1.2</v>
      </c>
    </row>
    <row r="240" spans="1:40" x14ac:dyDescent="0.2">
      <c r="A240" t="s">
        <v>38</v>
      </c>
      <c r="B240" t="s">
        <v>619</v>
      </c>
      <c r="C240" t="s">
        <v>1366</v>
      </c>
      <c r="D240" t="s">
        <v>2040</v>
      </c>
      <c r="E240">
        <v>10</v>
      </c>
      <c r="F240">
        <v>2.5</v>
      </c>
      <c r="G240">
        <v>4</v>
      </c>
      <c r="H240" t="s">
        <v>2100</v>
      </c>
      <c r="I240">
        <v>0.99</v>
      </c>
      <c r="J240">
        <v>1</v>
      </c>
      <c r="K240">
        <v>0.99</v>
      </c>
      <c r="L240">
        <v>1</v>
      </c>
      <c r="M240">
        <v>0.99</v>
      </c>
      <c r="N240">
        <v>4.53</v>
      </c>
      <c r="O240" s="4">
        <v>25</v>
      </c>
      <c r="P240">
        <v>0</v>
      </c>
      <c r="R240" t="s">
        <v>2112</v>
      </c>
      <c r="T240" t="s">
        <v>2113</v>
      </c>
      <c r="U240" t="s">
        <v>619</v>
      </c>
      <c r="V240" t="s">
        <v>2008</v>
      </c>
      <c r="W240">
        <v>12</v>
      </c>
      <c r="X240">
        <v>3</v>
      </c>
      <c r="Y240">
        <v>4</v>
      </c>
      <c r="Z240" t="s">
        <v>2100</v>
      </c>
      <c r="AA240">
        <v>0.99</v>
      </c>
      <c r="AB240">
        <v>1</v>
      </c>
      <c r="AC240">
        <v>0.99</v>
      </c>
      <c r="AD240">
        <v>1</v>
      </c>
      <c r="AE240">
        <v>0.99</v>
      </c>
      <c r="AF240">
        <v>4.5199999999999996</v>
      </c>
      <c r="AG240" s="4">
        <v>30</v>
      </c>
      <c r="AH240">
        <v>0</v>
      </c>
      <c r="AJ240" t="s">
        <v>2112</v>
      </c>
      <c r="AL240" t="s">
        <v>2539</v>
      </c>
      <c r="AN240">
        <f t="shared" si="6"/>
        <v>1.2</v>
      </c>
    </row>
    <row r="241" spans="1:40" x14ac:dyDescent="0.2">
      <c r="A241" t="s">
        <v>38</v>
      </c>
      <c r="B241" t="s">
        <v>658</v>
      </c>
      <c r="C241" t="s">
        <v>1405</v>
      </c>
      <c r="D241" t="s">
        <v>1990</v>
      </c>
      <c r="E241">
        <v>10</v>
      </c>
      <c r="F241">
        <v>2.5</v>
      </c>
      <c r="G241">
        <v>4</v>
      </c>
      <c r="H241" t="s">
        <v>2100</v>
      </c>
      <c r="I241">
        <v>0.99</v>
      </c>
      <c r="J241">
        <v>1</v>
      </c>
      <c r="K241">
        <v>0.99</v>
      </c>
      <c r="L241">
        <v>1</v>
      </c>
      <c r="M241">
        <v>0.99</v>
      </c>
      <c r="N241">
        <v>4.53</v>
      </c>
      <c r="O241" s="4">
        <v>25</v>
      </c>
      <c r="P241">
        <v>0</v>
      </c>
      <c r="R241" t="s">
        <v>2112</v>
      </c>
      <c r="T241" t="s">
        <v>2113</v>
      </c>
      <c r="U241" t="s">
        <v>658</v>
      </c>
      <c r="V241" t="s">
        <v>1996</v>
      </c>
      <c r="W241">
        <v>12</v>
      </c>
      <c r="X241">
        <v>3</v>
      </c>
      <c r="Y241">
        <v>4</v>
      </c>
      <c r="Z241" t="s">
        <v>2100</v>
      </c>
      <c r="AA241">
        <v>0.99</v>
      </c>
      <c r="AB241">
        <v>1</v>
      </c>
      <c r="AC241">
        <v>0.99</v>
      </c>
      <c r="AD241">
        <v>1</v>
      </c>
      <c r="AE241">
        <v>0.99</v>
      </c>
      <c r="AF241">
        <v>4.5199999999999996</v>
      </c>
      <c r="AG241" s="4">
        <v>30</v>
      </c>
      <c r="AH241">
        <v>0</v>
      </c>
      <c r="AJ241" t="s">
        <v>2112</v>
      </c>
      <c r="AL241" t="s">
        <v>2539</v>
      </c>
      <c r="AN241">
        <f t="shared" si="6"/>
        <v>1.2</v>
      </c>
    </row>
    <row r="242" spans="1:40" x14ac:dyDescent="0.2">
      <c r="A242" t="s">
        <v>38</v>
      </c>
      <c r="B242" t="s">
        <v>187</v>
      </c>
      <c r="C242" t="s">
        <v>934</v>
      </c>
      <c r="D242" t="s">
        <v>1757</v>
      </c>
      <c r="E242">
        <v>38</v>
      </c>
      <c r="F242">
        <v>9.5</v>
      </c>
      <c r="G242">
        <v>4</v>
      </c>
      <c r="H242" t="s">
        <v>2100</v>
      </c>
      <c r="I242">
        <v>1</v>
      </c>
      <c r="J242">
        <v>1</v>
      </c>
      <c r="K242">
        <v>1</v>
      </c>
      <c r="L242">
        <v>1</v>
      </c>
      <c r="M242">
        <v>1</v>
      </c>
      <c r="N242">
        <v>11.43</v>
      </c>
      <c r="O242" s="4">
        <v>95</v>
      </c>
      <c r="P242">
        <v>0</v>
      </c>
      <c r="R242" t="s">
        <v>2112</v>
      </c>
      <c r="S242" t="s">
        <v>2112</v>
      </c>
      <c r="T242" t="s">
        <v>2113</v>
      </c>
      <c r="U242" t="s">
        <v>187</v>
      </c>
      <c r="V242" t="s">
        <v>2332</v>
      </c>
      <c r="W242">
        <v>45</v>
      </c>
      <c r="X242">
        <v>11.25</v>
      </c>
      <c r="Y242">
        <v>4</v>
      </c>
      <c r="Z242" t="s">
        <v>2100</v>
      </c>
      <c r="AA242">
        <v>1</v>
      </c>
      <c r="AB242">
        <v>1</v>
      </c>
      <c r="AC242">
        <v>1</v>
      </c>
      <c r="AD242">
        <v>1</v>
      </c>
      <c r="AE242">
        <v>1</v>
      </c>
      <c r="AF242">
        <v>14.61</v>
      </c>
      <c r="AG242" s="4">
        <v>112.5</v>
      </c>
      <c r="AH242">
        <v>0</v>
      </c>
      <c r="AJ242" t="s">
        <v>2112</v>
      </c>
      <c r="AK242" t="s">
        <v>2112</v>
      </c>
      <c r="AL242" t="s">
        <v>2539</v>
      </c>
      <c r="AN242">
        <f t="shared" si="6"/>
        <v>1.1842105263157894</v>
      </c>
    </row>
    <row r="243" spans="1:40" x14ac:dyDescent="0.2">
      <c r="A243" t="s">
        <v>38</v>
      </c>
      <c r="B243" t="s">
        <v>483</v>
      </c>
      <c r="C243" t="s">
        <v>1230</v>
      </c>
      <c r="D243" t="s">
        <v>1993</v>
      </c>
      <c r="E243">
        <v>11</v>
      </c>
      <c r="F243">
        <v>2.75</v>
      </c>
      <c r="G243">
        <v>4</v>
      </c>
      <c r="H243" t="s">
        <v>2100</v>
      </c>
      <c r="I243">
        <v>0.99</v>
      </c>
      <c r="J243">
        <v>1</v>
      </c>
      <c r="K243">
        <v>0.99</v>
      </c>
      <c r="L243">
        <v>1</v>
      </c>
      <c r="M243">
        <v>0.99</v>
      </c>
      <c r="N243">
        <v>4.53</v>
      </c>
      <c r="O243" s="4">
        <v>27.5</v>
      </c>
      <c r="P243">
        <v>0</v>
      </c>
      <c r="R243" t="s">
        <v>2112</v>
      </c>
      <c r="T243" t="s">
        <v>2113</v>
      </c>
      <c r="U243" t="s">
        <v>483</v>
      </c>
      <c r="V243" t="s">
        <v>2490</v>
      </c>
      <c r="W243">
        <v>13</v>
      </c>
      <c r="X243">
        <v>3.25</v>
      </c>
      <c r="Y243">
        <v>4</v>
      </c>
      <c r="Z243" t="s">
        <v>2100</v>
      </c>
      <c r="AA243">
        <v>1</v>
      </c>
      <c r="AB243">
        <v>1</v>
      </c>
      <c r="AC243">
        <v>1</v>
      </c>
      <c r="AD243">
        <v>1</v>
      </c>
      <c r="AE243">
        <v>1</v>
      </c>
      <c r="AF243">
        <v>4.5199999999999996</v>
      </c>
      <c r="AG243" s="4">
        <v>32.5</v>
      </c>
      <c r="AH243">
        <v>0</v>
      </c>
      <c r="AJ243" t="s">
        <v>2112</v>
      </c>
      <c r="AK243" t="s">
        <v>2112</v>
      </c>
      <c r="AL243" t="s">
        <v>2539</v>
      </c>
      <c r="AN243">
        <f t="shared" si="6"/>
        <v>1.1818181818181819</v>
      </c>
    </row>
    <row r="244" spans="1:40" x14ac:dyDescent="0.2">
      <c r="A244" t="s">
        <v>38</v>
      </c>
      <c r="B244" t="s">
        <v>123</v>
      </c>
      <c r="C244" t="s">
        <v>870</v>
      </c>
      <c r="D244" t="s">
        <v>1692</v>
      </c>
      <c r="E244">
        <v>84</v>
      </c>
      <c r="F244">
        <v>21</v>
      </c>
      <c r="G244">
        <v>4</v>
      </c>
      <c r="H244" t="s">
        <v>2100</v>
      </c>
      <c r="I244">
        <v>1</v>
      </c>
      <c r="J244">
        <v>1</v>
      </c>
      <c r="K244">
        <v>1</v>
      </c>
      <c r="L244">
        <v>1</v>
      </c>
      <c r="M244">
        <v>1</v>
      </c>
      <c r="N244">
        <v>29.77</v>
      </c>
      <c r="O244" s="4">
        <v>210</v>
      </c>
      <c r="P244">
        <v>0</v>
      </c>
      <c r="R244" t="s">
        <v>2112</v>
      </c>
      <c r="S244" t="s">
        <v>2112</v>
      </c>
      <c r="T244" t="s">
        <v>2113</v>
      </c>
      <c r="U244" t="s">
        <v>123</v>
      </c>
      <c r="V244" t="s">
        <v>2273</v>
      </c>
      <c r="W244">
        <v>99</v>
      </c>
      <c r="X244">
        <v>24.75</v>
      </c>
      <c r="Y244">
        <v>4</v>
      </c>
      <c r="Z244" t="s">
        <v>2100</v>
      </c>
      <c r="AA244">
        <v>1</v>
      </c>
      <c r="AB244">
        <v>1</v>
      </c>
      <c r="AC244">
        <v>1</v>
      </c>
      <c r="AD244">
        <v>1</v>
      </c>
      <c r="AE244">
        <v>1</v>
      </c>
      <c r="AF244">
        <v>32.71</v>
      </c>
      <c r="AG244" s="4">
        <v>247.5</v>
      </c>
      <c r="AH244">
        <v>0</v>
      </c>
      <c r="AJ244" t="s">
        <v>2112</v>
      </c>
      <c r="AK244" t="s">
        <v>2112</v>
      </c>
      <c r="AL244" t="s">
        <v>2539</v>
      </c>
      <c r="AN244">
        <f t="shared" si="6"/>
        <v>1.1785714285714286</v>
      </c>
    </row>
    <row r="245" spans="1:40" x14ac:dyDescent="0.2">
      <c r="A245" t="s">
        <v>38</v>
      </c>
      <c r="B245" t="s">
        <v>45</v>
      </c>
      <c r="C245" t="s">
        <v>792</v>
      </c>
      <c r="D245" t="s">
        <v>1614</v>
      </c>
      <c r="E245">
        <v>574</v>
      </c>
      <c r="F245">
        <v>143.5</v>
      </c>
      <c r="G245">
        <v>4</v>
      </c>
      <c r="H245" t="s">
        <v>2100</v>
      </c>
      <c r="I245">
        <v>1</v>
      </c>
      <c r="J245">
        <v>1</v>
      </c>
      <c r="K245">
        <v>1</v>
      </c>
      <c r="L245">
        <v>1</v>
      </c>
      <c r="M245">
        <v>1</v>
      </c>
      <c r="N245">
        <v>181.28</v>
      </c>
      <c r="O245" s="4">
        <v>1435</v>
      </c>
      <c r="P245">
        <v>0</v>
      </c>
      <c r="R245" t="s">
        <v>2112</v>
      </c>
      <c r="S245" t="s">
        <v>2112</v>
      </c>
      <c r="T245" t="s">
        <v>2113</v>
      </c>
      <c r="U245" t="s">
        <v>45</v>
      </c>
      <c r="V245" t="s">
        <v>2196</v>
      </c>
      <c r="W245">
        <v>674</v>
      </c>
      <c r="X245">
        <v>168.5</v>
      </c>
      <c r="Y245">
        <v>4</v>
      </c>
      <c r="Z245" t="s">
        <v>2100</v>
      </c>
      <c r="AA245">
        <v>1</v>
      </c>
      <c r="AB245">
        <v>1</v>
      </c>
      <c r="AC245">
        <v>1</v>
      </c>
      <c r="AD245">
        <v>1</v>
      </c>
      <c r="AE245">
        <v>1</v>
      </c>
      <c r="AF245">
        <v>218.01</v>
      </c>
      <c r="AG245" s="4">
        <v>1685</v>
      </c>
      <c r="AH245">
        <v>0</v>
      </c>
      <c r="AJ245" t="s">
        <v>2112</v>
      </c>
      <c r="AK245" t="s">
        <v>2112</v>
      </c>
      <c r="AL245" t="s">
        <v>2539</v>
      </c>
      <c r="AN245">
        <f t="shared" si="6"/>
        <v>1.1742160278745644</v>
      </c>
    </row>
    <row r="246" spans="1:40" x14ac:dyDescent="0.2">
      <c r="A246" t="s">
        <v>38</v>
      </c>
      <c r="B246" t="s">
        <v>75</v>
      </c>
      <c r="C246" t="s">
        <v>822</v>
      </c>
      <c r="D246" t="s">
        <v>1644</v>
      </c>
      <c r="E246">
        <v>163</v>
      </c>
      <c r="F246">
        <v>40.75</v>
      </c>
      <c r="G246">
        <v>4</v>
      </c>
      <c r="H246" t="s">
        <v>2100</v>
      </c>
      <c r="I246">
        <v>1</v>
      </c>
      <c r="J246">
        <v>1</v>
      </c>
      <c r="K246">
        <v>1</v>
      </c>
      <c r="L246">
        <v>1</v>
      </c>
      <c r="M246">
        <v>1</v>
      </c>
      <c r="N246">
        <v>58.91</v>
      </c>
      <c r="O246" s="4">
        <v>407.5</v>
      </c>
      <c r="P246">
        <v>0</v>
      </c>
      <c r="R246" t="s">
        <v>2112</v>
      </c>
      <c r="S246" t="s">
        <v>2112</v>
      </c>
      <c r="T246" t="s">
        <v>2113</v>
      </c>
      <c r="U246" t="s">
        <v>75</v>
      </c>
      <c r="V246" t="s">
        <v>2226</v>
      </c>
      <c r="W246">
        <v>191</v>
      </c>
      <c r="X246">
        <v>47.75</v>
      </c>
      <c r="Y246">
        <v>4</v>
      </c>
      <c r="Z246" t="s">
        <v>2100</v>
      </c>
      <c r="AA246">
        <v>1</v>
      </c>
      <c r="AB246">
        <v>1</v>
      </c>
      <c r="AC246">
        <v>1</v>
      </c>
      <c r="AD246">
        <v>1</v>
      </c>
      <c r="AE246">
        <v>1</v>
      </c>
      <c r="AF246">
        <v>70.39</v>
      </c>
      <c r="AG246" s="4">
        <v>477.5</v>
      </c>
      <c r="AH246">
        <v>0</v>
      </c>
      <c r="AJ246" t="s">
        <v>2112</v>
      </c>
      <c r="AK246" t="s">
        <v>2112</v>
      </c>
      <c r="AL246" t="s">
        <v>2539</v>
      </c>
      <c r="AN246">
        <f t="shared" si="6"/>
        <v>1.1717791411042944</v>
      </c>
    </row>
    <row r="247" spans="1:40" x14ac:dyDescent="0.2">
      <c r="A247" t="s">
        <v>38</v>
      </c>
      <c r="B247" t="s">
        <v>612</v>
      </c>
      <c r="C247" t="s">
        <v>1359</v>
      </c>
      <c r="D247" t="s">
        <v>2054</v>
      </c>
      <c r="E247">
        <v>12</v>
      </c>
      <c r="F247">
        <v>3</v>
      </c>
      <c r="G247">
        <v>4</v>
      </c>
      <c r="H247" t="s">
        <v>2100</v>
      </c>
      <c r="I247">
        <v>0.99</v>
      </c>
      <c r="J247">
        <v>1</v>
      </c>
      <c r="K247">
        <v>0.99</v>
      </c>
      <c r="L247">
        <v>1</v>
      </c>
      <c r="M247">
        <v>0.99</v>
      </c>
      <c r="N247">
        <v>4.53</v>
      </c>
      <c r="O247" s="4">
        <v>30</v>
      </c>
      <c r="P247">
        <v>0</v>
      </c>
      <c r="R247" t="s">
        <v>2112</v>
      </c>
      <c r="T247" t="s">
        <v>2113</v>
      </c>
      <c r="U247" t="s">
        <v>612</v>
      </c>
      <c r="V247" t="s">
        <v>1907</v>
      </c>
      <c r="W247">
        <v>14</v>
      </c>
      <c r="X247">
        <v>3.5</v>
      </c>
      <c r="Y247">
        <v>4</v>
      </c>
      <c r="Z247" t="s">
        <v>2100</v>
      </c>
      <c r="AA247">
        <v>1</v>
      </c>
      <c r="AB247">
        <v>1</v>
      </c>
      <c r="AC247">
        <v>1</v>
      </c>
      <c r="AD247">
        <v>1</v>
      </c>
      <c r="AE247">
        <v>1</v>
      </c>
      <c r="AF247">
        <v>4.5199999999999996</v>
      </c>
      <c r="AG247" s="4">
        <v>35</v>
      </c>
      <c r="AH247">
        <v>0</v>
      </c>
      <c r="AJ247" t="s">
        <v>2112</v>
      </c>
      <c r="AK247" t="s">
        <v>2112</v>
      </c>
      <c r="AL247" t="s">
        <v>2539</v>
      </c>
      <c r="AN247">
        <f t="shared" si="6"/>
        <v>1.1666666666666667</v>
      </c>
    </row>
    <row r="248" spans="1:40" x14ac:dyDescent="0.2">
      <c r="A248" t="s">
        <v>38</v>
      </c>
      <c r="B248" t="s">
        <v>657</v>
      </c>
      <c r="C248" t="s">
        <v>1404</v>
      </c>
      <c r="D248" t="s">
        <v>2012</v>
      </c>
      <c r="E248">
        <v>12</v>
      </c>
      <c r="F248">
        <v>3</v>
      </c>
      <c r="G248">
        <v>4</v>
      </c>
      <c r="H248" t="s">
        <v>2100</v>
      </c>
      <c r="I248">
        <v>0.99</v>
      </c>
      <c r="J248">
        <v>1</v>
      </c>
      <c r="K248">
        <v>0.99</v>
      </c>
      <c r="L248">
        <v>1</v>
      </c>
      <c r="M248">
        <v>0.99</v>
      </c>
      <c r="N248">
        <v>4.53</v>
      </c>
      <c r="O248" s="4">
        <v>30</v>
      </c>
      <c r="P248">
        <v>0</v>
      </c>
      <c r="R248" t="s">
        <v>2112</v>
      </c>
      <c r="T248" t="s">
        <v>2113</v>
      </c>
      <c r="U248" t="s">
        <v>657</v>
      </c>
      <c r="V248" t="s">
        <v>2508</v>
      </c>
      <c r="W248">
        <v>14</v>
      </c>
      <c r="X248">
        <v>3.5</v>
      </c>
      <c r="Y248">
        <v>4</v>
      </c>
      <c r="Z248" t="s">
        <v>2100</v>
      </c>
      <c r="AA248">
        <v>0.75</v>
      </c>
      <c r="AB248">
        <v>1</v>
      </c>
      <c r="AC248">
        <v>0.75</v>
      </c>
      <c r="AD248">
        <v>1</v>
      </c>
      <c r="AE248">
        <v>0.75</v>
      </c>
      <c r="AF248">
        <v>-0.02</v>
      </c>
      <c r="AG248" s="4">
        <v>35</v>
      </c>
      <c r="AH248">
        <v>0.01</v>
      </c>
      <c r="AJ248" t="s">
        <v>2112</v>
      </c>
      <c r="AL248" t="s">
        <v>2539</v>
      </c>
      <c r="AN248">
        <f t="shared" si="6"/>
        <v>1.1666666666666667</v>
      </c>
    </row>
    <row r="249" spans="1:40" x14ac:dyDescent="0.2">
      <c r="A249" t="s">
        <v>38</v>
      </c>
      <c r="B249" t="s">
        <v>663</v>
      </c>
      <c r="C249" t="s">
        <v>1410</v>
      </c>
      <c r="D249" t="s">
        <v>2012</v>
      </c>
      <c r="E249">
        <v>12</v>
      </c>
      <c r="F249">
        <v>3</v>
      </c>
      <c r="G249">
        <v>4</v>
      </c>
      <c r="H249" t="s">
        <v>2100</v>
      </c>
      <c r="I249">
        <v>0.99</v>
      </c>
      <c r="J249">
        <v>1</v>
      </c>
      <c r="K249">
        <v>0.99</v>
      </c>
      <c r="L249">
        <v>1</v>
      </c>
      <c r="M249">
        <v>0.99</v>
      </c>
      <c r="N249">
        <v>4.53</v>
      </c>
      <c r="O249" s="4">
        <v>30</v>
      </c>
      <c r="P249">
        <v>0</v>
      </c>
      <c r="R249" t="s">
        <v>2112</v>
      </c>
      <c r="T249" t="s">
        <v>2113</v>
      </c>
      <c r="U249" t="s">
        <v>663</v>
      </c>
      <c r="V249" t="s">
        <v>1907</v>
      </c>
      <c r="W249">
        <v>14</v>
      </c>
      <c r="X249">
        <v>3.5</v>
      </c>
      <c r="Y249">
        <v>4</v>
      </c>
      <c r="Z249" t="s">
        <v>2100</v>
      </c>
      <c r="AA249">
        <v>1</v>
      </c>
      <c r="AB249">
        <v>1</v>
      </c>
      <c r="AC249">
        <v>1</v>
      </c>
      <c r="AD249">
        <v>1</v>
      </c>
      <c r="AE249">
        <v>1</v>
      </c>
      <c r="AF249">
        <v>4.5199999999999996</v>
      </c>
      <c r="AG249" s="4">
        <v>35</v>
      </c>
      <c r="AH249">
        <v>0</v>
      </c>
      <c r="AJ249" t="s">
        <v>2112</v>
      </c>
      <c r="AK249" t="s">
        <v>2112</v>
      </c>
      <c r="AL249" t="s">
        <v>2539</v>
      </c>
      <c r="AN249">
        <f t="shared" si="6"/>
        <v>1.1666666666666667</v>
      </c>
    </row>
    <row r="250" spans="1:40" x14ac:dyDescent="0.2">
      <c r="A250" t="s">
        <v>38</v>
      </c>
      <c r="B250" t="s">
        <v>248</v>
      </c>
      <c r="C250" t="s">
        <v>995</v>
      </c>
      <c r="D250" t="s">
        <v>1820</v>
      </c>
      <c r="E250">
        <v>19</v>
      </c>
      <c r="F250">
        <v>4.75</v>
      </c>
      <c r="G250">
        <v>4</v>
      </c>
      <c r="H250" t="s">
        <v>2100</v>
      </c>
      <c r="I250">
        <v>1</v>
      </c>
      <c r="J250">
        <v>1</v>
      </c>
      <c r="K250">
        <v>1</v>
      </c>
      <c r="L250">
        <v>1</v>
      </c>
      <c r="M250">
        <v>1</v>
      </c>
      <c r="N250">
        <v>4.53</v>
      </c>
      <c r="O250" s="4">
        <v>47.5</v>
      </c>
      <c r="P250">
        <v>0</v>
      </c>
      <c r="R250" t="s">
        <v>2112</v>
      </c>
      <c r="S250" t="s">
        <v>2112</v>
      </c>
      <c r="T250" t="s">
        <v>2113</v>
      </c>
      <c r="U250" t="s">
        <v>248</v>
      </c>
      <c r="V250" t="s">
        <v>2380</v>
      </c>
      <c r="W250">
        <v>22</v>
      </c>
      <c r="X250">
        <v>5.5</v>
      </c>
      <c r="Y250">
        <v>4</v>
      </c>
      <c r="Z250" t="s">
        <v>2100</v>
      </c>
      <c r="AA250">
        <v>1</v>
      </c>
      <c r="AB250">
        <v>1</v>
      </c>
      <c r="AC250">
        <v>1</v>
      </c>
      <c r="AD250">
        <v>1</v>
      </c>
      <c r="AE250">
        <v>1</v>
      </c>
      <c r="AF250">
        <v>8.1</v>
      </c>
      <c r="AG250" s="4">
        <v>55</v>
      </c>
      <c r="AH250">
        <v>0</v>
      </c>
      <c r="AJ250" t="s">
        <v>2112</v>
      </c>
      <c r="AK250" t="s">
        <v>2112</v>
      </c>
      <c r="AL250" t="s">
        <v>2539</v>
      </c>
      <c r="AN250">
        <f t="shared" si="6"/>
        <v>1.1578947368421053</v>
      </c>
    </row>
    <row r="251" spans="1:40" x14ac:dyDescent="0.2">
      <c r="A251" t="s">
        <v>38</v>
      </c>
      <c r="B251" t="s">
        <v>300</v>
      </c>
      <c r="C251" t="s">
        <v>1047</v>
      </c>
      <c r="D251" t="s">
        <v>1868</v>
      </c>
      <c r="E251">
        <v>19</v>
      </c>
      <c r="F251">
        <v>4.75</v>
      </c>
      <c r="G251">
        <v>4</v>
      </c>
      <c r="H251" t="s">
        <v>2100</v>
      </c>
      <c r="I251">
        <v>1</v>
      </c>
      <c r="J251">
        <v>1</v>
      </c>
      <c r="K251">
        <v>1</v>
      </c>
      <c r="L251">
        <v>1</v>
      </c>
      <c r="M251">
        <v>1</v>
      </c>
      <c r="N251">
        <v>8.1199999999999992</v>
      </c>
      <c r="O251" s="4">
        <v>47.5</v>
      </c>
      <c r="P251">
        <v>0</v>
      </c>
      <c r="R251" t="s">
        <v>2112</v>
      </c>
      <c r="S251" t="s">
        <v>2112</v>
      </c>
      <c r="T251" t="s">
        <v>2113</v>
      </c>
      <c r="U251" t="s">
        <v>300</v>
      </c>
      <c r="V251" t="s">
        <v>2413</v>
      </c>
      <c r="W251">
        <v>22</v>
      </c>
      <c r="X251">
        <v>5.5</v>
      </c>
      <c r="Y251">
        <v>4</v>
      </c>
      <c r="Z251" t="s">
        <v>2100</v>
      </c>
      <c r="AA251">
        <v>1</v>
      </c>
      <c r="AB251">
        <v>1</v>
      </c>
      <c r="AC251">
        <v>1</v>
      </c>
      <c r="AD251">
        <v>1</v>
      </c>
      <c r="AE251">
        <v>1</v>
      </c>
      <c r="AF251">
        <v>8.1</v>
      </c>
      <c r="AG251" s="4">
        <v>55</v>
      </c>
      <c r="AH251">
        <v>0</v>
      </c>
      <c r="AJ251" t="s">
        <v>2112</v>
      </c>
      <c r="AK251" t="s">
        <v>2112</v>
      </c>
      <c r="AL251" t="s">
        <v>2539</v>
      </c>
      <c r="AN251">
        <f t="shared" si="6"/>
        <v>1.1578947368421053</v>
      </c>
    </row>
    <row r="252" spans="1:40" x14ac:dyDescent="0.2">
      <c r="A252" t="s">
        <v>38</v>
      </c>
      <c r="B252" t="s">
        <v>204</v>
      </c>
      <c r="C252" t="s">
        <v>951</v>
      </c>
      <c r="D252" t="s">
        <v>1774</v>
      </c>
      <c r="E252">
        <v>26</v>
      </c>
      <c r="F252">
        <v>6.5</v>
      </c>
      <c r="G252">
        <v>4</v>
      </c>
      <c r="H252" t="s">
        <v>2100</v>
      </c>
      <c r="I252">
        <v>1</v>
      </c>
      <c r="J252">
        <v>1</v>
      </c>
      <c r="K252">
        <v>1</v>
      </c>
      <c r="L252">
        <v>1</v>
      </c>
      <c r="M252">
        <v>1</v>
      </c>
      <c r="N252">
        <v>4.53</v>
      </c>
      <c r="O252" s="4">
        <v>65</v>
      </c>
      <c r="P252">
        <v>0</v>
      </c>
      <c r="R252" t="s">
        <v>2112</v>
      </c>
      <c r="S252" t="s">
        <v>2112</v>
      </c>
      <c r="T252" t="s">
        <v>2113</v>
      </c>
      <c r="U252" t="s">
        <v>204</v>
      </c>
      <c r="V252" t="s">
        <v>2347</v>
      </c>
      <c r="W252">
        <v>30</v>
      </c>
      <c r="X252">
        <v>7.5</v>
      </c>
      <c r="Y252">
        <v>4</v>
      </c>
      <c r="Z252" t="s">
        <v>2100</v>
      </c>
      <c r="AA252">
        <v>1</v>
      </c>
      <c r="AB252">
        <v>1</v>
      </c>
      <c r="AC252">
        <v>1</v>
      </c>
      <c r="AD252">
        <v>1</v>
      </c>
      <c r="AE252">
        <v>1</v>
      </c>
      <c r="AF252">
        <v>11.42</v>
      </c>
      <c r="AG252" s="4">
        <v>75</v>
      </c>
      <c r="AH252">
        <v>0</v>
      </c>
      <c r="AJ252" t="s">
        <v>2112</v>
      </c>
      <c r="AK252" t="s">
        <v>2112</v>
      </c>
      <c r="AL252" t="s">
        <v>2539</v>
      </c>
      <c r="AN252">
        <f t="shared" si="6"/>
        <v>1.1538461538461537</v>
      </c>
    </row>
    <row r="253" spans="1:40" x14ac:dyDescent="0.2">
      <c r="A253" t="s">
        <v>38</v>
      </c>
      <c r="B253" t="s">
        <v>301</v>
      </c>
      <c r="C253" t="s">
        <v>1048</v>
      </c>
      <c r="D253" t="s">
        <v>1869</v>
      </c>
      <c r="E253">
        <v>13</v>
      </c>
      <c r="F253">
        <v>3.25</v>
      </c>
      <c r="G253">
        <v>4</v>
      </c>
      <c r="H253" t="s">
        <v>2100</v>
      </c>
      <c r="I253">
        <v>1</v>
      </c>
      <c r="J253">
        <v>1</v>
      </c>
      <c r="K253">
        <v>1</v>
      </c>
      <c r="L253">
        <v>1</v>
      </c>
      <c r="M253">
        <v>1</v>
      </c>
      <c r="N253">
        <v>4.53</v>
      </c>
      <c r="O253" s="4">
        <v>32.5</v>
      </c>
      <c r="P253">
        <v>0</v>
      </c>
      <c r="R253" t="s">
        <v>2112</v>
      </c>
      <c r="S253" t="s">
        <v>2112</v>
      </c>
      <c r="T253" t="s">
        <v>2113</v>
      </c>
      <c r="U253" t="s">
        <v>301</v>
      </c>
      <c r="V253" t="s">
        <v>2414</v>
      </c>
      <c r="W253">
        <v>15</v>
      </c>
      <c r="X253">
        <v>3.75</v>
      </c>
      <c r="Y253">
        <v>4</v>
      </c>
      <c r="Z253" t="s">
        <v>2100</v>
      </c>
      <c r="AA253">
        <v>0.99</v>
      </c>
      <c r="AB253">
        <v>1</v>
      </c>
      <c r="AC253">
        <v>0.99</v>
      </c>
      <c r="AD253">
        <v>1</v>
      </c>
      <c r="AE253">
        <v>0.99</v>
      </c>
      <c r="AF253">
        <v>4.5199999999999996</v>
      </c>
      <c r="AG253" s="4">
        <v>37.5</v>
      </c>
      <c r="AH253">
        <v>0</v>
      </c>
      <c r="AJ253" t="s">
        <v>2112</v>
      </c>
      <c r="AL253" t="s">
        <v>2539</v>
      </c>
      <c r="AN253">
        <f t="shared" si="6"/>
        <v>1.1538461538461537</v>
      </c>
    </row>
    <row r="254" spans="1:40" x14ac:dyDescent="0.2">
      <c r="A254" t="s">
        <v>38</v>
      </c>
      <c r="B254" t="s">
        <v>137</v>
      </c>
      <c r="C254" t="s">
        <v>884</v>
      </c>
      <c r="D254" t="s">
        <v>1706</v>
      </c>
      <c r="E254">
        <v>74</v>
      </c>
      <c r="F254">
        <v>18.5</v>
      </c>
      <c r="G254">
        <v>4</v>
      </c>
      <c r="H254" t="s">
        <v>2100</v>
      </c>
      <c r="I254">
        <v>1</v>
      </c>
      <c r="J254">
        <v>1</v>
      </c>
      <c r="K254">
        <v>1</v>
      </c>
      <c r="L254">
        <v>1</v>
      </c>
      <c r="M254">
        <v>1</v>
      </c>
      <c r="N254">
        <v>28.29</v>
      </c>
      <c r="O254" s="4">
        <v>185</v>
      </c>
      <c r="P254">
        <v>0</v>
      </c>
      <c r="R254" t="s">
        <v>2112</v>
      </c>
      <c r="S254" t="s">
        <v>2112</v>
      </c>
      <c r="T254" t="s">
        <v>2113</v>
      </c>
      <c r="U254" t="s">
        <v>137</v>
      </c>
      <c r="V254" t="s">
        <v>2286</v>
      </c>
      <c r="W254">
        <v>85</v>
      </c>
      <c r="X254">
        <v>21.25</v>
      </c>
      <c r="Y254">
        <v>4</v>
      </c>
      <c r="Z254" t="s">
        <v>2100</v>
      </c>
      <c r="AA254">
        <v>1</v>
      </c>
      <c r="AB254">
        <v>1</v>
      </c>
      <c r="AC254">
        <v>1</v>
      </c>
      <c r="AD254">
        <v>1</v>
      </c>
      <c r="AE254">
        <v>1</v>
      </c>
      <c r="AF254">
        <v>31.24</v>
      </c>
      <c r="AG254" s="4">
        <v>212.5</v>
      </c>
      <c r="AH254">
        <v>0</v>
      </c>
      <c r="AJ254" t="s">
        <v>2112</v>
      </c>
      <c r="AK254" t="s">
        <v>2112</v>
      </c>
      <c r="AL254" t="s">
        <v>2539</v>
      </c>
      <c r="AN254">
        <f t="shared" si="6"/>
        <v>1.1486486486486487</v>
      </c>
    </row>
    <row r="255" spans="1:40" x14ac:dyDescent="0.2">
      <c r="A255" t="s">
        <v>38</v>
      </c>
      <c r="B255" t="s">
        <v>114</v>
      </c>
      <c r="C255" t="s">
        <v>861</v>
      </c>
      <c r="D255" t="s">
        <v>1683</v>
      </c>
      <c r="E255">
        <v>111</v>
      </c>
      <c r="F255">
        <v>27.75</v>
      </c>
      <c r="G255">
        <v>4</v>
      </c>
      <c r="H255" t="s">
        <v>2100</v>
      </c>
      <c r="I255">
        <v>1</v>
      </c>
      <c r="J255">
        <v>1</v>
      </c>
      <c r="K255">
        <v>1</v>
      </c>
      <c r="L255">
        <v>1</v>
      </c>
      <c r="M255">
        <v>1</v>
      </c>
      <c r="N255">
        <v>37.14</v>
      </c>
      <c r="O255" s="4">
        <v>277.5</v>
      </c>
      <c r="P255">
        <v>0</v>
      </c>
      <c r="R255" t="s">
        <v>2112</v>
      </c>
      <c r="S255" t="s">
        <v>2112</v>
      </c>
      <c r="T255" t="s">
        <v>2113</v>
      </c>
      <c r="U255" t="s">
        <v>114</v>
      </c>
      <c r="V255" t="s">
        <v>2264</v>
      </c>
      <c r="W255">
        <v>127</v>
      </c>
      <c r="X255">
        <v>31.75</v>
      </c>
      <c r="Y255">
        <v>4</v>
      </c>
      <c r="Z255" t="s">
        <v>2100</v>
      </c>
      <c r="AA255">
        <v>1</v>
      </c>
      <c r="AB255">
        <v>1</v>
      </c>
      <c r="AC255">
        <v>1</v>
      </c>
      <c r="AD255">
        <v>1</v>
      </c>
      <c r="AE255">
        <v>1</v>
      </c>
      <c r="AF255">
        <v>41.51</v>
      </c>
      <c r="AG255" s="4">
        <v>317.5</v>
      </c>
      <c r="AH255">
        <v>0</v>
      </c>
      <c r="AJ255" t="s">
        <v>2112</v>
      </c>
      <c r="AK255" t="s">
        <v>2112</v>
      </c>
      <c r="AL255" t="s">
        <v>2539</v>
      </c>
      <c r="AN255">
        <f t="shared" si="6"/>
        <v>1.1441441441441442</v>
      </c>
    </row>
    <row r="256" spans="1:40" x14ac:dyDescent="0.2">
      <c r="A256" t="s">
        <v>38</v>
      </c>
      <c r="B256" t="s">
        <v>318</v>
      </c>
      <c r="C256" t="s">
        <v>1065</v>
      </c>
      <c r="D256" t="s">
        <v>1847</v>
      </c>
      <c r="E256">
        <v>14</v>
      </c>
      <c r="F256">
        <v>3.5</v>
      </c>
      <c r="G256">
        <v>4</v>
      </c>
      <c r="H256" t="s">
        <v>2100</v>
      </c>
      <c r="I256">
        <v>1</v>
      </c>
      <c r="J256">
        <v>1</v>
      </c>
      <c r="K256">
        <v>1</v>
      </c>
      <c r="L256">
        <v>1</v>
      </c>
      <c r="M256">
        <v>1</v>
      </c>
      <c r="N256">
        <v>4.53</v>
      </c>
      <c r="O256" s="4">
        <v>35</v>
      </c>
      <c r="P256">
        <v>0</v>
      </c>
      <c r="R256" t="s">
        <v>2112</v>
      </c>
      <c r="S256" t="s">
        <v>2112</v>
      </c>
      <c r="T256" t="s">
        <v>2113</v>
      </c>
      <c r="U256" t="s">
        <v>318</v>
      </c>
      <c r="V256" t="s">
        <v>1877</v>
      </c>
      <c r="W256">
        <v>16</v>
      </c>
      <c r="X256">
        <v>4</v>
      </c>
      <c r="Y256">
        <v>4</v>
      </c>
      <c r="Z256" t="s">
        <v>2100</v>
      </c>
      <c r="AA256">
        <v>1</v>
      </c>
      <c r="AB256">
        <v>1</v>
      </c>
      <c r="AC256">
        <v>1</v>
      </c>
      <c r="AD256">
        <v>1</v>
      </c>
      <c r="AE256">
        <v>1</v>
      </c>
      <c r="AF256">
        <v>8.1</v>
      </c>
      <c r="AG256" s="4">
        <v>40</v>
      </c>
      <c r="AH256">
        <v>0</v>
      </c>
      <c r="AJ256" t="s">
        <v>2112</v>
      </c>
      <c r="AK256" t="s">
        <v>2112</v>
      </c>
      <c r="AL256" t="s">
        <v>2539</v>
      </c>
      <c r="AN256">
        <f t="shared" si="6"/>
        <v>1.1428571428571428</v>
      </c>
    </row>
    <row r="257" spans="1:40" x14ac:dyDescent="0.2">
      <c r="A257" t="s">
        <v>38</v>
      </c>
      <c r="B257" t="s">
        <v>372</v>
      </c>
      <c r="C257" t="s">
        <v>1119</v>
      </c>
      <c r="D257" t="s">
        <v>1918</v>
      </c>
      <c r="E257">
        <v>14</v>
      </c>
      <c r="F257">
        <v>3.5</v>
      </c>
      <c r="G257">
        <v>4</v>
      </c>
      <c r="H257" t="s">
        <v>2100</v>
      </c>
      <c r="I257">
        <v>1</v>
      </c>
      <c r="J257">
        <v>1</v>
      </c>
      <c r="K257">
        <v>1</v>
      </c>
      <c r="L257">
        <v>1</v>
      </c>
      <c r="M257">
        <v>1</v>
      </c>
      <c r="N257">
        <v>4.53</v>
      </c>
      <c r="O257" s="4">
        <v>35</v>
      </c>
      <c r="P257">
        <v>0</v>
      </c>
      <c r="R257" t="s">
        <v>2112</v>
      </c>
      <c r="S257" t="s">
        <v>2112</v>
      </c>
      <c r="T257" t="s">
        <v>2113</v>
      </c>
      <c r="U257" t="s">
        <v>372</v>
      </c>
      <c r="V257" t="s">
        <v>1943</v>
      </c>
      <c r="W257">
        <v>16</v>
      </c>
      <c r="X257">
        <v>4</v>
      </c>
      <c r="Y257">
        <v>4</v>
      </c>
      <c r="Z257" t="s">
        <v>2100</v>
      </c>
      <c r="AA257">
        <v>1</v>
      </c>
      <c r="AB257">
        <v>1</v>
      </c>
      <c r="AC257">
        <v>1</v>
      </c>
      <c r="AD257">
        <v>1</v>
      </c>
      <c r="AE257">
        <v>1</v>
      </c>
      <c r="AF257">
        <v>4.5199999999999996</v>
      </c>
      <c r="AG257" s="4">
        <v>40</v>
      </c>
      <c r="AH257">
        <v>0</v>
      </c>
      <c r="AJ257" t="s">
        <v>2112</v>
      </c>
      <c r="AK257" t="s">
        <v>2112</v>
      </c>
      <c r="AL257" t="s">
        <v>2539</v>
      </c>
      <c r="AN257">
        <f t="shared" si="6"/>
        <v>1.1428571428571428</v>
      </c>
    </row>
    <row r="258" spans="1:40" x14ac:dyDescent="0.2">
      <c r="A258" t="s">
        <v>38</v>
      </c>
      <c r="B258" t="s">
        <v>408</v>
      </c>
      <c r="C258" t="s">
        <v>1155</v>
      </c>
      <c r="D258" t="s">
        <v>1873</v>
      </c>
      <c r="E258">
        <v>14</v>
      </c>
      <c r="F258">
        <v>3.5</v>
      </c>
      <c r="G258">
        <v>4</v>
      </c>
      <c r="H258" t="s">
        <v>2100</v>
      </c>
      <c r="I258">
        <v>1</v>
      </c>
      <c r="J258">
        <v>1</v>
      </c>
      <c r="K258">
        <v>1</v>
      </c>
      <c r="L258">
        <v>1</v>
      </c>
      <c r="M258">
        <v>1</v>
      </c>
      <c r="N258">
        <v>4.53</v>
      </c>
      <c r="O258" s="4">
        <v>35</v>
      </c>
      <c r="P258">
        <v>0</v>
      </c>
      <c r="R258" t="s">
        <v>2112</v>
      </c>
      <c r="S258" t="s">
        <v>2112</v>
      </c>
      <c r="T258" t="s">
        <v>2113</v>
      </c>
      <c r="U258" t="s">
        <v>408</v>
      </c>
      <c r="V258" t="s">
        <v>2456</v>
      </c>
      <c r="W258">
        <v>16</v>
      </c>
      <c r="X258">
        <v>4</v>
      </c>
      <c r="Y258">
        <v>4</v>
      </c>
      <c r="Z258" t="s">
        <v>2100</v>
      </c>
      <c r="AA258">
        <v>1</v>
      </c>
      <c r="AB258">
        <v>1</v>
      </c>
      <c r="AC258">
        <v>1</v>
      </c>
      <c r="AD258">
        <v>1</v>
      </c>
      <c r="AE258">
        <v>1</v>
      </c>
      <c r="AF258">
        <v>6.36</v>
      </c>
      <c r="AG258" s="4">
        <v>40</v>
      </c>
      <c r="AH258">
        <v>0</v>
      </c>
      <c r="AJ258" t="s">
        <v>2112</v>
      </c>
      <c r="AK258" t="s">
        <v>2112</v>
      </c>
      <c r="AL258" t="s">
        <v>2539</v>
      </c>
      <c r="AN258">
        <f t="shared" ref="AN258:AN321" si="7">AG258/O258</f>
        <v>1.1428571428571428</v>
      </c>
    </row>
    <row r="259" spans="1:40" x14ac:dyDescent="0.2">
      <c r="A259" t="s">
        <v>38</v>
      </c>
      <c r="B259" t="s">
        <v>482</v>
      </c>
      <c r="C259" t="s">
        <v>1229</v>
      </c>
      <c r="D259" t="s">
        <v>1992</v>
      </c>
      <c r="E259">
        <v>14</v>
      </c>
      <c r="F259">
        <v>3.5</v>
      </c>
      <c r="G259">
        <v>4</v>
      </c>
      <c r="H259" t="s">
        <v>2100</v>
      </c>
      <c r="I259">
        <v>0.99</v>
      </c>
      <c r="J259">
        <v>1</v>
      </c>
      <c r="K259">
        <v>0.99</v>
      </c>
      <c r="L259">
        <v>1</v>
      </c>
      <c r="M259">
        <v>0.99</v>
      </c>
      <c r="N259">
        <v>4.53</v>
      </c>
      <c r="O259" s="4">
        <v>35</v>
      </c>
      <c r="P259">
        <v>0</v>
      </c>
      <c r="R259" t="s">
        <v>2112</v>
      </c>
      <c r="T259" t="s">
        <v>2113</v>
      </c>
      <c r="U259" t="s">
        <v>482</v>
      </c>
      <c r="V259" t="s">
        <v>1877</v>
      </c>
      <c r="W259">
        <v>16</v>
      </c>
      <c r="X259">
        <v>4</v>
      </c>
      <c r="Y259">
        <v>4</v>
      </c>
      <c r="Z259" t="s">
        <v>2100</v>
      </c>
      <c r="AA259">
        <v>1</v>
      </c>
      <c r="AB259">
        <v>1</v>
      </c>
      <c r="AC259">
        <v>1</v>
      </c>
      <c r="AD259">
        <v>1</v>
      </c>
      <c r="AE259">
        <v>1</v>
      </c>
      <c r="AF259">
        <v>8.1</v>
      </c>
      <c r="AG259" s="4">
        <v>40</v>
      </c>
      <c r="AH259">
        <v>0</v>
      </c>
      <c r="AJ259" t="s">
        <v>2112</v>
      </c>
      <c r="AK259" t="s">
        <v>2112</v>
      </c>
      <c r="AL259" t="s">
        <v>2539</v>
      </c>
      <c r="AN259">
        <f t="shared" si="7"/>
        <v>1.1428571428571428</v>
      </c>
    </row>
    <row r="260" spans="1:40" x14ac:dyDescent="0.2">
      <c r="A260" t="s">
        <v>38</v>
      </c>
      <c r="B260" t="s">
        <v>97</v>
      </c>
      <c r="C260" t="s">
        <v>844</v>
      </c>
      <c r="D260" t="s">
        <v>1666</v>
      </c>
      <c r="E260">
        <v>135</v>
      </c>
      <c r="F260">
        <v>33.75</v>
      </c>
      <c r="G260">
        <v>4</v>
      </c>
      <c r="H260" t="s">
        <v>2100</v>
      </c>
      <c r="I260">
        <v>1</v>
      </c>
      <c r="J260">
        <v>1</v>
      </c>
      <c r="K260">
        <v>1</v>
      </c>
      <c r="L260">
        <v>1</v>
      </c>
      <c r="M260">
        <v>1</v>
      </c>
      <c r="N260">
        <v>45.89</v>
      </c>
      <c r="O260" s="4">
        <v>337.5</v>
      </c>
      <c r="P260">
        <v>0</v>
      </c>
      <c r="R260" t="s">
        <v>2112</v>
      </c>
      <c r="S260" t="s">
        <v>2112</v>
      </c>
      <c r="T260" t="s">
        <v>2113</v>
      </c>
      <c r="U260" t="s">
        <v>97</v>
      </c>
      <c r="V260" t="s">
        <v>2248</v>
      </c>
      <c r="W260">
        <v>154</v>
      </c>
      <c r="X260">
        <v>38.5</v>
      </c>
      <c r="Y260">
        <v>4</v>
      </c>
      <c r="Z260" t="s">
        <v>2100</v>
      </c>
      <c r="AA260">
        <v>1</v>
      </c>
      <c r="AB260">
        <v>1</v>
      </c>
      <c r="AC260">
        <v>1</v>
      </c>
      <c r="AD260">
        <v>1</v>
      </c>
      <c r="AE260">
        <v>1</v>
      </c>
      <c r="AF260">
        <v>50.23</v>
      </c>
      <c r="AG260" s="4">
        <v>385</v>
      </c>
      <c r="AH260">
        <v>0</v>
      </c>
      <c r="AJ260" t="s">
        <v>2112</v>
      </c>
      <c r="AK260" t="s">
        <v>2112</v>
      </c>
      <c r="AL260" t="s">
        <v>2539</v>
      </c>
      <c r="AN260">
        <f t="shared" si="7"/>
        <v>1.1407407407407408</v>
      </c>
    </row>
    <row r="261" spans="1:40" x14ac:dyDescent="0.2">
      <c r="A261" t="s">
        <v>38</v>
      </c>
      <c r="B261" t="s">
        <v>193</v>
      </c>
      <c r="C261" t="s">
        <v>940</v>
      </c>
      <c r="D261" t="s">
        <v>1763</v>
      </c>
      <c r="E261">
        <v>30</v>
      </c>
      <c r="F261">
        <v>7.5</v>
      </c>
      <c r="G261">
        <v>4</v>
      </c>
      <c r="H261" t="s">
        <v>2100</v>
      </c>
      <c r="I261">
        <v>1</v>
      </c>
      <c r="J261">
        <v>1</v>
      </c>
      <c r="K261">
        <v>1</v>
      </c>
      <c r="L261">
        <v>1</v>
      </c>
      <c r="M261">
        <v>1</v>
      </c>
      <c r="N261">
        <v>11.43</v>
      </c>
      <c r="O261" s="4">
        <v>75</v>
      </c>
      <c r="P261">
        <v>0</v>
      </c>
      <c r="R261" t="s">
        <v>2112</v>
      </c>
      <c r="S261" t="s">
        <v>2112</v>
      </c>
      <c r="T261" t="s">
        <v>2113</v>
      </c>
      <c r="U261" t="s">
        <v>193</v>
      </c>
      <c r="V261" t="s">
        <v>2337</v>
      </c>
      <c r="W261">
        <v>34</v>
      </c>
      <c r="X261">
        <v>8.5</v>
      </c>
      <c r="Y261">
        <v>4</v>
      </c>
      <c r="Z261" t="s">
        <v>2100</v>
      </c>
      <c r="AA261">
        <v>1</v>
      </c>
      <c r="AB261">
        <v>1</v>
      </c>
      <c r="AC261">
        <v>1</v>
      </c>
      <c r="AD261">
        <v>1</v>
      </c>
      <c r="AE261">
        <v>1</v>
      </c>
      <c r="AF261">
        <v>14.61</v>
      </c>
      <c r="AG261" s="4">
        <v>85</v>
      </c>
      <c r="AH261">
        <v>0</v>
      </c>
      <c r="AJ261" t="s">
        <v>2112</v>
      </c>
      <c r="AK261" t="s">
        <v>2112</v>
      </c>
      <c r="AL261" t="s">
        <v>2539</v>
      </c>
      <c r="AN261">
        <f t="shared" si="7"/>
        <v>1.1333333333333333</v>
      </c>
    </row>
    <row r="262" spans="1:40" x14ac:dyDescent="0.2">
      <c r="A262" t="s">
        <v>38</v>
      </c>
      <c r="B262" t="s">
        <v>65</v>
      </c>
      <c r="C262" t="s">
        <v>812</v>
      </c>
      <c r="D262" t="s">
        <v>1634</v>
      </c>
      <c r="E262">
        <v>150</v>
      </c>
      <c r="F262">
        <v>37.5</v>
      </c>
      <c r="G262">
        <v>4</v>
      </c>
      <c r="H262" t="s">
        <v>2100</v>
      </c>
      <c r="I262">
        <v>1</v>
      </c>
      <c r="J262">
        <v>1</v>
      </c>
      <c r="K262">
        <v>1</v>
      </c>
      <c r="L262">
        <v>1</v>
      </c>
      <c r="M262">
        <v>1</v>
      </c>
      <c r="N262">
        <v>51.69</v>
      </c>
      <c r="O262" s="4">
        <v>375</v>
      </c>
      <c r="P262">
        <v>0</v>
      </c>
      <c r="R262" t="s">
        <v>2112</v>
      </c>
      <c r="S262" t="s">
        <v>2112</v>
      </c>
      <c r="T262" t="s">
        <v>2113</v>
      </c>
      <c r="U262" t="s">
        <v>65</v>
      </c>
      <c r="V262" t="s">
        <v>2216</v>
      </c>
      <c r="W262">
        <v>169</v>
      </c>
      <c r="X262">
        <v>42.25</v>
      </c>
      <c r="Y262">
        <v>4</v>
      </c>
      <c r="Z262" t="s">
        <v>2100</v>
      </c>
      <c r="AA262">
        <v>1</v>
      </c>
      <c r="AB262">
        <v>1</v>
      </c>
      <c r="AC262">
        <v>1</v>
      </c>
      <c r="AD262">
        <v>1</v>
      </c>
      <c r="AE262">
        <v>1</v>
      </c>
      <c r="AF262">
        <v>61.77</v>
      </c>
      <c r="AG262" s="4">
        <v>422.5</v>
      </c>
      <c r="AH262">
        <v>0</v>
      </c>
      <c r="AJ262" t="s">
        <v>2112</v>
      </c>
      <c r="AK262" t="s">
        <v>2112</v>
      </c>
      <c r="AL262" t="s">
        <v>2539</v>
      </c>
      <c r="AN262">
        <f t="shared" si="7"/>
        <v>1.1266666666666667</v>
      </c>
    </row>
    <row r="263" spans="1:40" x14ac:dyDescent="0.2">
      <c r="A263" t="s">
        <v>38</v>
      </c>
      <c r="B263" t="s">
        <v>365</v>
      </c>
      <c r="C263" t="s">
        <v>1112</v>
      </c>
      <c r="D263" t="s">
        <v>1915</v>
      </c>
      <c r="E263">
        <v>16</v>
      </c>
      <c r="F263">
        <v>4</v>
      </c>
      <c r="G263">
        <v>4</v>
      </c>
      <c r="H263" t="s">
        <v>2100</v>
      </c>
      <c r="I263">
        <v>1</v>
      </c>
      <c r="J263">
        <v>1</v>
      </c>
      <c r="K263">
        <v>1</v>
      </c>
      <c r="L263">
        <v>1</v>
      </c>
      <c r="M263">
        <v>1</v>
      </c>
      <c r="N263">
        <v>4.53</v>
      </c>
      <c r="O263" s="4">
        <v>40</v>
      </c>
      <c r="P263">
        <v>0</v>
      </c>
      <c r="R263" t="s">
        <v>2112</v>
      </c>
      <c r="S263" t="s">
        <v>2112</v>
      </c>
      <c r="T263" t="s">
        <v>2113</v>
      </c>
      <c r="U263" t="s">
        <v>365</v>
      </c>
      <c r="V263" t="s">
        <v>1855</v>
      </c>
      <c r="W263">
        <v>18</v>
      </c>
      <c r="X263">
        <v>4.5</v>
      </c>
      <c r="Y263">
        <v>4</v>
      </c>
      <c r="Z263" t="s">
        <v>2100</v>
      </c>
      <c r="AA263">
        <v>1</v>
      </c>
      <c r="AB263">
        <v>1</v>
      </c>
      <c r="AC263">
        <v>1</v>
      </c>
      <c r="AD263">
        <v>1</v>
      </c>
      <c r="AE263">
        <v>1</v>
      </c>
      <c r="AF263">
        <v>8.1</v>
      </c>
      <c r="AG263" s="4">
        <v>45</v>
      </c>
      <c r="AH263">
        <v>0</v>
      </c>
      <c r="AJ263" t="s">
        <v>2112</v>
      </c>
      <c r="AK263" t="s">
        <v>2112</v>
      </c>
      <c r="AL263" t="s">
        <v>2539</v>
      </c>
      <c r="AN263">
        <f t="shared" si="7"/>
        <v>1.125</v>
      </c>
    </row>
    <row r="264" spans="1:40" x14ac:dyDescent="0.2">
      <c r="A264" t="s">
        <v>38</v>
      </c>
      <c r="B264" t="s">
        <v>371</v>
      </c>
      <c r="C264" t="s">
        <v>1118</v>
      </c>
      <c r="D264" t="s">
        <v>1877</v>
      </c>
      <c r="E264">
        <v>16</v>
      </c>
      <c r="F264">
        <v>4</v>
      </c>
      <c r="G264">
        <v>4</v>
      </c>
      <c r="H264" t="s">
        <v>2100</v>
      </c>
      <c r="I264">
        <v>1</v>
      </c>
      <c r="J264">
        <v>1</v>
      </c>
      <c r="K264">
        <v>1</v>
      </c>
      <c r="L264">
        <v>1</v>
      </c>
      <c r="M264">
        <v>1</v>
      </c>
      <c r="N264">
        <v>8.1199999999999992</v>
      </c>
      <c r="O264" s="4">
        <v>40</v>
      </c>
      <c r="P264">
        <v>0</v>
      </c>
      <c r="R264" t="s">
        <v>2112</v>
      </c>
      <c r="S264" t="s">
        <v>2112</v>
      </c>
      <c r="T264" t="s">
        <v>2113</v>
      </c>
      <c r="U264" t="s">
        <v>371</v>
      </c>
      <c r="V264" t="s">
        <v>1952</v>
      </c>
      <c r="W264">
        <v>18</v>
      </c>
      <c r="X264">
        <v>4.5</v>
      </c>
      <c r="Y264">
        <v>4</v>
      </c>
      <c r="Z264" t="s">
        <v>2100</v>
      </c>
      <c r="AA264">
        <v>1</v>
      </c>
      <c r="AB264">
        <v>1</v>
      </c>
      <c r="AC264">
        <v>1</v>
      </c>
      <c r="AD264">
        <v>1</v>
      </c>
      <c r="AE264">
        <v>1</v>
      </c>
      <c r="AF264">
        <v>8.1</v>
      </c>
      <c r="AG264" s="4">
        <v>45</v>
      </c>
      <c r="AH264">
        <v>0</v>
      </c>
      <c r="AJ264" t="s">
        <v>2112</v>
      </c>
      <c r="AK264" t="s">
        <v>2112</v>
      </c>
      <c r="AL264" t="s">
        <v>2539</v>
      </c>
      <c r="AN264">
        <f t="shared" si="7"/>
        <v>1.125</v>
      </c>
    </row>
    <row r="265" spans="1:40" x14ac:dyDescent="0.2">
      <c r="A265" t="s">
        <v>38</v>
      </c>
      <c r="B265" t="s">
        <v>413</v>
      </c>
      <c r="C265" t="s">
        <v>1160</v>
      </c>
      <c r="D265" t="s">
        <v>1946</v>
      </c>
      <c r="E265">
        <v>24</v>
      </c>
      <c r="F265">
        <v>6</v>
      </c>
      <c r="G265">
        <v>4</v>
      </c>
      <c r="H265" t="s">
        <v>2100</v>
      </c>
      <c r="I265">
        <v>1</v>
      </c>
      <c r="J265">
        <v>1</v>
      </c>
      <c r="K265">
        <v>1</v>
      </c>
      <c r="L265">
        <v>1</v>
      </c>
      <c r="M265">
        <v>1</v>
      </c>
      <c r="N265">
        <v>8.1199999999999992</v>
      </c>
      <c r="O265" s="4">
        <v>60</v>
      </c>
      <c r="P265">
        <v>0</v>
      </c>
      <c r="R265" t="s">
        <v>2112</v>
      </c>
      <c r="S265" t="s">
        <v>2112</v>
      </c>
      <c r="T265" t="s">
        <v>2113</v>
      </c>
      <c r="U265" t="s">
        <v>413</v>
      </c>
      <c r="V265" t="s">
        <v>2457</v>
      </c>
      <c r="W265">
        <v>27</v>
      </c>
      <c r="X265">
        <v>6.75</v>
      </c>
      <c r="Y265">
        <v>4</v>
      </c>
      <c r="Z265" t="s">
        <v>2100</v>
      </c>
      <c r="AA265">
        <v>1</v>
      </c>
      <c r="AB265">
        <v>1</v>
      </c>
      <c r="AC265">
        <v>1</v>
      </c>
      <c r="AD265">
        <v>1</v>
      </c>
      <c r="AE265">
        <v>1</v>
      </c>
      <c r="AF265">
        <v>11.42</v>
      </c>
      <c r="AG265" s="4">
        <v>67.5</v>
      </c>
      <c r="AH265">
        <v>0</v>
      </c>
      <c r="AJ265" t="s">
        <v>2112</v>
      </c>
      <c r="AK265" t="s">
        <v>2112</v>
      </c>
      <c r="AL265" t="s">
        <v>2539</v>
      </c>
      <c r="AN265">
        <f t="shared" si="7"/>
        <v>1.125</v>
      </c>
    </row>
    <row r="266" spans="1:40" x14ac:dyDescent="0.2">
      <c r="A266" t="s">
        <v>38</v>
      </c>
      <c r="B266" t="s">
        <v>429</v>
      </c>
      <c r="C266" t="s">
        <v>1176</v>
      </c>
      <c r="D266" t="s">
        <v>1877</v>
      </c>
      <c r="E266">
        <v>16</v>
      </c>
      <c r="F266">
        <v>4</v>
      </c>
      <c r="G266">
        <v>4</v>
      </c>
      <c r="H266" t="s">
        <v>2100</v>
      </c>
      <c r="I266">
        <v>1</v>
      </c>
      <c r="J266">
        <v>1</v>
      </c>
      <c r="K266">
        <v>1</v>
      </c>
      <c r="L266">
        <v>1</v>
      </c>
      <c r="M266">
        <v>1</v>
      </c>
      <c r="N266">
        <v>8.1199999999999992</v>
      </c>
      <c r="O266" s="4">
        <v>40</v>
      </c>
      <c r="P266">
        <v>0</v>
      </c>
      <c r="R266" t="s">
        <v>2112</v>
      </c>
      <c r="S266" t="s">
        <v>2112</v>
      </c>
      <c r="T266" t="s">
        <v>2113</v>
      </c>
      <c r="U266" t="s">
        <v>429</v>
      </c>
      <c r="V266" t="s">
        <v>1924</v>
      </c>
      <c r="W266">
        <v>18</v>
      </c>
      <c r="X266">
        <v>4.5</v>
      </c>
      <c r="Y266">
        <v>4</v>
      </c>
      <c r="Z266" t="s">
        <v>2100</v>
      </c>
      <c r="AA266">
        <v>1</v>
      </c>
      <c r="AB266">
        <v>1</v>
      </c>
      <c r="AC266">
        <v>1</v>
      </c>
      <c r="AD266">
        <v>1</v>
      </c>
      <c r="AE266">
        <v>1</v>
      </c>
      <c r="AF266">
        <v>8.1</v>
      </c>
      <c r="AG266" s="4">
        <v>45</v>
      </c>
      <c r="AH266">
        <v>0</v>
      </c>
      <c r="AJ266" t="s">
        <v>2112</v>
      </c>
      <c r="AK266" t="s">
        <v>2112</v>
      </c>
      <c r="AL266" t="s">
        <v>2539</v>
      </c>
      <c r="AN266">
        <f t="shared" si="7"/>
        <v>1.125</v>
      </c>
    </row>
    <row r="267" spans="1:40" x14ac:dyDescent="0.2">
      <c r="A267" t="s">
        <v>38</v>
      </c>
      <c r="B267" t="s">
        <v>467</v>
      </c>
      <c r="C267" t="s">
        <v>1214</v>
      </c>
      <c r="D267" t="s">
        <v>1979</v>
      </c>
      <c r="E267">
        <v>24</v>
      </c>
      <c r="F267">
        <v>6</v>
      </c>
      <c r="G267">
        <v>4</v>
      </c>
      <c r="H267" t="s">
        <v>2100</v>
      </c>
      <c r="I267">
        <v>1</v>
      </c>
      <c r="J267">
        <v>1</v>
      </c>
      <c r="K267">
        <v>1</v>
      </c>
      <c r="L267">
        <v>1</v>
      </c>
      <c r="M267">
        <v>1</v>
      </c>
      <c r="N267">
        <v>4.53</v>
      </c>
      <c r="O267" s="4">
        <v>60</v>
      </c>
      <c r="P267">
        <v>0</v>
      </c>
      <c r="R267" t="s">
        <v>2112</v>
      </c>
      <c r="S267" t="s">
        <v>2112</v>
      </c>
      <c r="T267" t="s">
        <v>2113</v>
      </c>
      <c r="U267" t="s">
        <v>467</v>
      </c>
      <c r="V267" t="s">
        <v>2483</v>
      </c>
      <c r="W267">
        <v>27</v>
      </c>
      <c r="X267">
        <v>6.75</v>
      </c>
      <c r="Y267">
        <v>4</v>
      </c>
      <c r="Z267" t="s">
        <v>2100</v>
      </c>
      <c r="AA267">
        <v>1</v>
      </c>
      <c r="AB267">
        <v>1</v>
      </c>
      <c r="AC267">
        <v>1</v>
      </c>
      <c r="AD267">
        <v>1</v>
      </c>
      <c r="AE267">
        <v>1</v>
      </c>
      <c r="AF267">
        <v>4.5199999999999996</v>
      </c>
      <c r="AG267" s="4">
        <v>67.5</v>
      </c>
      <c r="AH267">
        <v>0</v>
      </c>
      <c r="AJ267" t="s">
        <v>2112</v>
      </c>
      <c r="AK267" t="s">
        <v>2112</v>
      </c>
      <c r="AL267" t="s">
        <v>2539</v>
      </c>
      <c r="AN267">
        <f t="shared" si="7"/>
        <v>1.125</v>
      </c>
    </row>
    <row r="268" spans="1:40" x14ac:dyDescent="0.2">
      <c r="A268" t="s">
        <v>38</v>
      </c>
      <c r="B268" t="s">
        <v>533</v>
      </c>
      <c r="C268" t="s">
        <v>1280</v>
      </c>
      <c r="D268" t="s">
        <v>2007</v>
      </c>
      <c r="E268">
        <v>8</v>
      </c>
      <c r="F268">
        <v>2</v>
      </c>
      <c r="G268">
        <v>4</v>
      </c>
      <c r="H268" t="s">
        <v>2100</v>
      </c>
      <c r="I268">
        <v>0.99</v>
      </c>
      <c r="J268">
        <v>0.99</v>
      </c>
      <c r="K268">
        <v>0.99</v>
      </c>
      <c r="L268">
        <v>0.99</v>
      </c>
      <c r="M268">
        <v>0.99</v>
      </c>
      <c r="N268">
        <v>4.53</v>
      </c>
      <c r="O268" s="4">
        <v>20</v>
      </c>
      <c r="P268">
        <v>0</v>
      </c>
      <c r="R268" t="s">
        <v>2112</v>
      </c>
      <c r="T268" t="s">
        <v>2113</v>
      </c>
      <c r="U268" t="s">
        <v>533</v>
      </c>
      <c r="V268" t="s">
        <v>2496</v>
      </c>
      <c r="W268">
        <v>9</v>
      </c>
      <c r="X268">
        <v>2.25</v>
      </c>
      <c r="Y268">
        <v>4</v>
      </c>
      <c r="Z268" t="s">
        <v>2100</v>
      </c>
      <c r="AA268">
        <v>0.74</v>
      </c>
      <c r="AB268">
        <v>1</v>
      </c>
      <c r="AC268">
        <v>0.74</v>
      </c>
      <c r="AD268">
        <v>1</v>
      </c>
      <c r="AE268">
        <v>0.74</v>
      </c>
      <c r="AF268">
        <v>2.48</v>
      </c>
      <c r="AG268" s="4">
        <v>22.5</v>
      </c>
      <c r="AH268">
        <v>0.03</v>
      </c>
      <c r="AJ268" t="s">
        <v>2112</v>
      </c>
      <c r="AL268" t="s">
        <v>2539</v>
      </c>
      <c r="AN268">
        <f t="shared" si="7"/>
        <v>1.125</v>
      </c>
    </row>
    <row r="269" spans="1:40" x14ac:dyDescent="0.2">
      <c r="A269" t="s">
        <v>38</v>
      </c>
      <c r="B269" t="s">
        <v>637</v>
      </c>
      <c r="C269" t="s">
        <v>1384</v>
      </c>
      <c r="D269" t="s">
        <v>2007</v>
      </c>
      <c r="E269">
        <v>8</v>
      </c>
      <c r="F269">
        <v>2</v>
      </c>
      <c r="G269">
        <v>4</v>
      </c>
      <c r="H269" t="s">
        <v>2100</v>
      </c>
      <c r="I269">
        <v>0.99</v>
      </c>
      <c r="J269">
        <v>0.99</v>
      </c>
      <c r="K269">
        <v>0.99</v>
      </c>
      <c r="L269">
        <v>0.99</v>
      </c>
      <c r="M269">
        <v>0.99</v>
      </c>
      <c r="N269">
        <v>4.53</v>
      </c>
      <c r="O269" s="4">
        <v>20</v>
      </c>
      <c r="P269">
        <v>0</v>
      </c>
      <c r="R269" t="s">
        <v>2112</v>
      </c>
      <c r="T269" t="s">
        <v>2113</v>
      </c>
      <c r="U269" t="s">
        <v>637</v>
      </c>
      <c r="V269" t="s">
        <v>2507</v>
      </c>
      <c r="W269">
        <v>9</v>
      </c>
      <c r="X269">
        <v>2.25</v>
      </c>
      <c r="Y269">
        <v>4</v>
      </c>
      <c r="Z269" t="s">
        <v>2100</v>
      </c>
      <c r="AA269">
        <v>0.99</v>
      </c>
      <c r="AB269">
        <v>1</v>
      </c>
      <c r="AC269">
        <v>0.99</v>
      </c>
      <c r="AD269">
        <v>1</v>
      </c>
      <c r="AE269">
        <v>0.99</v>
      </c>
      <c r="AF269">
        <v>4.5199999999999996</v>
      </c>
      <c r="AG269" s="4">
        <v>22.5</v>
      </c>
      <c r="AH269">
        <v>0</v>
      </c>
      <c r="AJ269" t="s">
        <v>2112</v>
      </c>
      <c r="AL269" t="s">
        <v>2539</v>
      </c>
      <c r="AN269">
        <f t="shared" si="7"/>
        <v>1.125</v>
      </c>
    </row>
    <row r="270" spans="1:40" x14ac:dyDescent="0.2">
      <c r="A270" t="s">
        <v>38</v>
      </c>
      <c r="B270" t="s">
        <v>688</v>
      </c>
      <c r="C270" t="s">
        <v>1435</v>
      </c>
      <c r="D270" t="s">
        <v>2007</v>
      </c>
      <c r="E270">
        <v>8</v>
      </c>
      <c r="F270">
        <v>2</v>
      </c>
      <c r="G270">
        <v>4</v>
      </c>
      <c r="H270" t="s">
        <v>2100</v>
      </c>
      <c r="I270">
        <v>0.99</v>
      </c>
      <c r="J270">
        <v>0.99</v>
      </c>
      <c r="K270">
        <v>0.99</v>
      </c>
      <c r="L270">
        <v>0.99</v>
      </c>
      <c r="M270">
        <v>0.99</v>
      </c>
      <c r="N270">
        <v>4.53</v>
      </c>
      <c r="O270" s="4">
        <v>20</v>
      </c>
      <c r="P270">
        <v>0</v>
      </c>
      <c r="R270" t="s">
        <v>2112</v>
      </c>
      <c r="T270" t="s">
        <v>2113</v>
      </c>
      <c r="U270" t="s">
        <v>688</v>
      </c>
      <c r="V270" t="s">
        <v>2051</v>
      </c>
      <c r="W270">
        <v>9</v>
      </c>
      <c r="X270">
        <v>2.25</v>
      </c>
      <c r="Y270">
        <v>4</v>
      </c>
      <c r="Z270" t="s">
        <v>2100</v>
      </c>
      <c r="AA270">
        <v>0.99</v>
      </c>
      <c r="AB270">
        <v>1</v>
      </c>
      <c r="AC270">
        <v>0.99</v>
      </c>
      <c r="AD270">
        <v>1</v>
      </c>
      <c r="AE270">
        <v>0.99</v>
      </c>
      <c r="AF270">
        <v>4.5199999999999996</v>
      </c>
      <c r="AG270" s="4">
        <v>22.5</v>
      </c>
      <c r="AH270">
        <v>0</v>
      </c>
      <c r="AJ270" t="s">
        <v>2112</v>
      </c>
      <c r="AL270" t="s">
        <v>2539</v>
      </c>
      <c r="AN270">
        <f t="shared" si="7"/>
        <v>1.125</v>
      </c>
    </row>
    <row r="271" spans="1:40" x14ac:dyDescent="0.2">
      <c r="A271" t="s">
        <v>38</v>
      </c>
      <c r="B271" t="s">
        <v>714</v>
      </c>
      <c r="C271" t="s">
        <v>1461</v>
      </c>
      <c r="D271" t="s">
        <v>2007</v>
      </c>
      <c r="E271">
        <v>8</v>
      </c>
      <c r="F271">
        <v>2</v>
      </c>
      <c r="G271">
        <v>4</v>
      </c>
      <c r="H271" t="s">
        <v>2100</v>
      </c>
      <c r="I271">
        <v>0.99</v>
      </c>
      <c r="J271">
        <v>0.99</v>
      </c>
      <c r="K271">
        <v>0.99</v>
      </c>
      <c r="L271">
        <v>0.99</v>
      </c>
      <c r="M271">
        <v>0.99</v>
      </c>
      <c r="N271">
        <v>4.53</v>
      </c>
      <c r="O271" s="4">
        <v>20</v>
      </c>
      <c r="P271">
        <v>0</v>
      </c>
      <c r="R271" t="s">
        <v>2112</v>
      </c>
      <c r="T271" t="s">
        <v>2113</v>
      </c>
      <c r="U271" t="s">
        <v>714</v>
      </c>
      <c r="V271" t="s">
        <v>2075</v>
      </c>
      <c r="W271">
        <v>9</v>
      </c>
      <c r="X271">
        <v>2.25</v>
      </c>
      <c r="Y271">
        <v>4</v>
      </c>
      <c r="Z271" t="s">
        <v>2100</v>
      </c>
      <c r="AA271">
        <v>0.99</v>
      </c>
      <c r="AB271">
        <v>1</v>
      </c>
      <c r="AC271">
        <v>0.99</v>
      </c>
      <c r="AD271">
        <v>1</v>
      </c>
      <c r="AE271">
        <v>0.99</v>
      </c>
      <c r="AF271">
        <v>4.5199999999999996</v>
      </c>
      <c r="AG271" s="4">
        <v>22.5</v>
      </c>
      <c r="AH271">
        <v>0</v>
      </c>
      <c r="AJ271" t="s">
        <v>2112</v>
      </c>
      <c r="AL271" t="s">
        <v>2539</v>
      </c>
      <c r="AN271">
        <f t="shared" si="7"/>
        <v>1.125</v>
      </c>
    </row>
    <row r="272" spans="1:40" x14ac:dyDescent="0.2">
      <c r="A272" t="s">
        <v>38</v>
      </c>
      <c r="B272" t="s">
        <v>160</v>
      </c>
      <c r="C272" t="s">
        <v>907</v>
      </c>
      <c r="D272" t="s">
        <v>1729</v>
      </c>
      <c r="E272">
        <v>57</v>
      </c>
      <c r="F272">
        <v>14.25</v>
      </c>
      <c r="G272">
        <v>4</v>
      </c>
      <c r="H272" t="s">
        <v>2100</v>
      </c>
      <c r="I272">
        <v>1</v>
      </c>
      <c r="J272">
        <v>1</v>
      </c>
      <c r="K272">
        <v>1</v>
      </c>
      <c r="L272">
        <v>1</v>
      </c>
      <c r="M272">
        <v>1</v>
      </c>
      <c r="N272">
        <v>23.81</v>
      </c>
      <c r="O272" s="4">
        <v>142.5</v>
      </c>
      <c r="P272">
        <v>0</v>
      </c>
      <c r="R272" t="s">
        <v>2112</v>
      </c>
      <c r="S272" t="s">
        <v>2112</v>
      </c>
      <c r="T272" t="s">
        <v>2113</v>
      </c>
      <c r="U272" t="s">
        <v>160</v>
      </c>
      <c r="V272" t="s">
        <v>2308</v>
      </c>
      <c r="W272">
        <v>64</v>
      </c>
      <c r="X272">
        <v>16</v>
      </c>
      <c r="Y272">
        <v>4</v>
      </c>
      <c r="Z272" t="s">
        <v>2100</v>
      </c>
      <c r="AA272">
        <v>1</v>
      </c>
      <c r="AB272">
        <v>1</v>
      </c>
      <c r="AC272">
        <v>1</v>
      </c>
      <c r="AD272">
        <v>1</v>
      </c>
      <c r="AE272">
        <v>1</v>
      </c>
      <c r="AF272">
        <v>19.25</v>
      </c>
      <c r="AG272" s="4">
        <v>160</v>
      </c>
      <c r="AH272">
        <v>0</v>
      </c>
      <c r="AJ272" t="s">
        <v>2112</v>
      </c>
      <c r="AK272" t="s">
        <v>2112</v>
      </c>
      <c r="AL272" t="s">
        <v>2539</v>
      </c>
      <c r="AN272">
        <f t="shared" si="7"/>
        <v>1.1228070175438596</v>
      </c>
    </row>
    <row r="273" spans="1:40" x14ac:dyDescent="0.2">
      <c r="A273" t="s">
        <v>38</v>
      </c>
      <c r="B273" t="s">
        <v>232</v>
      </c>
      <c r="C273" t="s">
        <v>979</v>
      </c>
      <c r="D273" t="s">
        <v>1803</v>
      </c>
      <c r="E273">
        <v>54</v>
      </c>
      <c r="F273">
        <v>13.5</v>
      </c>
      <c r="G273">
        <v>4</v>
      </c>
      <c r="H273" t="s">
        <v>2100</v>
      </c>
      <c r="I273">
        <v>1</v>
      </c>
      <c r="J273">
        <v>1</v>
      </c>
      <c r="K273">
        <v>1</v>
      </c>
      <c r="L273">
        <v>1</v>
      </c>
      <c r="M273">
        <v>1</v>
      </c>
      <c r="N273">
        <v>20.79</v>
      </c>
      <c r="O273" s="4">
        <v>135</v>
      </c>
      <c r="P273">
        <v>0</v>
      </c>
      <c r="R273" t="s">
        <v>2112</v>
      </c>
      <c r="S273" t="s">
        <v>2112</v>
      </c>
      <c r="T273" t="s">
        <v>2113</v>
      </c>
      <c r="U273" t="s">
        <v>232</v>
      </c>
      <c r="V273" t="s">
        <v>2367</v>
      </c>
      <c r="W273">
        <v>60</v>
      </c>
      <c r="X273">
        <v>15</v>
      </c>
      <c r="Y273">
        <v>4</v>
      </c>
      <c r="Z273" t="s">
        <v>2100</v>
      </c>
      <c r="AA273">
        <v>1</v>
      </c>
      <c r="AB273">
        <v>1</v>
      </c>
      <c r="AC273">
        <v>1</v>
      </c>
      <c r="AD273">
        <v>1</v>
      </c>
      <c r="AE273">
        <v>1</v>
      </c>
      <c r="AF273">
        <v>17.71</v>
      </c>
      <c r="AG273" s="4">
        <v>150</v>
      </c>
      <c r="AH273">
        <v>0</v>
      </c>
      <c r="AJ273" t="s">
        <v>2112</v>
      </c>
      <c r="AK273" t="s">
        <v>2112</v>
      </c>
      <c r="AL273" t="s">
        <v>2539</v>
      </c>
      <c r="AN273">
        <f t="shared" si="7"/>
        <v>1.1111111111111112</v>
      </c>
    </row>
    <row r="274" spans="1:40" x14ac:dyDescent="0.2">
      <c r="A274" t="s">
        <v>38</v>
      </c>
      <c r="B274" t="s">
        <v>403</v>
      </c>
      <c r="C274" t="s">
        <v>1150</v>
      </c>
      <c r="D274" t="s">
        <v>1940</v>
      </c>
      <c r="E274">
        <v>18</v>
      </c>
      <c r="F274">
        <v>4.5</v>
      </c>
      <c r="G274">
        <v>4</v>
      </c>
      <c r="H274" t="s">
        <v>2100</v>
      </c>
      <c r="I274">
        <v>1</v>
      </c>
      <c r="J274">
        <v>1</v>
      </c>
      <c r="K274">
        <v>1</v>
      </c>
      <c r="L274">
        <v>1</v>
      </c>
      <c r="M274">
        <v>1</v>
      </c>
      <c r="N274">
        <v>4.53</v>
      </c>
      <c r="O274" s="4">
        <v>45</v>
      </c>
      <c r="P274">
        <v>0</v>
      </c>
      <c r="R274" t="s">
        <v>2112</v>
      </c>
      <c r="S274" t="s">
        <v>2112</v>
      </c>
      <c r="T274" t="s">
        <v>2113</v>
      </c>
      <c r="U274" t="s">
        <v>403</v>
      </c>
      <c r="V274" t="s">
        <v>1930</v>
      </c>
      <c r="W274">
        <v>20</v>
      </c>
      <c r="X274">
        <v>5</v>
      </c>
      <c r="Y274">
        <v>4</v>
      </c>
      <c r="Z274" t="s">
        <v>2100</v>
      </c>
      <c r="AA274">
        <v>1</v>
      </c>
      <c r="AB274">
        <v>1</v>
      </c>
      <c r="AC274">
        <v>1</v>
      </c>
      <c r="AD274">
        <v>1</v>
      </c>
      <c r="AE274">
        <v>1</v>
      </c>
      <c r="AF274">
        <v>4.5199999999999996</v>
      </c>
      <c r="AG274" s="4">
        <v>50</v>
      </c>
      <c r="AH274">
        <v>0</v>
      </c>
      <c r="AJ274" t="s">
        <v>2112</v>
      </c>
      <c r="AK274" t="s">
        <v>2112</v>
      </c>
      <c r="AL274" t="s">
        <v>2539</v>
      </c>
      <c r="AN274">
        <f t="shared" si="7"/>
        <v>1.1111111111111112</v>
      </c>
    </row>
    <row r="275" spans="1:40" x14ac:dyDescent="0.2">
      <c r="A275" t="s">
        <v>38</v>
      </c>
      <c r="B275" t="s">
        <v>424</v>
      </c>
      <c r="C275" t="s">
        <v>1171</v>
      </c>
      <c r="D275" t="s">
        <v>1926</v>
      </c>
      <c r="E275">
        <v>18</v>
      </c>
      <c r="F275">
        <v>4.5</v>
      </c>
      <c r="G275">
        <v>4</v>
      </c>
      <c r="H275" t="s">
        <v>2100</v>
      </c>
      <c r="I275">
        <v>1</v>
      </c>
      <c r="J275">
        <v>1</v>
      </c>
      <c r="K275">
        <v>1</v>
      </c>
      <c r="L275">
        <v>1</v>
      </c>
      <c r="M275">
        <v>1</v>
      </c>
      <c r="N275">
        <v>4.53</v>
      </c>
      <c r="O275" s="4">
        <v>45</v>
      </c>
      <c r="P275">
        <v>0</v>
      </c>
      <c r="R275" t="s">
        <v>2112</v>
      </c>
      <c r="S275" t="s">
        <v>2112</v>
      </c>
      <c r="T275" t="s">
        <v>2113</v>
      </c>
      <c r="U275" t="s">
        <v>424</v>
      </c>
      <c r="V275" t="s">
        <v>1977</v>
      </c>
      <c r="W275">
        <v>20</v>
      </c>
      <c r="X275">
        <v>5</v>
      </c>
      <c r="Y275">
        <v>4</v>
      </c>
      <c r="Z275" t="s">
        <v>2100</v>
      </c>
      <c r="AA275">
        <v>1</v>
      </c>
      <c r="AB275">
        <v>1</v>
      </c>
      <c r="AC275">
        <v>1</v>
      </c>
      <c r="AD275">
        <v>1</v>
      </c>
      <c r="AE275">
        <v>1</v>
      </c>
      <c r="AF275">
        <v>4.5199999999999996</v>
      </c>
      <c r="AG275" s="4">
        <v>50</v>
      </c>
      <c r="AH275">
        <v>0</v>
      </c>
      <c r="AJ275" t="s">
        <v>2112</v>
      </c>
      <c r="AK275" t="s">
        <v>2112</v>
      </c>
      <c r="AL275" t="s">
        <v>2539</v>
      </c>
      <c r="AN275">
        <f t="shared" si="7"/>
        <v>1.1111111111111112</v>
      </c>
    </row>
    <row r="276" spans="1:40" x14ac:dyDescent="0.2">
      <c r="A276" t="s">
        <v>38</v>
      </c>
      <c r="B276" t="s">
        <v>150</v>
      </c>
      <c r="C276" t="s">
        <v>897</v>
      </c>
      <c r="D276" t="s">
        <v>1719</v>
      </c>
      <c r="E276">
        <v>38</v>
      </c>
      <c r="F276">
        <v>9.5</v>
      </c>
      <c r="G276">
        <v>4</v>
      </c>
      <c r="H276" t="s">
        <v>2100</v>
      </c>
      <c r="I276">
        <v>1</v>
      </c>
      <c r="J276">
        <v>1</v>
      </c>
      <c r="K276">
        <v>1</v>
      </c>
      <c r="L276">
        <v>1</v>
      </c>
      <c r="M276">
        <v>1</v>
      </c>
      <c r="N276">
        <v>14.62</v>
      </c>
      <c r="O276" s="4">
        <v>95</v>
      </c>
      <c r="P276">
        <v>0</v>
      </c>
      <c r="R276" t="s">
        <v>2112</v>
      </c>
      <c r="S276" t="s">
        <v>2112</v>
      </c>
      <c r="T276" t="s">
        <v>2113</v>
      </c>
      <c r="U276" t="s">
        <v>150</v>
      </c>
      <c r="V276" t="s">
        <v>2298</v>
      </c>
      <c r="W276">
        <v>42</v>
      </c>
      <c r="X276">
        <v>10.5</v>
      </c>
      <c r="Y276">
        <v>4</v>
      </c>
      <c r="Z276" t="s">
        <v>2100</v>
      </c>
      <c r="AA276">
        <v>1</v>
      </c>
      <c r="AB276">
        <v>1</v>
      </c>
      <c r="AC276">
        <v>1</v>
      </c>
      <c r="AD276">
        <v>1</v>
      </c>
      <c r="AE276">
        <v>1</v>
      </c>
      <c r="AF276">
        <v>14.61</v>
      </c>
      <c r="AG276" s="4">
        <v>105</v>
      </c>
      <c r="AH276">
        <v>0</v>
      </c>
      <c r="AJ276" t="s">
        <v>2112</v>
      </c>
      <c r="AK276" t="s">
        <v>2112</v>
      </c>
      <c r="AL276" t="s">
        <v>2539</v>
      </c>
      <c r="AN276">
        <f t="shared" si="7"/>
        <v>1.1052631578947369</v>
      </c>
    </row>
    <row r="277" spans="1:40" x14ac:dyDescent="0.2">
      <c r="A277" t="s">
        <v>38</v>
      </c>
      <c r="B277" t="s">
        <v>341</v>
      </c>
      <c r="C277" t="s">
        <v>1088</v>
      </c>
      <c r="D277" t="s">
        <v>1862</v>
      </c>
      <c r="E277">
        <v>20</v>
      </c>
      <c r="F277">
        <v>5</v>
      </c>
      <c r="G277">
        <v>4</v>
      </c>
      <c r="H277" t="s">
        <v>2100</v>
      </c>
      <c r="I277">
        <v>1</v>
      </c>
      <c r="J277">
        <v>1</v>
      </c>
      <c r="K277">
        <v>1</v>
      </c>
      <c r="L277">
        <v>1</v>
      </c>
      <c r="M277">
        <v>1</v>
      </c>
      <c r="N277">
        <v>8.1199999999999992</v>
      </c>
      <c r="O277" s="4">
        <v>50</v>
      </c>
      <c r="P277">
        <v>0</v>
      </c>
      <c r="R277" t="s">
        <v>2112</v>
      </c>
      <c r="S277" t="s">
        <v>2112</v>
      </c>
      <c r="T277" t="s">
        <v>2113</v>
      </c>
      <c r="U277" t="s">
        <v>341</v>
      </c>
      <c r="V277" t="s">
        <v>1861</v>
      </c>
      <c r="W277">
        <v>22</v>
      </c>
      <c r="X277">
        <v>5.5</v>
      </c>
      <c r="Y277">
        <v>4</v>
      </c>
      <c r="Z277" t="s">
        <v>2100</v>
      </c>
      <c r="AA277">
        <v>1</v>
      </c>
      <c r="AB277">
        <v>1</v>
      </c>
      <c r="AC277">
        <v>1</v>
      </c>
      <c r="AD277">
        <v>1</v>
      </c>
      <c r="AE277">
        <v>1</v>
      </c>
      <c r="AF277">
        <v>8.1</v>
      </c>
      <c r="AG277" s="4">
        <v>55</v>
      </c>
      <c r="AH277">
        <v>0</v>
      </c>
      <c r="AJ277" t="s">
        <v>2112</v>
      </c>
      <c r="AK277" t="s">
        <v>2112</v>
      </c>
      <c r="AL277" t="s">
        <v>2539</v>
      </c>
      <c r="AN277">
        <f t="shared" si="7"/>
        <v>1.1000000000000001</v>
      </c>
    </row>
    <row r="278" spans="1:40" x14ac:dyDescent="0.2">
      <c r="A278" t="s">
        <v>38</v>
      </c>
      <c r="B278" t="s">
        <v>388</v>
      </c>
      <c r="C278" t="s">
        <v>1135</v>
      </c>
      <c r="D278" t="s">
        <v>1930</v>
      </c>
      <c r="E278">
        <v>20</v>
      </c>
      <c r="F278">
        <v>5</v>
      </c>
      <c r="G278">
        <v>4</v>
      </c>
      <c r="H278" t="s">
        <v>2100</v>
      </c>
      <c r="I278">
        <v>1</v>
      </c>
      <c r="J278">
        <v>1</v>
      </c>
      <c r="K278">
        <v>1</v>
      </c>
      <c r="L278">
        <v>1</v>
      </c>
      <c r="M278">
        <v>1</v>
      </c>
      <c r="N278">
        <v>4.53</v>
      </c>
      <c r="O278" s="4">
        <v>50</v>
      </c>
      <c r="P278">
        <v>0</v>
      </c>
      <c r="R278" t="s">
        <v>2112</v>
      </c>
      <c r="S278" t="s">
        <v>2112</v>
      </c>
      <c r="T278" t="s">
        <v>2113</v>
      </c>
      <c r="U278" t="s">
        <v>388</v>
      </c>
      <c r="V278" t="s">
        <v>1739</v>
      </c>
      <c r="W278">
        <v>22</v>
      </c>
      <c r="X278">
        <v>5.5</v>
      </c>
      <c r="Y278">
        <v>4</v>
      </c>
      <c r="Z278" t="s">
        <v>2100</v>
      </c>
      <c r="AA278">
        <v>1</v>
      </c>
      <c r="AB278">
        <v>1</v>
      </c>
      <c r="AC278">
        <v>1</v>
      </c>
      <c r="AD278">
        <v>1</v>
      </c>
      <c r="AE278">
        <v>1</v>
      </c>
      <c r="AF278">
        <v>8.1</v>
      </c>
      <c r="AG278" s="4">
        <v>55</v>
      </c>
      <c r="AH278">
        <v>0</v>
      </c>
      <c r="AJ278" t="s">
        <v>2112</v>
      </c>
      <c r="AK278" t="s">
        <v>2112</v>
      </c>
      <c r="AL278" t="s">
        <v>2539</v>
      </c>
      <c r="AN278">
        <f t="shared" si="7"/>
        <v>1.1000000000000001</v>
      </c>
    </row>
    <row r="279" spans="1:40" x14ac:dyDescent="0.2">
      <c r="A279" t="s">
        <v>38</v>
      </c>
      <c r="B279" t="s">
        <v>414</v>
      </c>
      <c r="C279" t="s">
        <v>1161</v>
      </c>
      <c r="D279" t="s">
        <v>1947</v>
      </c>
      <c r="E279">
        <v>20</v>
      </c>
      <c r="F279">
        <v>5</v>
      </c>
      <c r="G279">
        <v>4</v>
      </c>
      <c r="H279" t="s">
        <v>2100</v>
      </c>
      <c r="I279">
        <v>1</v>
      </c>
      <c r="J279">
        <v>1</v>
      </c>
      <c r="K279">
        <v>1</v>
      </c>
      <c r="L279">
        <v>1</v>
      </c>
      <c r="M279">
        <v>1</v>
      </c>
      <c r="N279">
        <v>4.53</v>
      </c>
      <c r="O279" s="4">
        <v>50</v>
      </c>
      <c r="P279">
        <v>0</v>
      </c>
      <c r="R279" t="s">
        <v>2112</v>
      </c>
      <c r="S279" t="s">
        <v>2112</v>
      </c>
      <c r="T279" t="s">
        <v>2113</v>
      </c>
      <c r="U279" t="s">
        <v>414</v>
      </c>
      <c r="V279" t="s">
        <v>1950</v>
      </c>
      <c r="W279">
        <v>22</v>
      </c>
      <c r="X279">
        <v>5.5</v>
      </c>
      <c r="Y279">
        <v>4</v>
      </c>
      <c r="Z279" t="s">
        <v>2100</v>
      </c>
      <c r="AA279">
        <v>1</v>
      </c>
      <c r="AB279">
        <v>1</v>
      </c>
      <c r="AC279">
        <v>1</v>
      </c>
      <c r="AD279">
        <v>1</v>
      </c>
      <c r="AE279">
        <v>1</v>
      </c>
      <c r="AF279">
        <v>8.1</v>
      </c>
      <c r="AG279" s="4">
        <v>55</v>
      </c>
      <c r="AH279">
        <v>0</v>
      </c>
      <c r="AJ279" t="s">
        <v>2112</v>
      </c>
      <c r="AK279" t="s">
        <v>2112</v>
      </c>
      <c r="AL279" t="s">
        <v>2539</v>
      </c>
      <c r="AN279">
        <f t="shared" si="7"/>
        <v>1.1000000000000001</v>
      </c>
    </row>
    <row r="280" spans="1:40" x14ac:dyDescent="0.2">
      <c r="A280" t="s">
        <v>38</v>
      </c>
      <c r="B280" t="s">
        <v>189</v>
      </c>
      <c r="C280" t="s">
        <v>936</v>
      </c>
      <c r="D280" t="s">
        <v>1759</v>
      </c>
      <c r="E280">
        <v>32</v>
      </c>
      <c r="F280">
        <v>8</v>
      </c>
      <c r="G280">
        <v>4</v>
      </c>
      <c r="H280" t="s">
        <v>2100</v>
      </c>
      <c r="I280">
        <v>1</v>
      </c>
      <c r="J280">
        <v>1</v>
      </c>
      <c r="K280">
        <v>1</v>
      </c>
      <c r="L280">
        <v>1</v>
      </c>
      <c r="M280">
        <v>1</v>
      </c>
      <c r="N280">
        <v>11.43</v>
      </c>
      <c r="O280" s="4">
        <v>80</v>
      </c>
      <c r="P280">
        <v>0</v>
      </c>
      <c r="R280" t="s">
        <v>2112</v>
      </c>
      <c r="S280" t="s">
        <v>2112</v>
      </c>
      <c r="T280" t="s">
        <v>2113</v>
      </c>
      <c r="U280" t="s">
        <v>189</v>
      </c>
      <c r="V280" t="s">
        <v>2334</v>
      </c>
      <c r="W280">
        <v>35</v>
      </c>
      <c r="X280">
        <v>8.75</v>
      </c>
      <c r="Y280">
        <v>4</v>
      </c>
      <c r="Z280" t="s">
        <v>2100</v>
      </c>
      <c r="AA280">
        <v>1</v>
      </c>
      <c r="AB280">
        <v>1</v>
      </c>
      <c r="AC280">
        <v>1</v>
      </c>
      <c r="AD280">
        <v>1</v>
      </c>
      <c r="AE280">
        <v>1</v>
      </c>
      <c r="AF280">
        <v>13.02</v>
      </c>
      <c r="AG280" s="4">
        <v>87.5</v>
      </c>
      <c r="AH280">
        <v>0</v>
      </c>
      <c r="AJ280" t="s">
        <v>2112</v>
      </c>
      <c r="AK280" t="s">
        <v>2112</v>
      </c>
      <c r="AL280" t="s">
        <v>2539</v>
      </c>
      <c r="AN280">
        <f t="shared" si="7"/>
        <v>1.09375</v>
      </c>
    </row>
    <row r="281" spans="1:40" x14ac:dyDescent="0.2">
      <c r="A281" t="s">
        <v>38</v>
      </c>
      <c r="B281" t="s">
        <v>393</v>
      </c>
      <c r="C281" t="s">
        <v>1140</v>
      </c>
      <c r="D281" t="s">
        <v>1935</v>
      </c>
      <c r="E281">
        <v>22</v>
      </c>
      <c r="F281">
        <v>5.5</v>
      </c>
      <c r="G281">
        <v>4</v>
      </c>
      <c r="H281" t="s">
        <v>2100</v>
      </c>
      <c r="I281">
        <v>1</v>
      </c>
      <c r="J281">
        <v>1</v>
      </c>
      <c r="K281">
        <v>1</v>
      </c>
      <c r="L281">
        <v>1</v>
      </c>
      <c r="M281">
        <v>1</v>
      </c>
      <c r="N281">
        <v>4.53</v>
      </c>
      <c r="O281" s="4">
        <v>55</v>
      </c>
      <c r="P281">
        <v>0</v>
      </c>
      <c r="R281" t="s">
        <v>2112</v>
      </c>
      <c r="S281" t="s">
        <v>2112</v>
      </c>
      <c r="T281" t="s">
        <v>2113</v>
      </c>
      <c r="U281" t="s">
        <v>393</v>
      </c>
      <c r="V281" t="s">
        <v>1890</v>
      </c>
      <c r="W281">
        <v>24</v>
      </c>
      <c r="X281">
        <v>6</v>
      </c>
      <c r="Y281">
        <v>4</v>
      </c>
      <c r="Z281" t="s">
        <v>2100</v>
      </c>
      <c r="AA281">
        <v>1</v>
      </c>
      <c r="AB281">
        <v>1</v>
      </c>
      <c r="AC281">
        <v>1</v>
      </c>
      <c r="AD281">
        <v>1</v>
      </c>
      <c r="AE281">
        <v>1</v>
      </c>
      <c r="AF281">
        <v>8.1</v>
      </c>
      <c r="AG281" s="4">
        <v>60</v>
      </c>
      <c r="AH281">
        <v>0</v>
      </c>
      <c r="AJ281" t="s">
        <v>2112</v>
      </c>
      <c r="AK281" t="s">
        <v>2112</v>
      </c>
      <c r="AL281" t="s">
        <v>2539</v>
      </c>
      <c r="AN281">
        <f t="shared" si="7"/>
        <v>1.0909090909090908</v>
      </c>
    </row>
    <row r="282" spans="1:40" x14ac:dyDescent="0.2">
      <c r="A282" t="s">
        <v>38</v>
      </c>
      <c r="B282" t="s">
        <v>419</v>
      </c>
      <c r="C282" t="s">
        <v>1166</v>
      </c>
      <c r="D282" t="s">
        <v>1950</v>
      </c>
      <c r="E282">
        <v>22</v>
      </c>
      <c r="F282">
        <v>5.5</v>
      </c>
      <c r="G282">
        <v>4</v>
      </c>
      <c r="H282" t="s">
        <v>2100</v>
      </c>
      <c r="I282">
        <v>1</v>
      </c>
      <c r="J282">
        <v>1</v>
      </c>
      <c r="K282">
        <v>1</v>
      </c>
      <c r="L282">
        <v>1</v>
      </c>
      <c r="M282">
        <v>1</v>
      </c>
      <c r="N282">
        <v>8.1199999999999992</v>
      </c>
      <c r="O282" s="4">
        <v>55</v>
      </c>
      <c r="P282">
        <v>0</v>
      </c>
      <c r="R282" t="s">
        <v>2112</v>
      </c>
      <c r="S282" t="s">
        <v>2112</v>
      </c>
      <c r="T282" t="s">
        <v>2113</v>
      </c>
      <c r="U282" t="s">
        <v>419</v>
      </c>
      <c r="V282" t="s">
        <v>2430</v>
      </c>
      <c r="W282">
        <v>24</v>
      </c>
      <c r="X282">
        <v>6</v>
      </c>
      <c r="Y282">
        <v>4</v>
      </c>
      <c r="Z282" t="s">
        <v>2100</v>
      </c>
      <c r="AA282">
        <v>1</v>
      </c>
      <c r="AB282">
        <v>1</v>
      </c>
      <c r="AC282">
        <v>1</v>
      </c>
      <c r="AD282">
        <v>1</v>
      </c>
      <c r="AE282">
        <v>1</v>
      </c>
      <c r="AF282">
        <v>8.1</v>
      </c>
      <c r="AG282" s="4">
        <v>60</v>
      </c>
      <c r="AH282">
        <v>0</v>
      </c>
      <c r="AJ282" t="s">
        <v>2112</v>
      </c>
      <c r="AK282" t="s">
        <v>2112</v>
      </c>
      <c r="AL282" t="s">
        <v>2539</v>
      </c>
      <c r="AN282">
        <f t="shared" si="7"/>
        <v>1.0909090909090908</v>
      </c>
    </row>
    <row r="283" spans="1:40" x14ac:dyDescent="0.2">
      <c r="A283" t="s">
        <v>38</v>
      </c>
      <c r="B283" t="s">
        <v>578</v>
      </c>
      <c r="C283" t="s">
        <v>1325</v>
      </c>
      <c r="D283" t="s">
        <v>2048</v>
      </c>
      <c r="E283">
        <v>11</v>
      </c>
      <c r="F283">
        <v>2.75</v>
      </c>
      <c r="G283">
        <v>4</v>
      </c>
      <c r="H283" t="s">
        <v>2100</v>
      </c>
      <c r="I283">
        <v>0.99</v>
      </c>
      <c r="J283">
        <v>1</v>
      </c>
      <c r="K283">
        <v>0.99</v>
      </c>
      <c r="L283">
        <v>1</v>
      </c>
      <c r="M283">
        <v>0.99</v>
      </c>
      <c r="N283">
        <v>4.53</v>
      </c>
      <c r="O283" s="4">
        <v>27.5</v>
      </c>
      <c r="P283">
        <v>0</v>
      </c>
      <c r="R283" t="s">
        <v>2112</v>
      </c>
      <c r="T283" t="s">
        <v>2113</v>
      </c>
      <c r="U283" t="s">
        <v>578</v>
      </c>
      <c r="V283" t="s">
        <v>2004</v>
      </c>
      <c r="W283">
        <v>12</v>
      </c>
      <c r="X283">
        <v>3</v>
      </c>
      <c r="Y283">
        <v>4</v>
      </c>
      <c r="Z283" t="s">
        <v>2100</v>
      </c>
      <c r="AA283">
        <v>0.99</v>
      </c>
      <c r="AB283">
        <v>1</v>
      </c>
      <c r="AC283">
        <v>0.99</v>
      </c>
      <c r="AD283">
        <v>1</v>
      </c>
      <c r="AE283">
        <v>0.99</v>
      </c>
      <c r="AF283">
        <v>4.5199999999999996</v>
      </c>
      <c r="AG283" s="4">
        <v>30</v>
      </c>
      <c r="AH283">
        <v>0</v>
      </c>
      <c r="AJ283" t="s">
        <v>2112</v>
      </c>
      <c r="AL283" t="s">
        <v>2539</v>
      </c>
      <c r="AN283">
        <f t="shared" si="7"/>
        <v>1.0909090909090908</v>
      </c>
    </row>
    <row r="284" spans="1:40" x14ac:dyDescent="0.2">
      <c r="A284" t="s">
        <v>38</v>
      </c>
      <c r="B284" t="s">
        <v>111</v>
      </c>
      <c r="C284" t="s">
        <v>858</v>
      </c>
      <c r="D284" t="s">
        <v>1680</v>
      </c>
      <c r="E284">
        <v>80</v>
      </c>
      <c r="F284">
        <v>20</v>
      </c>
      <c r="G284">
        <v>4</v>
      </c>
      <c r="H284" t="s">
        <v>2100</v>
      </c>
      <c r="I284">
        <v>1</v>
      </c>
      <c r="J284">
        <v>1</v>
      </c>
      <c r="K284">
        <v>1</v>
      </c>
      <c r="L284">
        <v>1</v>
      </c>
      <c r="M284">
        <v>1</v>
      </c>
      <c r="N284">
        <v>22.3</v>
      </c>
      <c r="O284" s="4">
        <v>200</v>
      </c>
      <c r="P284">
        <v>0</v>
      </c>
      <c r="R284" t="s">
        <v>2112</v>
      </c>
      <c r="S284" t="s">
        <v>2112</v>
      </c>
      <c r="T284" t="s">
        <v>2113</v>
      </c>
      <c r="U284" t="s">
        <v>111</v>
      </c>
      <c r="V284" t="s">
        <v>2261</v>
      </c>
      <c r="W284">
        <v>87</v>
      </c>
      <c r="X284">
        <v>21.75</v>
      </c>
      <c r="Y284">
        <v>4</v>
      </c>
      <c r="Z284" t="s">
        <v>2100</v>
      </c>
      <c r="AA284">
        <v>1</v>
      </c>
      <c r="AB284">
        <v>1</v>
      </c>
      <c r="AC284">
        <v>1</v>
      </c>
      <c r="AD284">
        <v>1</v>
      </c>
      <c r="AE284">
        <v>1</v>
      </c>
      <c r="AF284">
        <v>28.27</v>
      </c>
      <c r="AG284" s="4">
        <v>217.5</v>
      </c>
      <c r="AH284">
        <v>0</v>
      </c>
      <c r="AJ284" t="s">
        <v>2112</v>
      </c>
      <c r="AK284" t="s">
        <v>2112</v>
      </c>
      <c r="AL284" t="s">
        <v>2539</v>
      </c>
      <c r="AN284">
        <f t="shared" si="7"/>
        <v>1.0874999999999999</v>
      </c>
    </row>
    <row r="285" spans="1:40" x14ac:dyDescent="0.2">
      <c r="A285" t="s">
        <v>38</v>
      </c>
      <c r="B285" t="s">
        <v>256</v>
      </c>
      <c r="C285" t="s">
        <v>1003</v>
      </c>
      <c r="D285" t="s">
        <v>1828</v>
      </c>
      <c r="E285">
        <v>46</v>
      </c>
      <c r="F285">
        <v>11.5</v>
      </c>
      <c r="G285">
        <v>4</v>
      </c>
      <c r="H285" t="s">
        <v>2100</v>
      </c>
      <c r="I285">
        <v>1</v>
      </c>
      <c r="J285">
        <v>1</v>
      </c>
      <c r="K285">
        <v>1</v>
      </c>
      <c r="L285">
        <v>1</v>
      </c>
      <c r="M285">
        <v>1</v>
      </c>
      <c r="N285">
        <v>17.73</v>
      </c>
      <c r="O285" s="4">
        <v>115</v>
      </c>
      <c r="P285">
        <v>0</v>
      </c>
      <c r="R285" t="s">
        <v>2112</v>
      </c>
      <c r="S285" t="s">
        <v>2112</v>
      </c>
      <c r="T285" t="s">
        <v>2113</v>
      </c>
      <c r="U285" t="s">
        <v>256</v>
      </c>
      <c r="V285" t="s">
        <v>2386</v>
      </c>
      <c r="W285">
        <v>50</v>
      </c>
      <c r="X285">
        <v>12.5</v>
      </c>
      <c r="Y285">
        <v>4</v>
      </c>
      <c r="Z285" t="s">
        <v>2100</v>
      </c>
      <c r="AA285">
        <v>1</v>
      </c>
      <c r="AB285">
        <v>1</v>
      </c>
      <c r="AC285">
        <v>1</v>
      </c>
      <c r="AD285">
        <v>1</v>
      </c>
      <c r="AE285">
        <v>1</v>
      </c>
      <c r="AF285">
        <v>17.71</v>
      </c>
      <c r="AG285" s="4">
        <v>125</v>
      </c>
      <c r="AH285">
        <v>0</v>
      </c>
      <c r="AJ285" t="s">
        <v>2112</v>
      </c>
      <c r="AK285" t="s">
        <v>2112</v>
      </c>
      <c r="AL285" t="s">
        <v>2539</v>
      </c>
      <c r="AN285">
        <f t="shared" si="7"/>
        <v>1.0869565217391304</v>
      </c>
    </row>
    <row r="286" spans="1:40" x14ac:dyDescent="0.2">
      <c r="A286" t="s">
        <v>38</v>
      </c>
      <c r="B286" t="s">
        <v>260</v>
      </c>
      <c r="C286" t="s">
        <v>1007</v>
      </c>
      <c r="D286" t="s">
        <v>1832</v>
      </c>
      <c r="E286">
        <v>23</v>
      </c>
      <c r="F286">
        <v>5.75</v>
      </c>
      <c r="G286">
        <v>4</v>
      </c>
      <c r="H286" t="s">
        <v>2100</v>
      </c>
      <c r="I286">
        <v>1</v>
      </c>
      <c r="J286">
        <v>1</v>
      </c>
      <c r="K286">
        <v>1</v>
      </c>
      <c r="L286">
        <v>1</v>
      </c>
      <c r="M286">
        <v>1</v>
      </c>
      <c r="N286">
        <v>8.1199999999999992</v>
      </c>
      <c r="O286" s="4">
        <v>57.5</v>
      </c>
      <c r="P286">
        <v>0</v>
      </c>
      <c r="R286" t="s">
        <v>2112</v>
      </c>
      <c r="S286" t="s">
        <v>2112</v>
      </c>
      <c r="T286" t="s">
        <v>2113</v>
      </c>
      <c r="U286" t="s">
        <v>260</v>
      </c>
      <c r="V286" t="s">
        <v>2389</v>
      </c>
      <c r="W286">
        <v>25</v>
      </c>
      <c r="X286">
        <v>6.25</v>
      </c>
      <c r="Y286">
        <v>4</v>
      </c>
      <c r="Z286" t="s">
        <v>2100</v>
      </c>
      <c r="AA286">
        <v>1</v>
      </c>
      <c r="AB286">
        <v>1</v>
      </c>
      <c r="AC286">
        <v>1</v>
      </c>
      <c r="AD286">
        <v>1</v>
      </c>
      <c r="AE286">
        <v>1</v>
      </c>
      <c r="AF286">
        <v>6.36</v>
      </c>
      <c r="AG286" s="4">
        <v>62.5</v>
      </c>
      <c r="AH286">
        <v>0</v>
      </c>
      <c r="AJ286" t="s">
        <v>2112</v>
      </c>
      <c r="AK286" t="s">
        <v>2112</v>
      </c>
      <c r="AL286" t="s">
        <v>2539</v>
      </c>
      <c r="AN286">
        <f t="shared" si="7"/>
        <v>1.0869565217391304</v>
      </c>
    </row>
    <row r="287" spans="1:40" x14ac:dyDescent="0.2">
      <c r="A287" t="s">
        <v>38</v>
      </c>
      <c r="B287" t="s">
        <v>218</v>
      </c>
      <c r="C287" t="s">
        <v>965</v>
      </c>
      <c r="D287" t="s">
        <v>1788</v>
      </c>
      <c r="E287">
        <v>35</v>
      </c>
      <c r="F287">
        <v>8.75</v>
      </c>
      <c r="G287">
        <v>4</v>
      </c>
      <c r="H287" t="s">
        <v>2100</v>
      </c>
      <c r="I287">
        <v>1</v>
      </c>
      <c r="J287">
        <v>1</v>
      </c>
      <c r="K287">
        <v>1</v>
      </c>
      <c r="L287">
        <v>1</v>
      </c>
      <c r="M287">
        <v>1</v>
      </c>
      <c r="N287">
        <v>13.04</v>
      </c>
      <c r="O287" s="4">
        <v>87.5</v>
      </c>
      <c r="P287">
        <v>0</v>
      </c>
      <c r="R287" t="s">
        <v>2112</v>
      </c>
      <c r="S287" t="s">
        <v>2112</v>
      </c>
      <c r="T287" t="s">
        <v>2113</v>
      </c>
      <c r="U287" t="s">
        <v>218</v>
      </c>
      <c r="V287" t="s">
        <v>2357</v>
      </c>
      <c r="W287">
        <v>38</v>
      </c>
      <c r="X287">
        <v>9.5</v>
      </c>
      <c r="Y287">
        <v>4</v>
      </c>
      <c r="Z287" t="s">
        <v>2100</v>
      </c>
      <c r="AA287">
        <v>1</v>
      </c>
      <c r="AB287">
        <v>1</v>
      </c>
      <c r="AC287">
        <v>1</v>
      </c>
      <c r="AD287">
        <v>1</v>
      </c>
      <c r="AE287">
        <v>1</v>
      </c>
      <c r="AF287">
        <v>11.42</v>
      </c>
      <c r="AG287" s="4">
        <v>95</v>
      </c>
      <c r="AH287">
        <v>0</v>
      </c>
      <c r="AJ287" t="s">
        <v>2112</v>
      </c>
      <c r="AK287" t="s">
        <v>2112</v>
      </c>
      <c r="AL287" t="s">
        <v>2539</v>
      </c>
      <c r="AN287">
        <f t="shared" si="7"/>
        <v>1.0857142857142856</v>
      </c>
    </row>
    <row r="288" spans="1:40" x14ac:dyDescent="0.2">
      <c r="A288" t="s">
        <v>38</v>
      </c>
      <c r="B288" t="s">
        <v>597</v>
      </c>
      <c r="C288" t="s">
        <v>1344</v>
      </c>
      <c r="D288" t="s">
        <v>2008</v>
      </c>
      <c r="E288">
        <v>12</v>
      </c>
      <c r="F288">
        <v>3</v>
      </c>
      <c r="G288">
        <v>4</v>
      </c>
      <c r="H288" t="s">
        <v>2100</v>
      </c>
      <c r="I288">
        <v>0.99</v>
      </c>
      <c r="J288">
        <v>1</v>
      </c>
      <c r="K288">
        <v>0.99</v>
      </c>
      <c r="L288">
        <v>1</v>
      </c>
      <c r="M288">
        <v>0.99</v>
      </c>
      <c r="N288">
        <v>4.53</v>
      </c>
      <c r="O288" s="4">
        <v>30</v>
      </c>
      <c r="P288">
        <v>0</v>
      </c>
      <c r="R288" t="s">
        <v>2112</v>
      </c>
      <c r="T288" t="s">
        <v>2113</v>
      </c>
      <c r="U288" t="s">
        <v>597</v>
      </c>
      <c r="V288" t="s">
        <v>2505</v>
      </c>
      <c r="W288">
        <v>13</v>
      </c>
      <c r="X288">
        <v>3.25</v>
      </c>
      <c r="Y288">
        <v>4</v>
      </c>
      <c r="Z288" t="s">
        <v>2100</v>
      </c>
      <c r="AA288">
        <v>1</v>
      </c>
      <c r="AB288">
        <v>1</v>
      </c>
      <c r="AC288">
        <v>1</v>
      </c>
      <c r="AD288">
        <v>1</v>
      </c>
      <c r="AE288">
        <v>1</v>
      </c>
      <c r="AF288">
        <v>4.5199999999999996</v>
      </c>
      <c r="AG288" s="4">
        <v>32.5</v>
      </c>
      <c r="AH288">
        <v>0</v>
      </c>
      <c r="AJ288" t="s">
        <v>2112</v>
      </c>
      <c r="AK288" t="s">
        <v>2112</v>
      </c>
      <c r="AL288" t="s">
        <v>2539</v>
      </c>
      <c r="AN288">
        <f t="shared" si="7"/>
        <v>1.0833333333333333</v>
      </c>
    </row>
    <row r="289" spans="1:40" x14ac:dyDescent="0.2">
      <c r="A289" t="s">
        <v>38</v>
      </c>
      <c r="B289" t="s">
        <v>181</v>
      </c>
      <c r="C289" t="s">
        <v>928</v>
      </c>
      <c r="D289" t="s">
        <v>1751</v>
      </c>
      <c r="E289">
        <v>52</v>
      </c>
      <c r="F289">
        <v>13</v>
      </c>
      <c r="G289">
        <v>4</v>
      </c>
      <c r="H289" t="s">
        <v>2100</v>
      </c>
      <c r="I289">
        <v>1</v>
      </c>
      <c r="J289">
        <v>1</v>
      </c>
      <c r="K289">
        <v>1</v>
      </c>
      <c r="L289">
        <v>1</v>
      </c>
      <c r="M289">
        <v>1</v>
      </c>
      <c r="N289">
        <v>20.79</v>
      </c>
      <c r="O289" s="4">
        <v>130</v>
      </c>
      <c r="P289">
        <v>0</v>
      </c>
      <c r="R289" t="s">
        <v>2112</v>
      </c>
      <c r="S289" t="s">
        <v>2112</v>
      </c>
      <c r="T289" t="s">
        <v>2113</v>
      </c>
      <c r="U289" t="s">
        <v>181</v>
      </c>
      <c r="V289" t="s">
        <v>2326</v>
      </c>
      <c r="W289">
        <v>56</v>
      </c>
      <c r="X289">
        <v>14</v>
      </c>
      <c r="Y289">
        <v>4</v>
      </c>
      <c r="Z289" t="s">
        <v>2100</v>
      </c>
      <c r="AA289">
        <v>1</v>
      </c>
      <c r="AB289">
        <v>1</v>
      </c>
      <c r="AC289">
        <v>1</v>
      </c>
      <c r="AD289">
        <v>1</v>
      </c>
      <c r="AE289">
        <v>1</v>
      </c>
      <c r="AF289">
        <v>14.61</v>
      </c>
      <c r="AG289" s="4">
        <v>140</v>
      </c>
      <c r="AH289">
        <v>0</v>
      </c>
      <c r="AJ289" t="s">
        <v>2112</v>
      </c>
      <c r="AK289" t="s">
        <v>2112</v>
      </c>
      <c r="AL289" t="s">
        <v>2539</v>
      </c>
      <c r="AN289">
        <f t="shared" si="7"/>
        <v>1.0769230769230769</v>
      </c>
    </row>
    <row r="290" spans="1:40" x14ac:dyDescent="0.2">
      <c r="A290" t="s">
        <v>38</v>
      </c>
      <c r="B290" t="s">
        <v>272</v>
      </c>
      <c r="C290" t="s">
        <v>1019</v>
      </c>
      <c r="D290" t="s">
        <v>1737</v>
      </c>
      <c r="E290">
        <v>26</v>
      </c>
      <c r="F290">
        <v>6.5</v>
      </c>
      <c r="G290">
        <v>4</v>
      </c>
      <c r="H290" t="s">
        <v>2100</v>
      </c>
      <c r="I290">
        <v>1</v>
      </c>
      <c r="J290">
        <v>1</v>
      </c>
      <c r="K290">
        <v>1</v>
      </c>
      <c r="L290">
        <v>1</v>
      </c>
      <c r="M290">
        <v>1</v>
      </c>
      <c r="N290">
        <v>11.43</v>
      </c>
      <c r="O290" s="4">
        <v>65</v>
      </c>
      <c r="P290">
        <v>0</v>
      </c>
      <c r="R290" t="s">
        <v>2112</v>
      </c>
      <c r="S290" t="s">
        <v>2112</v>
      </c>
      <c r="T290" t="s">
        <v>2113</v>
      </c>
      <c r="U290" t="s">
        <v>272</v>
      </c>
      <c r="V290" t="s">
        <v>1783</v>
      </c>
      <c r="W290">
        <v>28</v>
      </c>
      <c r="X290">
        <v>7</v>
      </c>
      <c r="Y290">
        <v>4</v>
      </c>
      <c r="Z290" t="s">
        <v>2100</v>
      </c>
      <c r="AA290">
        <v>1</v>
      </c>
      <c r="AB290">
        <v>1</v>
      </c>
      <c r="AC290">
        <v>1</v>
      </c>
      <c r="AD290">
        <v>1</v>
      </c>
      <c r="AE290">
        <v>1</v>
      </c>
      <c r="AF290">
        <v>11.42</v>
      </c>
      <c r="AG290" s="4">
        <v>70</v>
      </c>
      <c r="AH290">
        <v>0</v>
      </c>
      <c r="AJ290" t="s">
        <v>2112</v>
      </c>
      <c r="AK290" t="s">
        <v>2112</v>
      </c>
      <c r="AL290" t="s">
        <v>2539</v>
      </c>
      <c r="AN290">
        <f t="shared" si="7"/>
        <v>1.0769230769230769</v>
      </c>
    </row>
    <row r="291" spans="1:40" x14ac:dyDescent="0.2">
      <c r="A291" t="s">
        <v>38</v>
      </c>
      <c r="B291" t="s">
        <v>406</v>
      </c>
      <c r="C291" t="s">
        <v>1153</v>
      </c>
      <c r="D291" t="s">
        <v>1941</v>
      </c>
      <c r="E291">
        <v>26</v>
      </c>
      <c r="F291">
        <v>6.5</v>
      </c>
      <c r="G291">
        <v>4</v>
      </c>
      <c r="H291" t="s">
        <v>2100</v>
      </c>
      <c r="I291">
        <v>1</v>
      </c>
      <c r="J291">
        <v>1</v>
      </c>
      <c r="K291">
        <v>1</v>
      </c>
      <c r="L291">
        <v>1</v>
      </c>
      <c r="M291">
        <v>1</v>
      </c>
      <c r="N291">
        <v>8.1199999999999992</v>
      </c>
      <c r="O291" s="4">
        <v>65</v>
      </c>
      <c r="P291">
        <v>0</v>
      </c>
      <c r="R291" t="s">
        <v>2112</v>
      </c>
      <c r="S291" t="s">
        <v>2112</v>
      </c>
      <c r="T291" t="s">
        <v>2113</v>
      </c>
      <c r="U291" t="s">
        <v>406</v>
      </c>
      <c r="V291" t="s">
        <v>1903</v>
      </c>
      <c r="W291">
        <v>28</v>
      </c>
      <c r="X291">
        <v>7</v>
      </c>
      <c r="Y291">
        <v>4</v>
      </c>
      <c r="Z291" t="s">
        <v>2100</v>
      </c>
      <c r="AA291">
        <v>1</v>
      </c>
      <c r="AB291">
        <v>1</v>
      </c>
      <c r="AC291">
        <v>1</v>
      </c>
      <c r="AD291">
        <v>1</v>
      </c>
      <c r="AE291">
        <v>1</v>
      </c>
      <c r="AF291">
        <v>11.42</v>
      </c>
      <c r="AG291" s="4">
        <v>70</v>
      </c>
      <c r="AH291">
        <v>0</v>
      </c>
      <c r="AJ291" t="s">
        <v>2112</v>
      </c>
      <c r="AK291" t="s">
        <v>2112</v>
      </c>
      <c r="AL291" t="s">
        <v>2539</v>
      </c>
      <c r="AN291">
        <f t="shared" si="7"/>
        <v>1.0769230769230769</v>
      </c>
    </row>
    <row r="292" spans="1:40" x14ac:dyDescent="0.2">
      <c r="A292" t="s">
        <v>38</v>
      </c>
      <c r="B292" t="s">
        <v>108</v>
      </c>
      <c r="C292" t="s">
        <v>855</v>
      </c>
      <c r="D292" t="s">
        <v>1677</v>
      </c>
      <c r="E292">
        <v>93</v>
      </c>
      <c r="F292">
        <v>23.25</v>
      </c>
      <c r="G292">
        <v>4</v>
      </c>
      <c r="H292" t="s">
        <v>2100</v>
      </c>
      <c r="I292">
        <v>1</v>
      </c>
      <c r="J292">
        <v>1</v>
      </c>
      <c r="K292">
        <v>1</v>
      </c>
      <c r="L292">
        <v>1</v>
      </c>
      <c r="M292">
        <v>1</v>
      </c>
      <c r="N292">
        <v>34.200000000000003</v>
      </c>
      <c r="O292" s="4">
        <v>232.5</v>
      </c>
      <c r="P292">
        <v>0</v>
      </c>
      <c r="R292" t="s">
        <v>2112</v>
      </c>
      <c r="S292" t="s">
        <v>2112</v>
      </c>
      <c r="T292" t="s">
        <v>2113</v>
      </c>
      <c r="U292" t="s">
        <v>108</v>
      </c>
      <c r="V292" t="s">
        <v>2259</v>
      </c>
      <c r="W292">
        <v>100</v>
      </c>
      <c r="X292">
        <v>25</v>
      </c>
      <c r="Y292">
        <v>4</v>
      </c>
      <c r="Z292" t="s">
        <v>2100</v>
      </c>
      <c r="AA292">
        <v>1</v>
      </c>
      <c r="AB292">
        <v>1</v>
      </c>
      <c r="AC292">
        <v>1</v>
      </c>
      <c r="AD292">
        <v>1</v>
      </c>
      <c r="AE292">
        <v>1</v>
      </c>
      <c r="AF292">
        <v>37.119999999999997</v>
      </c>
      <c r="AG292" s="4">
        <v>250</v>
      </c>
      <c r="AH292">
        <v>0</v>
      </c>
      <c r="AJ292" t="s">
        <v>2112</v>
      </c>
      <c r="AK292" t="s">
        <v>2112</v>
      </c>
      <c r="AL292" t="s">
        <v>2539</v>
      </c>
      <c r="AN292">
        <f t="shared" si="7"/>
        <v>1.075268817204301</v>
      </c>
    </row>
    <row r="293" spans="1:40" x14ac:dyDescent="0.2">
      <c r="A293" t="s">
        <v>38</v>
      </c>
      <c r="B293" t="s">
        <v>186</v>
      </c>
      <c r="C293" t="s">
        <v>933</v>
      </c>
      <c r="D293" t="s">
        <v>1756</v>
      </c>
      <c r="E293">
        <v>56</v>
      </c>
      <c r="F293">
        <v>14</v>
      </c>
      <c r="G293">
        <v>4</v>
      </c>
      <c r="H293" t="s">
        <v>2100</v>
      </c>
      <c r="I293">
        <v>1</v>
      </c>
      <c r="J293">
        <v>1</v>
      </c>
      <c r="K293">
        <v>1</v>
      </c>
      <c r="L293">
        <v>1</v>
      </c>
      <c r="M293">
        <v>1</v>
      </c>
      <c r="N293">
        <v>20.79</v>
      </c>
      <c r="O293" s="4">
        <v>140</v>
      </c>
      <c r="P293">
        <v>0</v>
      </c>
      <c r="R293" t="s">
        <v>2112</v>
      </c>
      <c r="S293" t="s">
        <v>2112</v>
      </c>
      <c r="T293" t="s">
        <v>2113</v>
      </c>
      <c r="U293" t="s">
        <v>186</v>
      </c>
      <c r="V293" t="s">
        <v>2331</v>
      </c>
      <c r="W293">
        <v>60</v>
      </c>
      <c r="X293">
        <v>15</v>
      </c>
      <c r="Y293">
        <v>4</v>
      </c>
      <c r="Z293" t="s">
        <v>2100</v>
      </c>
      <c r="AA293">
        <v>1</v>
      </c>
      <c r="AB293">
        <v>1</v>
      </c>
      <c r="AC293">
        <v>1</v>
      </c>
      <c r="AD293">
        <v>1</v>
      </c>
      <c r="AE293">
        <v>1</v>
      </c>
      <c r="AF293">
        <v>20.77</v>
      </c>
      <c r="AG293" s="4">
        <v>150</v>
      </c>
      <c r="AH293">
        <v>0</v>
      </c>
      <c r="AJ293" t="s">
        <v>2112</v>
      </c>
      <c r="AK293" t="s">
        <v>2112</v>
      </c>
      <c r="AL293" t="s">
        <v>2539</v>
      </c>
      <c r="AN293">
        <f t="shared" si="7"/>
        <v>1.0714285714285714</v>
      </c>
    </row>
    <row r="294" spans="1:40" x14ac:dyDescent="0.2">
      <c r="A294" t="s">
        <v>38</v>
      </c>
      <c r="B294" t="s">
        <v>243</v>
      </c>
      <c r="C294" t="s">
        <v>990</v>
      </c>
      <c r="D294" t="s">
        <v>1814</v>
      </c>
      <c r="E294">
        <v>28</v>
      </c>
      <c r="F294">
        <v>7</v>
      </c>
      <c r="G294">
        <v>4</v>
      </c>
      <c r="H294" t="s">
        <v>2100</v>
      </c>
      <c r="I294">
        <v>1</v>
      </c>
      <c r="J294">
        <v>1</v>
      </c>
      <c r="K294">
        <v>1</v>
      </c>
      <c r="L294">
        <v>1</v>
      </c>
      <c r="M294">
        <v>1</v>
      </c>
      <c r="N294">
        <v>8.1199999999999992</v>
      </c>
      <c r="O294" s="4">
        <v>70</v>
      </c>
      <c r="P294">
        <v>0</v>
      </c>
      <c r="R294" t="s">
        <v>2112</v>
      </c>
      <c r="S294" t="s">
        <v>2112</v>
      </c>
      <c r="T294" t="s">
        <v>2113</v>
      </c>
      <c r="U294" t="s">
        <v>243</v>
      </c>
      <c r="V294" t="s">
        <v>2000</v>
      </c>
      <c r="W294">
        <v>30</v>
      </c>
      <c r="X294">
        <v>7.5</v>
      </c>
      <c r="Y294">
        <v>4</v>
      </c>
      <c r="Z294" t="s">
        <v>2100</v>
      </c>
      <c r="AA294">
        <v>1</v>
      </c>
      <c r="AB294">
        <v>1</v>
      </c>
      <c r="AC294">
        <v>1</v>
      </c>
      <c r="AD294">
        <v>1</v>
      </c>
      <c r="AE294">
        <v>1</v>
      </c>
      <c r="AF294">
        <v>8.1</v>
      </c>
      <c r="AG294" s="4">
        <v>75</v>
      </c>
      <c r="AH294">
        <v>0</v>
      </c>
      <c r="AJ294" t="s">
        <v>2112</v>
      </c>
      <c r="AK294" t="s">
        <v>2112</v>
      </c>
      <c r="AL294" t="s">
        <v>2539</v>
      </c>
      <c r="AN294">
        <f t="shared" si="7"/>
        <v>1.0714285714285714</v>
      </c>
    </row>
    <row r="295" spans="1:40" x14ac:dyDescent="0.2">
      <c r="A295" t="s">
        <v>38</v>
      </c>
      <c r="B295" t="s">
        <v>43</v>
      </c>
      <c r="C295" t="s">
        <v>790</v>
      </c>
      <c r="D295" t="s">
        <v>1612</v>
      </c>
      <c r="E295">
        <v>359</v>
      </c>
      <c r="F295">
        <v>89.75</v>
      </c>
      <c r="G295">
        <v>4</v>
      </c>
      <c r="H295" t="s">
        <v>2100</v>
      </c>
      <c r="I295">
        <v>1</v>
      </c>
      <c r="J295">
        <v>1</v>
      </c>
      <c r="K295">
        <v>1</v>
      </c>
      <c r="L295">
        <v>1</v>
      </c>
      <c r="M295">
        <v>1</v>
      </c>
      <c r="N295">
        <v>121.76</v>
      </c>
      <c r="O295" s="4">
        <v>897.5</v>
      </c>
      <c r="P295">
        <v>0</v>
      </c>
      <c r="R295" t="s">
        <v>2112</v>
      </c>
      <c r="S295" t="s">
        <v>2112</v>
      </c>
      <c r="T295" t="s">
        <v>2113</v>
      </c>
      <c r="U295" t="s">
        <v>43</v>
      </c>
      <c r="V295" t="s">
        <v>2194</v>
      </c>
      <c r="W295">
        <v>384</v>
      </c>
      <c r="X295">
        <v>96</v>
      </c>
      <c r="Y295">
        <v>4</v>
      </c>
      <c r="Z295" t="s">
        <v>2100</v>
      </c>
      <c r="AA295">
        <v>1</v>
      </c>
      <c r="AB295">
        <v>1</v>
      </c>
      <c r="AC295">
        <v>1</v>
      </c>
      <c r="AD295">
        <v>1</v>
      </c>
      <c r="AE295">
        <v>1</v>
      </c>
      <c r="AF295">
        <v>124.58</v>
      </c>
      <c r="AG295" s="4">
        <v>960</v>
      </c>
      <c r="AH295">
        <v>0</v>
      </c>
      <c r="AJ295" t="s">
        <v>2112</v>
      </c>
      <c r="AK295" t="s">
        <v>2112</v>
      </c>
      <c r="AL295" t="s">
        <v>2539</v>
      </c>
      <c r="AN295">
        <f t="shared" si="7"/>
        <v>1.0696378830083566</v>
      </c>
    </row>
    <row r="296" spans="1:40" x14ac:dyDescent="0.2">
      <c r="A296" t="s">
        <v>38</v>
      </c>
      <c r="B296" t="s">
        <v>188</v>
      </c>
      <c r="C296" t="s">
        <v>935</v>
      </c>
      <c r="D296" t="s">
        <v>1758</v>
      </c>
      <c r="E296">
        <v>58</v>
      </c>
      <c r="F296">
        <v>14.5</v>
      </c>
      <c r="G296">
        <v>4</v>
      </c>
      <c r="H296" t="s">
        <v>2100</v>
      </c>
      <c r="I296">
        <v>1</v>
      </c>
      <c r="J296">
        <v>1</v>
      </c>
      <c r="K296">
        <v>1</v>
      </c>
      <c r="L296">
        <v>1</v>
      </c>
      <c r="M296">
        <v>1</v>
      </c>
      <c r="N296">
        <v>19.260000000000002</v>
      </c>
      <c r="O296" s="4">
        <v>145</v>
      </c>
      <c r="P296">
        <v>0</v>
      </c>
      <c r="R296" t="s">
        <v>2112</v>
      </c>
      <c r="S296" t="s">
        <v>2112</v>
      </c>
      <c r="T296" t="s">
        <v>2113</v>
      </c>
      <c r="U296" t="s">
        <v>188</v>
      </c>
      <c r="V296" t="s">
        <v>2333</v>
      </c>
      <c r="W296">
        <v>62</v>
      </c>
      <c r="X296">
        <v>15.5</v>
      </c>
      <c r="Y296">
        <v>4</v>
      </c>
      <c r="Z296" t="s">
        <v>2100</v>
      </c>
      <c r="AA296">
        <v>1</v>
      </c>
      <c r="AB296">
        <v>1</v>
      </c>
      <c r="AC296">
        <v>1</v>
      </c>
      <c r="AD296">
        <v>1</v>
      </c>
      <c r="AE296">
        <v>1</v>
      </c>
      <c r="AF296">
        <v>11.42</v>
      </c>
      <c r="AG296" s="4">
        <v>155</v>
      </c>
      <c r="AH296">
        <v>0</v>
      </c>
      <c r="AJ296" t="s">
        <v>2112</v>
      </c>
      <c r="AK296" t="s">
        <v>2112</v>
      </c>
      <c r="AL296" t="s">
        <v>2539</v>
      </c>
      <c r="AN296">
        <f t="shared" si="7"/>
        <v>1.0689655172413792</v>
      </c>
    </row>
    <row r="297" spans="1:40" x14ac:dyDescent="0.2">
      <c r="A297" t="s">
        <v>38</v>
      </c>
      <c r="B297" t="s">
        <v>354</v>
      </c>
      <c r="C297" t="s">
        <v>1101</v>
      </c>
      <c r="D297" t="s">
        <v>1905</v>
      </c>
      <c r="E297">
        <v>30</v>
      </c>
      <c r="F297">
        <v>7.5</v>
      </c>
      <c r="G297">
        <v>4</v>
      </c>
      <c r="H297" t="s">
        <v>2100</v>
      </c>
      <c r="I297">
        <v>1</v>
      </c>
      <c r="J297">
        <v>1</v>
      </c>
      <c r="K297">
        <v>1</v>
      </c>
      <c r="L297">
        <v>1</v>
      </c>
      <c r="M297">
        <v>1</v>
      </c>
      <c r="N297">
        <v>11.43</v>
      </c>
      <c r="O297" s="4">
        <v>75</v>
      </c>
      <c r="P297">
        <v>0</v>
      </c>
      <c r="R297" t="s">
        <v>2112</v>
      </c>
      <c r="S297" t="s">
        <v>2112</v>
      </c>
      <c r="T297" t="s">
        <v>2113</v>
      </c>
      <c r="U297" t="s">
        <v>354</v>
      </c>
      <c r="V297" t="s">
        <v>2442</v>
      </c>
      <c r="W297">
        <v>32</v>
      </c>
      <c r="X297">
        <v>8</v>
      </c>
      <c r="Y297">
        <v>4</v>
      </c>
      <c r="Z297" t="s">
        <v>2100</v>
      </c>
      <c r="AA297">
        <v>1</v>
      </c>
      <c r="AB297">
        <v>1</v>
      </c>
      <c r="AC297">
        <v>1</v>
      </c>
      <c r="AD297">
        <v>1</v>
      </c>
      <c r="AE297">
        <v>1</v>
      </c>
      <c r="AF297">
        <v>11.42</v>
      </c>
      <c r="AG297" s="4">
        <v>80</v>
      </c>
      <c r="AH297">
        <v>0</v>
      </c>
      <c r="AJ297" t="s">
        <v>2112</v>
      </c>
      <c r="AK297" t="s">
        <v>2112</v>
      </c>
      <c r="AL297" t="s">
        <v>2539</v>
      </c>
      <c r="AN297">
        <f t="shared" si="7"/>
        <v>1.0666666666666667</v>
      </c>
    </row>
    <row r="298" spans="1:40" x14ac:dyDescent="0.2">
      <c r="A298" t="s">
        <v>38</v>
      </c>
      <c r="B298" t="s">
        <v>390</v>
      </c>
      <c r="C298" t="s">
        <v>1137</v>
      </c>
      <c r="D298" t="s">
        <v>1906</v>
      </c>
      <c r="E298">
        <v>15</v>
      </c>
      <c r="F298">
        <v>3.75</v>
      </c>
      <c r="G298">
        <v>4</v>
      </c>
      <c r="H298" t="s">
        <v>2100</v>
      </c>
      <c r="I298">
        <v>1</v>
      </c>
      <c r="J298">
        <v>1</v>
      </c>
      <c r="K298">
        <v>1</v>
      </c>
      <c r="L298">
        <v>1</v>
      </c>
      <c r="M298">
        <v>1</v>
      </c>
      <c r="N298">
        <v>6.38</v>
      </c>
      <c r="O298" s="4">
        <v>37.5</v>
      </c>
      <c r="P298">
        <v>0</v>
      </c>
      <c r="R298" t="s">
        <v>2112</v>
      </c>
      <c r="S298" t="s">
        <v>2112</v>
      </c>
      <c r="T298" t="s">
        <v>2113</v>
      </c>
      <c r="U298" t="s">
        <v>390</v>
      </c>
      <c r="V298" t="s">
        <v>1877</v>
      </c>
      <c r="W298">
        <v>16</v>
      </c>
      <c r="X298">
        <v>4</v>
      </c>
      <c r="Y298">
        <v>4</v>
      </c>
      <c r="Z298" t="s">
        <v>2100</v>
      </c>
      <c r="AA298">
        <v>1</v>
      </c>
      <c r="AB298">
        <v>1</v>
      </c>
      <c r="AC298">
        <v>1</v>
      </c>
      <c r="AD298">
        <v>1</v>
      </c>
      <c r="AE298">
        <v>1</v>
      </c>
      <c r="AF298">
        <v>8.1</v>
      </c>
      <c r="AG298" s="4">
        <v>40</v>
      </c>
      <c r="AH298">
        <v>0</v>
      </c>
      <c r="AJ298" t="s">
        <v>2112</v>
      </c>
      <c r="AK298" t="s">
        <v>2112</v>
      </c>
      <c r="AL298" t="s">
        <v>2539</v>
      </c>
      <c r="AN298">
        <f t="shared" si="7"/>
        <v>1.0666666666666667</v>
      </c>
    </row>
    <row r="299" spans="1:40" x14ac:dyDescent="0.2">
      <c r="A299" t="s">
        <v>38</v>
      </c>
      <c r="B299" t="s">
        <v>359</v>
      </c>
      <c r="C299" t="s">
        <v>1106</v>
      </c>
      <c r="D299" t="s">
        <v>1877</v>
      </c>
      <c r="E299">
        <v>16</v>
      </c>
      <c r="F299">
        <v>4</v>
      </c>
      <c r="G299">
        <v>4</v>
      </c>
      <c r="H299" t="s">
        <v>2100</v>
      </c>
      <c r="I299">
        <v>1</v>
      </c>
      <c r="J299">
        <v>1</v>
      </c>
      <c r="K299">
        <v>1</v>
      </c>
      <c r="L299">
        <v>1</v>
      </c>
      <c r="M299">
        <v>1</v>
      </c>
      <c r="N299">
        <v>8.1199999999999992</v>
      </c>
      <c r="O299" s="4">
        <v>40</v>
      </c>
      <c r="P299">
        <v>0</v>
      </c>
      <c r="R299" t="s">
        <v>2112</v>
      </c>
      <c r="S299" t="s">
        <v>2112</v>
      </c>
      <c r="T299" t="s">
        <v>2113</v>
      </c>
      <c r="U299" t="s">
        <v>359</v>
      </c>
      <c r="V299" t="s">
        <v>2444</v>
      </c>
      <c r="W299">
        <v>17</v>
      </c>
      <c r="X299">
        <v>4.25</v>
      </c>
      <c r="Y299">
        <v>4</v>
      </c>
      <c r="Z299" t="s">
        <v>2100</v>
      </c>
      <c r="AA299">
        <v>1</v>
      </c>
      <c r="AB299">
        <v>1</v>
      </c>
      <c r="AC299">
        <v>1</v>
      </c>
      <c r="AD299">
        <v>1</v>
      </c>
      <c r="AE299">
        <v>1</v>
      </c>
      <c r="AF299">
        <v>4.5199999999999996</v>
      </c>
      <c r="AG299" s="4">
        <v>42.5</v>
      </c>
      <c r="AH299">
        <v>0</v>
      </c>
      <c r="AJ299" t="s">
        <v>2112</v>
      </c>
      <c r="AK299" t="s">
        <v>2112</v>
      </c>
      <c r="AL299" t="s">
        <v>2539</v>
      </c>
      <c r="AN299">
        <f t="shared" si="7"/>
        <v>1.0625</v>
      </c>
    </row>
    <row r="300" spans="1:40" x14ac:dyDescent="0.2">
      <c r="A300" t="s">
        <v>38</v>
      </c>
      <c r="B300" t="s">
        <v>244</v>
      </c>
      <c r="C300" t="s">
        <v>991</v>
      </c>
      <c r="D300" t="s">
        <v>1815</v>
      </c>
      <c r="E300">
        <v>34</v>
      </c>
      <c r="F300">
        <v>8.5</v>
      </c>
      <c r="G300">
        <v>4</v>
      </c>
      <c r="H300" t="s">
        <v>2100</v>
      </c>
      <c r="I300">
        <v>1</v>
      </c>
      <c r="J300">
        <v>1</v>
      </c>
      <c r="K300">
        <v>1</v>
      </c>
      <c r="L300">
        <v>1</v>
      </c>
      <c r="M300">
        <v>1</v>
      </c>
      <c r="N300">
        <v>8.1199999999999992</v>
      </c>
      <c r="O300" s="4">
        <v>85</v>
      </c>
      <c r="P300">
        <v>0</v>
      </c>
      <c r="R300" t="s">
        <v>2112</v>
      </c>
      <c r="S300" t="s">
        <v>2112</v>
      </c>
      <c r="T300" t="s">
        <v>2113</v>
      </c>
      <c r="U300" t="s">
        <v>244</v>
      </c>
      <c r="V300" t="s">
        <v>2377</v>
      </c>
      <c r="W300">
        <v>36</v>
      </c>
      <c r="X300">
        <v>9</v>
      </c>
      <c r="Y300">
        <v>4</v>
      </c>
      <c r="Z300" t="s">
        <v>2100</v>
      </c>
      <c r="AA300">
        <v>1</v>
      </c>
      <c r="AB300">
        <v>1</v>
      </c>
      <c r="AC300">
        <v>1</v>
      </c>
      <c r="AD300">
        <v>1</v>
      </c>
      <c r="AE300">
        <v>1</v>
      </c>
      <c r="AF300">
        <v>11.42</v>
      </c>
      <c r="AG300" s="4">
        <v>90</v>
      </c>
      <c r="AH300">
        <v>0</v>
      </c>
      <c r="AJ300" t="s">
        <v>2112</v>
      </c>
      <c r="AK300" t="s">
        <v>2112</v>
      </c>
      <c r="AL300" t="s">
        <v>2539</v>
      </c>
      <c r="AN300">
        <f t="shared" si="7"/>
        <v>1.0588235294117647</v>
      </c>
    </row>
    <row r="301" spans="1:40" x14ac:dyDescent="0.2">
      <c r="A301" t="s">
        <v>38</v>
      </c>
      <c r="B301" t="s">
        <v>379</v>
      </c>
      <c r="C301" t="s">
        <v>1126</v>
      </c>
      <c r="D301" t="s">
        <v>1922</v>
      </c>
      <c r="E301">
        <v>17</v>
      </c>
      <c r="F301">
        <v>4.25</v>
      </c>
      <c r="G301">
        <v>4</v>
      </c>
      <c r="H301" t="s">
        <v>2100</v>
      </c>
      <c r="I301">
        <v>1</v>
      </c>
      <c r="J301">
        <v>1</v>
      </c>
      <c r="K301">
        <v>1</v>
      </c>
      <c r="L301">
        <v>1</v>
      </c>
      <c r="M301">
        <v>1</v>
      </c>
      <c r="N301">
        <v>8.1199999999999992</v>
      </c>
      <c r="O301" s="4">
        <v>42.5</v>
      </c>
      <c r="P301">
        <v>0</v>
      </c>
      <c r="R301" t="s">
        <v>2112</v>
      </c>
      <c r="S301" t="s">
        <v>2112</v>
      </c>
      <c r="T301" t="s">
        <v>2113</v>
      </c>
      <c r="U301" t="s">
        <v>379</v>
      </c>
      <c r="V301" t="s">
        <v>1874</v>
      </c>
      <c r="W301">
        <v>18</v>
      </c>
      <c r="X301">
        <v>4.5</v>
      </c>
      <c r="Y301">
        <v>4</v>
      </c>
      <c r="Z301" t="s">
        <v>2100</v>
      </c>
      <c r="AA301">
        <v>1</v>
      </c>
      <c r="AB301">
        <v>1</v>
      </c>
      <c r="AC301">
        <v>1</v>
      </c>
      <c r="AD301">
        <v>1</v>
      </c>
      <c r="AE301">
        <v>1</v>
      </c>
      <c r="AF301">
        <v>8.1</v>
      </c>
      <c r="AG301" s="4">
        <v>45</v>
      </c>
      <c r="AH301">
        <v>0</v>
      </c>
      <c r="AJ301" t="s">
        <v>2112</v>
      </c>
      <c r="AK301" t="s">
        <v>2112</v>
      </c>
      <c r="AL301" t="s">
        <v>2539</v>
      </c>
      <c r="AN301">
        <f t="shared" si="7"/>
        <v>1.0588235294117647</v>
      </c>
    </row>
    <row r="302" spans="1:40" x14ac:dyDescent="0.2">
      <c r="A302" t="s">
        <v>38</v>
      </c>
      <c r="B302" t="s">
        <v>170</v>
      </c>
      <c r="C302" t="s">
        <v>917</v>
      </c>
      <c r="D302" t="s">
        <v>1740</v>
      </c>
      <c r="E302">
        <v>70</v>
      </c>
      <c r="F302">
        <v>17.5</v>
      </c>
      <c r="G302">
        <v>4</v>
      </c>
      <c r="H302" t="s">
        <v>2100</v>
      </c>
      <c r="I302">
        <v>1</v>
      </c>
      <c r="J302">
        <v>1</v>
      </c>
      <c r="K302">
        <v>1</v>
      </c>
      <c r="L302">
        <v>1</v>
      </c>
      <c r="M302">
        <v>1</v>
      </c>
      <c r="N302">
        <v>20.79</v>
      </c>
      <c r="O302" s="4">
        <v>175</v>
      </c>
      <c r="P302">
        <v>0</v>
      </c>
      <c r="R302" t="s">
        <v>2112</v>
      </c>
      <c r="S302" t="s">
        <v>2112</v>
      </c>
      <c r="T302" t="s">
        <v>2113</v>
      </c>
      <c r="U302" t="s">
        <v>170</v>
      </c>
      <c r="V302" t="s">
        <v>2317</v>
      </c>
      <c r="W302">
        <v>74</v>
      </c>
      <c r="X302">
        <v>18.5</v>
      </c>
      <c r="Y302">
        <v>4</v>
      </c>
      <c r="Z302" t="s">
        <v>2100</v>
      </c>
      <c r="AA302">
        <v>1</v>
      </c>
      <c r="AB302">
        <v>1</v>
      </c>
      <c r="AC302">
        <v>1</v>
      </c>
      <c r="AD302">
        <v>1</v>
      </c>
      <c r="AE302">
        <v>1</v>
      </c>
      <c r="AF302">
        <v>26.79</v>
      </c>
      <c r="AG302" s="4">
        <v>185</v>
      </c>
      <c r="AH302">
        <v>0</v>
      </c>
      <c r="AJ302" t="s">
        <v>2112</v>
      </c>
      <c r="AK302" t="s">
        <v>2112</v>
      </c>
      <c r="AL302" t="s">
        <v>2539</v>
      </c>
      <c r="AN302">
        <f t="shared" si="7"/>
        <v>1.0571428571428572</v>
      </c>
    </row>
    <row r="303" spans="1:40" x14ac:dyDescent="0.2">
      <c r="A303" t="s">
        <v>38</v>
      </c>
      <c r="B303" t="s">
        <v>263</v>
      </c>
      <c r="C303" t="s">
        <v>1010</v>
      </c>
      <c r="D303" t="s">
        <v>1735</v>
      </c>
      <c r="E303">
        <v>38</v>
      </c>
      <c r="F303">
        <v>9.5</v>
      </c>
      <c r="G303">
        <v>4</v>
      </c>
      <c r="H303" t="s">
        <v>2100</v>
      </c>
      <c r="I303">
        <v>1</v>
      </c>
      <c r="J303">
        <v>1</v>
      </c>
      <c r="K303">
        <v>1</v>
      </c>
      <c r="L303">
        <v>1</v>
      </c>
      <c r="M303">
        <v>1</v>
      </c>
      <c r="N303">
        <v>11.43</v>
      </c>
      <c r="O303" s="4">
        <v>95</v>
      </c>
      <c r="P303">
        <v>0</v>
      </c>
      <c r="R303" t="s">
        <v>2112</v>
      </c>
      <c r="S303" t="s">
        <v>2112</v>
      </c>
      <c r="T303" t="s">
        <v>2113</v>
      </c>
      <c r="U303" t="s">
        <v>263</v>
      </c>
      <c r="V303" t="s">
        <v>2391</v>
      </c>
      <c r="W303">
        <v>40</v>
      </c>
      <c r="X303">
        <v>10</v>
      </c>
      <c r="Y303">
        <v>4</v>
      </c>
      <c r="Z303" t="s">
        <v>2100</v>
      </c>
      <c r="AA303">
        <v>1</v>
      </c>
      <c r="AB303">
        <v>1</v>
      </c>
      <c r="AC303">
        <v>1</v>
      </c>
      <c r="AD303">
        <v>1</v>
      </c>
      <c r="AE303">
        <v>1</v>
      </c>
      <c r="AF303">
        <v>14.61</v>
      </c>
      <c r="AG303" s="4">
        <v>100</v>
      </c>
      <c r="AH303">
        <v>0</v>
      </c>
      <c r="AJ303" t="s">
        <v>2112</v>
      </c>
      <c r="AK303" t="s">
        <v>2112</v>
      </c>
      <c r="AL303" t="s">
        <v>2539</v>
      </c>
      <c r="AN303">
        <f t="shared" si="7"/>
        <v>1.0526315789473684</v>
      </c>
    </row>
    <row r="304" spans="1:40" x14ac:dyDescent="0.2">
      <c r="A304" t="s">
        <v>38</v>
      </c>
      <c r="B304" t="s">
        <v>54</v>
      </c>
      <c r="C304" t="s">
        <v>801</v>
      </c>
      <c r="D304" t="s">
        <v>1623</v>
      </c>
      <c r="E304">
        <v>230</v>
      </c>
      <c r="F304">
        <v>57.5</v>
      </c>
      <c r="G304">
        <v>4</v>
      </c>
      <c r="H304" t="s">
        <v>2100</v>
      </c>
      <c r="I304">
        <v>1</v>
      </c>
      <c r="J304">
        <v>1</v>
      </c>
      <c r="K304">
        <v>1</v>
      </c>
      <c r="L304">
        <v>1</v>
      </c>
      <c r="M304">
        <v>1</v>
      </c>
      <c r="N304">
        <v>79</v>
      </c>
      <c r="O304" s="4">
        <v>575</v>
      </c>
      <c r="P304">
        <v>0</v>
      </c>
      <c r="R304" t="s">
        <v>2112</v>
      </c>
      <c r="S304" t="s">
        <v>2112</v>
      </c>
      <c r="T304" t="s">
        <v>2113</v>
      </c>
      <c r="U304" t="s">
        <v>54</v>
      </c>
      <c r="V304" t="s">
        <v>2205</v>
      </c>
      <c r="W304">
        <v>242</v>
      </c>
      <c r="X304">
        <v>60.5</v>
      </c>
      <c r="Y304">
        <v>4</v>
      </c>
      <c r="Z304" t="s">
        <v>2100</v>
      </c>
      <c r="AA304">
        <v>1</v>
      </c>
      <c r="AB304">
        <v>1</v>
      </c>
      <c r="AC304">
        <v>1</v>
      </c>
      <c r="AD304">
        <v>1</v>
      </c>
      <c r="AE304">
        <v>1</v>
      </c>
      <c r="AF304">
        <v>84.71</v>
      </c>
      <c r="AG304" s="4">
        <v>605</v>
      </c>
      <c r="AH304">
        <v>0</v>
      </c>
      <c r="AJ304" t="s">
        <v>2112</v>
      </c>
      <c r="AK304" t="s">
        <v>2112</v>
      </c>
      <c r="AL304" t="s">
        <v>2539</v>
      </c>
      <c r="AN304">
        <f t="shared" si="7"/>
        <v>1.0521739130434782</v>
      </c>
    </row>
    <row r="305" spans="1:40" x14ac:dyDescent="0.2">
      <c r="A305" t="s">
        <v>38</v>
      </c>
      <c r="B305" t="s">
        <v>94</v>
      </c>
      <c r="C305" t="s">
        <v>841</v>
      </c>
      <c r="D305" t="s">
        <v>1663</v>
      </c>
      <c r="E305">
        <v>115</v>
      </c>
      <c r="F305">
        <v>28.75</v>
      </c>
      <c r="G305">
        <v>4</v>
      </c>
      <c r="H305" t="s">
        <v>2100</v>
      </c>
      <c r="I305">
        <v>1</v>
      </c>
      <c r="J305">
        <v>1</v>
      </c>
      <c r="K305">
        <v>1</v>
      </c>
      <c r="L305">
        <v>1</v>
      </c>
      <c r="M305">
        <v>1</v>
      </c>
      <c r="N305">
        <v>38.6</v>
      </c>
      <c r="O305" s="4">
        <v>287.5</v>
      </c>
      <c r="P305">
        <v>0</v>
      </c>
      <c r="R305" t="s">
        <v>2112</v>
      </c>
      <c r="S305" t="s">
        <v>2112</v>
      </c>
      <c r="T305" t="s">
        <v>2113</v>
      </c>
      <c r="U305" t="s">
        <v>94</v>
      </c>
      <c r="V305" t="s">
        <v>2245</v>
      </c>
      <c r="W305">
        <v>121</v>
      </c>
      <c r="X305">
        <v>30.25</v>
      </c>
      <c r="Y305">
        <v>4</v>
      </c>
      <c r="Z305" t="s">
        <v>2100</v>
      </c>
      <c r="AA305">
        <v>1</v>
      </c>
      <c r="AB305">
        <v>1</v>
      </c>
      <c r="AC305">
        <v>1</v>
      </c>
      <c r="AD305">
        <v>1</v>
      </c>
      <c r="AE305">
        <v>1</v>
      </c>
      <c r="AF305">
        <v>35.659999999999997</v>
      </c>
      <c r="AG305" s="4">
        <v>302.5</v>
      </c>
      <c r="AH305">
        <v>0</v>
      </c>
      <c r="AJ305" t="s">
        <v>2112</v>
      </c>
      <c r="AK305" t="s">
        <v>2112</v>
      </c>
      <c r="AL305" t="s">
        <v>2539</v>
      </c>
      <c r="AN305">
        <f t="shared" si="7"/>
        <v>1.0521739130434782</v>
      </c>
    </row>
    <row r="306" spans="1:40" x14ac:dyDescent="0.2">
      <c r="A306" t="s">
        <v>38</v>
      </c>
      <c r="B306" t="s">
        <v>73</v>
      </c>
      <c r="C306" t="s">
        <v>820</v>
      </c>
      <c r="D306" t="s">
        <v>1642</v>
      </c>
      <c r="E306">
        <v>178</v>
      </c>
      <c r="F306">
        <v>44.5</v>
      </c>
      <c r="G306">
        <v>4</v>
      </c>
      <c r="H306" t="s">
        <v>2100</v>
      </c>
      <c r="I306">
        <v>1</v>
      </c>
      <c r="J306">
        <v>1</v>
      </c>
      <c r="K306">
        <v>1</v>
      </c>
      <c r="L306">
        <v>1</v>
      </c>
      <c r="M306">
        <v>1</v>
      </c>
      <c r="N306">
        <v>54.58</v>
      </c>
      <c r="O306" s="4">
        <v>445</v>
      </c>
      <c r="P306">
        <v>0</v>
      </c>
      <c r="R306" t="s">
        <v>2112</v>
      </c>
      <c r="S306" t="s">
        <v>2112</v>
      </c>
      <c r="T306" t="s">
        <v>2113</v>
      </c>
      <c r="U306" t="s">
        <v>73</v>
      </c>
      <c r="V306" t="s">
        <v>2224</v>
      </c>
      <c r="W306">
        <v>187</v>
      </c>
      <c r="X306">
        <v>46.75</v>
      </c>
      <c r="Y306">
        <v>4</v>
      </c>
      <c r="Z306" t="s">
        <v>2100</v>
      </c>
      <c r="AA306">
        <v>1</v>
      </c>
      <c r="AB306">
        <v>1</v>
      </c>
      <c r="AC306">
        <v>1</v>
      </c>
      <c r="AD306">
        <v>1</v>
      </c>
      <c r="AE306">
        <v>1</v>
      </c>
      <c r="AF306">
        <v>67.52</v>
      </c>
      <c r="AG306" s="4">
        <v>467.5</v>
      </c>
      <c r="AH306">
        <v>0</v>
      </c>
      <c r="AJ306" t="s">
        <v>2112</v>
      </c>
      <c r="AK306" t="s">
        <v>2112</v>
      </c>
      <c r="AL306" t="s">
        <v>2539</v>
      </c>
      <c r="AN306">
        <f t="shared" si="7"/>
        <v>1.050561797752809</v>
      </c>
    </row>
    <row r="307" spans="1:40" x14ac:dyDescent="0.2">
      <c r="A307" t="s">
        <v>38</v>
      </c>
      <c r="B307" t="s">
        <v>376</v>
      </c>
      <c r="C307" t="s">
        <v>1123</v>
      </c>
      <c r="D307" t="s">
        <v>1921</v>
      </c>
      <c r="E307">
        <v>21</v>
      </c>
      <c r="F307">
        <v>5.25</v>
      </c>
      <c r="G307">
        <v>4</v>
      </c>
      <c r="H307" t="s">
        <v>2100</v>
      </c>
      <c r="I307">
        <v>1</v>
      </c>
      <c r="J307">
        <v>1</v>
      </c>
      <c r="K307">
        <v>1</v>
      </c>
      <c r="L307">
        <v>1</v>
      </c>
      <c r="M307">
        <v>1</v>
      </c>
      <c r="N307">
        <v>8.1199999999999992</v>
      </c>
      <c r="O307" s="4">
        <v>52.5</v>
      </c>
      <c r="P307">
        <v>0</v>
      </c>
      <c r="R307" t="s">
        <v>2112</v>
      </c>
      <c r="S307" t="s">
        <v>2112</v>
      </c>
      <c r="T307" t="s">
        <v>2113</v>
      </c>
      <c r="U307" t="s">
        <v>376</v>
      </c>
      <c r="V307" t="s">
        <v>1841</v>
      </c>
      <c r="W307">
        <v>22</v>
      </c>
      <c r="X307">
        <v>5.5</v>
      </c>
      <c r="Y307">
        <v>4</v>
      </c>
      <c r="Z307" t="s">
        <v>2100</v>
      </c>
      <c r="AA307">
        <v>1</v>
      </c>
      <c r="AB307">
        <v>1</v>
      </c>
      <c r="AC307">
        <v>1</v>
      </c>
      <c r="AD307">
        <v>1</v>
      </c>
      <c r="AE307">
        <v>1</v>
      </c>
      <c r="AF307">
        <v>8.1</v>
      </c>
      <c r="AG307" s="4">
        <v>55</v>
      </c>
      <c r="AH307">
        <v>0</v>
      </c>
      <c r="AJ307" t="s">
        <v>2112</v>
      </c>
      <c r="AK307" t="s">
        <v>2112</v>
      </c>
      <c r="AL307" t="s">
        <v>2539</v>
      </c>
      <c r="AN307">
        <f t="shared" si="7"/>
        <v>1.0476190476190477</v>
      </c>
    </row>
    <row r="308" spans="1:40" x14ac:dyDescent="0.2">
      <c r="A308" t="s">
        <v>38</v>
      </c>
      <c r="B308" t="s">
        <v>335</v>
      </c>
      <c r="C308" t="s">
        <v>1082</v>
      </c>
      <c r="D308" t="s">
        <v>1892</v>
      </c>
      <c r="E308">
        <v>23</v>
      </c>
      <c r="F308">
        <v>5.75</v>
      </c>
      <c r="G308">
        <v>4</v>
      </c>
      <c r="H308" t="s">
        <v>2100</v>
      </c>
      <c r="I308">
        <v>1</v>
      </c>
      <c r="J308">
        <v>1</v>
      </c>
      <c r="K308">
        <v>1</v>
      </c>
      <c r="L308">
        <v>1</v>
      </c>
      <c r="M308">
        <v>1</v>
      </c>
      <c r="N308">
        <v>8.1199999999999992</v>
      </c>
      <c r="O308" s="4">
        <v>57.5</v>
      </c>
      <c r="P308">
        <v>0</v>
      </c>
      <c r="R308" t="s">
        <v>2112</v>
      </c>
      <c r="S308" t="s">
        <v>2112</v>
      </c>
      <c r="T308" t="s">
        <v>2113</v>
      </c>
      <c r="U308" t="s">
        <v>335</v>
      </c>
      <c r="V308" t="s">
        <v>2430</v>
      </c>
      <c r="W308">
        <v>24</v>
      </c>
      <c r="X308">
        <v>6</v>
      </c>
      <c r="Y308">
        <v>4</v>
      </c>
      <c r="Z308" t="s">
        <v>2100</v>
      </c>
      <c r="AA308">
        <v>1</v>
      </c>
      <c r="AB308">
        <v>1</v>
      </c>
      <c r="AC308">
        <v>1</v>
      </c>
      <c r="AD308">
        <v>1</v>
      </c>
      <c r="AE308">
        <v>1</v>
      </c>
      <c r="AF308">
        <v>8.1</v>
      </c>
      <c r="AG308" s="4">
        <v>60</v>
      </c>
      <c r="AH308">
        <v>0</v>
      </c>
      <c r="AJ308" t="s">
        <v>2112</v>
      </c>
      <c r="AK308" t="s">
        <v>2112</v>
      </c>
      <c r="AL308" t="s">
        <v>2539</v>
      </c>
      <c r="AN308">
        <f t="shared" si="7"/>
        <v>1.0434782608695652</v>
      </c>
    </row>
    <row r="309" spans="1:40" x14ac:dyDescent="0.2">
      <c r="A309" t="s">
        <v>38</v>
      </c>
      <c r="B309" t="s">
        <v>249</v>
      </c>
      <c r="C309" t="s">
        <v>996</v>
      </c>
      <c r="D309" t="s">
        <v>1821</v>
      </c>
      <c r="E309">
        <v>49</v>
      </c>
      <c r="F309">
        <v>12.25</v>
      </c>
      <c r="G309">
        <v>4</v>
      </c>
      <c r="H309" t="s">
        <v>2100</v>
      </c>
      <c r="I309">
        <v>1</v>
      </c>
      <c r="J309">
        <v>1</v>
      </c>
      <c r="K309">
        <v>1</v>
      </c>
      <c r="L309">
        <v>1</v>
      </c>
      <c r="M309">
        <v>1</v>
      </c>
      <c r="N309">
        <v>14.62</v>
      </c>
      <c r="O309" s="4">
        <v>122.5</v>
      </c>
      <c r="P309">
        <v>0</v>
      </c>
      <c r="R309" t="s">
        <v>2112</v>
      </c>
      <c r="S309" t="s">
        <v>2112</v>
      </c>
      <c r="T309" t="s">
        <v>2113</v>
      </c>
      <c r="U309" t="s">
        <v>249</v>
      </c>
      <c r="V309" t="s">
        <v>2381</v>
      </c>
      <c r="W309">
        <v>51</v>
      </c>
      <c r="X309">
        <v>12.75</v>
      </c>
      <c r="Y309">
        <v>4</v>
      </c>
      <c r="Z309" t="s">
        <v>2100</v>
      </c>
      <c r="AA309">
        <v>1</v>
      </c>
      <c r="AB309">
        <v>1</v>
      </c>
      <c r="AC309">
        <v>1</v>
      </c>
      <c r="AD309">
        <v>1</v>
      </c>
      <c r="AE309">
        <v>1</v>
      </c>
      <c r="AF309">
        <v>17.71</v>
      </c>
      <c r="AG309" s="4">
        <v>127.5</v>
      </c>
      <c r="AH309">
        <v>0</v>
      </c>
      <c r="AJ309" t="s">
        <v>2112</v>
      </c>
      <c r="AK309" t="s">
        <v>2112</v>
      </c>
      <c r="AL309" t="s">
        <v>2539</v>
      </c>
      <c r="AN309">
        <f t="shared" si="7"/>
        <v>1.0408163265306123</v>
      </c>
    </row>
    <row r="310" spans="1:40" x14ac:dyDescent="0.2">
      <c r="A310" t="s">
        <v>38</v>
      </c>
      <c r="B310" t="s">
        <v>315</v>
      </c>
      <c r="C310" t="s">
        <v>1062</v>
      </c>
      <c r="D310" t="s">
        <v>1880</v>
      </c>
      <c r="E310">
        <v>25</v>
      </c>
      <c r="F310">
        <v>6.25</v>
      </c>
      <c r="G310">
        <v>4</v>
      </c>
      <c r="H310" t="s">
        <v>2100</v>
      </c>
      <c r="I310">
        <v>1</v>
      </c>
      <c r="J310">
        <v>1</v>
      </c>
      <c r="K310">
        <v>1</v>
      </c>
      <c r="L310">
        <v>1</v>
      </c>
      <c r="M310">
        <v>1</v>
      </c>
      <c r="N310">
        <v>9.8000000000000007</v>
      </c>
      <c r="O310" s="4">
        <v>62.5</v>
      </c>
      <c r="P310">
        <v>0</v>
      </c>
      <c r="R310" t="s">
        <v>2112</v>
      </c>
      <c r="S310" t="s">
        <v>2112</v>
      </c>
      <c r="T310" t="s">
        <v>2113</v>
      </c>
      <c r="U310" t="s">
        <v>315</v>
      </c>
      <c r="V310" t="s">
        <v>1737</v>
      </c>
      <c r="W310">
        <v>26</v>
      </c>
      <c r="X310">
        <v>6.5</v>
      </c>
      <c r="Y310">
        <v>4</v>
      </c>
      <c r="Z310" t="s">
        <v>2100</v>
      </c>
      <c r="AA310">
        <v>1</v>
      </c>
      <c r="AB310">
        <v>1</v>
      </c>
      <c r="AC310">
        <v>1</v>
      </c>
      <c r="AD310">
        <v>1</v>
      </c>
      <c r="AE310">
        <v>1</v>
      </c>
      <c r="AF310">
        <v>11.42</v>
      </c>
      <c r="AG310" s="4">
        <v>65</v>
      </c>
      <c r="AH310">
        <v>0</v>
      </c>
      <c r="AJ310" t="s">
        <v>2112</v>
      </c>
      <c r="AK310" t="s">
        <v>2112</v>
      </c>
      <c r="AL310" t="s">
        <v>2539</v>
      </c>
      <c r="AN310">
        <f t="shared" si="7"/>
        <v>1.04</v>
      </c>
    </row>
    <row r="311" spans="1:40" x14ac:dyDescent="0.2">
      <c r="A311" t="s">
        <v>38</v>
      </c>
      <c r="B311" t="s">
        <v>95</v>
      </c>
      <c r="C311" t="s">
        <v>842</v>
      </c>
      <c r="D311" t="s">
        <v>1664</v>
      </c>
      <c r="E311">
        <v>107</v>
      </c>
      <c r="F311">
        <v>26.75</v>
      </c>
      <c r="G311">
        <v>4</v>
      </c>
      <c r="H311" t="s">
        <v>2100</v>
      </c>
      <c r="I311">
        <v>1</v>
      </c>
      <c r="J311">
        <v>1</v>
      </c>
      <c r="K311">
        <v>1</v>
      </c>
      <c r="L311">
        <v>1</v>
      </c>
      <c r="M311">
        <v>1</v>
      </c>
      <c r="N311">
        <v>35.67</v>
      </c>
      <c r="O311" s="4">
        <v>267.5</v>
      </c>
      <c r="P311">
        <v>0</v>
      </c>
      <c r="R311" t="s">
        <v>2112</v>
      </c>
      <c r="S311" t="s">
        <v>2112</v>
      </c>
      <c r="T311" t="s">
        <v>2113</v>
      </c>
      <c r="U311" t="s">
        <v>95</v>
      </c>
      <c r="V311" t="s">
        <v>2246</v>
      </c>
      <c r="W311">
        <v>111</v>
      </c>
      <c r="X311">
        <v>27.75</v>
      </c>
      <c r="Y311">
        <v>4</v>
      </c>
      <c r="Z311" t="s">
        <v>2100</v>
      </c>
      <c r="AA311">
        <v>1</v>
      </c>
      <c r="AB311">
        <v>1</v>
      </c>
      <c r="AC311">
        <v>1</v>
      </c>
      <c r="AD311">
        <v>1</v>
      </c>
      <c r="AE311">
        <v>1</v>
      </c>
      <c r="AF311">
        <v>38.590000000000003</v>
      </c>
      <c r="AG311" s="4">
        <v>277.5</v>
      </c>
      <c r="AH311">
        <v>0</v>
      </c>
      <c r="AJ311" t="s">
        <v>2112</v>
      </c>
      <c r="AK311" t="s">
        <v>2112</v>
      </c>
      <c r="AL311" t="s">
        <v>2539</v>
      </c>
      <c r="AN311">
        <f t="shared" si="7"/>
        <v>1.0373831775700935</v>
      </c>
    </row>
    <row r="312" spans="1:40" x14ac:dyDescent="0.2">
      <c r="A312" t="s">
        <v>38</v>
      </c>
      <c r="B312" t="s">
        <v>259</v>
      </c>
      <c r="C312" t="s">
        <v>1006</v>
      </c>
      <c r="D312" t="s">
        <v>1831</v>
      </c>
      <c r="E312">
        <v>54</v>
      </c>
      <c r="F312">
        <v>13.5</v>
      </c>
      <c r="G312">
        <v>4</v>
      </c>
      <c r="H312" t="s">
        <v>2100</v>
      </c>
      <c r="I312">
        <v>1</v>
      </c>
      <c r="J312">
        <v>1</v>
      </c>
      <c r="K312">
        <v>1</v>
      </c>
      <c r="L312">
        <v>1</v>
      </c>
      <c r="M312">
        <v>1</v>
      </c>
      <c r="N312">
        <v>20.79</v>
      </c>
      <c r="O312" s="4">
        <v>135</v>
      </c>
      <c r="P312">
        <v>0</v>
      </c>
      <c r="R312" t="s">
        <v>2112</v>
      </c>
      <c r="S312" t="s">
        <v>2112</v>
      </c>
      <c r="T312" t="s">
        <v>2113</v>
      </c>
      <c r="U312" t="s">
        <v>259</v>
      </c>
      <c r="V312" t="s">
        <v>2388</v>
      </c>
      <c r="W312">
        <v>56</v>
      </c>
      <c r="X312">
        <v>14</v>
      </c>
      <c r="Y312">
        <v>4</v>
      </c>
      <c r="Z312" t="s">
        <v>2100</v>
      </c>
      <c r="AA312">
        <v>1</v>
      </c>
      <c r="AB312">
        <v>1</v>
      </c>
      <c r="AC312">
        <v>1</v>
      </c>
      <c r="AD312">
        <v>1</v>
      </c>
      <c r="AE312">
        <v>1</v>
      </c>
      <c r="AF312">
        <v>17.71</v>
      </c>
      <c r="AG312" s="4">
        <v>140</v>
      </c>
      <c r="AH312">
        <v>0</v>
      </c>
      <c r="AJ312" t="s">
        <v>2112</v>
      </c>
      <c r="AK312" t="s">
        <v>2112</v>
      </c>
      <c r="AL312" t="s">
        <v>2539</v>
      </c>
      <c r="AN312">
        <f t="shared" si="7"/>
        <v>1.037037037037037</v>
      </c>
    </row>
    <row r="313" spans="1:40" x14ac:dyDescent="0.2">
      <c r="A313" t="s">
        <v>38</v>
      </c>
      <c r="B313" t="s">
        <v>149</v>
      </c>
      <c r="C313" t="s">
        <v>896</v>
      </c>
      <c r="D313" t="s">
        <v>1718</v>
      </c>
      <c r="E313">
        <v>56</v>
      </c>
      <c r="F313">
        <v>14</v>
      </c>
      <c r="G313">
        <v>4</v>
      </c>
      <c r="H313" t="s">
        <v>2100</v>
      </c>
      <c r="I313">
        <v>1</v>
      </c>
      <c r="J313">
        <v>1</v>
      </c>
      <c r="K313">
        <v>1</v>
      </c>
      <c r="L313">
        <v>1</v>
      </c>
      <c r="M313">
        <v>1</v>
      </c>
      <c r="N313">
        <v>23.81</v>
      </c>
      <c r="O313" s="4">
        <v>140</v>
      </c>
      <c r="P313">
        <v>0</v>
      </c>
      <c r="R313" t="s">
        <v>2112</v>
      </c>
      <c r="S313" t="s">
        <v>2112</v>
      </c>
      <c r="T313" t="s">
        <v>2113</v>
      </c>
      <c r="U313" t="s">
        <v>149</v>
      </c>
      <c r="V313" t="s">
        <v>2297</v>
      </c>
      <c r="W313">
        <v>58</v>
      </c>
      <c r="X313">
        <v>14.5</v>
      </c>
      <c r="Y313">
        <v>4</v>
      </c>
      <c r="Z313" t="s">
        <v>2100</v>
      </c>
      <c r="AA313">
        <v>1</v>
      </c>
      <c r="AB313">
        <v>1</v>
      </c>
      <c r="AC313">
        <v>1</v>
      </c>
      <c r="AD313">
        <v>1</v>
      </c>
      <c r="AE313">
        <v>1</v>
      </c>
      <c r="AF313">
        <v>23.79</v>
      </c>
      <c r="AG313" s="4">
        <v>145</v>
      </c>
      <c r="AH313">
        <v>0</v>
      </c>
      <c r="AJ313" t="s">
        <v>2112</v>
      </c>
      <c r="AK313" t="s">
        <v>2112</v>
      </c>
      <c r="AL313" t="s">
        <v>2539</v>
      </c>
      <c r="AN313">
        <f t="shared" si="7"/>
        <v>1.0357142857142858</v>
      </c>
    </row>
    <row r="314" spans="1:40" x14ac:dyDescent="0.2">
      <c r="A314" t="s">
        <v>38</v>
      </c>
      <c r="B314" t="s">
        <v>196</v>
      </c>
      <c r="C314" t="s">
        <v>943</v>
      </c>
      <c r="D314" t="s">
        <v>1766</v>
      </c>
      <c r="E314">
        <v>28</v>
      </c>
      <c r="F314">
        <v>7</v>
      </c>
      <c r="G314">
        <v>4</v>
      </c>
      <c r="H314" t="s">
        <v>2100</v>
      </c>
      <c r="I314">
        <v>1</v>
      </c>
      <c r="J314">
        <v>1</v>
      </c>
      <c r="K314">
        <v>1</v>
      </c>
      <c r="L314">
        <v>1</v>
      </c>
      <c r="M314">
        <v>1</v>
      </c>
      <c r="N314">
        <v>11.43</v>
      </c>
      <c r="O314" s="4">
        <v>70</v>
      </c>
      <c r="P314">
        <v>0</v>
      </c>
      <c r="R314" t="s">
        <v>2112</v>
      </c>
      <c r="S314" t="s">
        <v>2112</v>
      </c>
      <c r="T314" t="s">
        <v>2113</v>
      </c>
      <c r="U314" t="s">
        <v>196</v>
      </c>
      <c r="V314" t="s">
        <v>2340</v>
      </c>
      <c r="W314">
        <v>29</v>
      </c>
      <c r="X314">
        <v>7.25</v>
      </c>
      <c r="Y314">
        <v>4</v>
      </c>
      <c r="Z314" t="s">
        <v>2100</v>
      </c>
      <c r="AA314">
        <v>1</v>
      </c>
      <c r="AB314">
        <v>1</v>
      </c>
      <c r="AC314">
        <v>1</v>
      </c>
      <c r="AD314">
        <v>1</v>
      </c>
      <c r="AE314">
        <v>1</v>
      </c>
      <c r="AF314">
        <v>8.1</v>
      </c>
      <c r="AG314" s="4">
        <v>72.5</v>
      </c>
      <c r="AH314">
        <v>0</v>
      </c>
      <c r="AJ314" t="s">
        <v>2112</v>
      </c>
      <c r="AK314" t="s">
        <v>2112</v>
      </c>
      <c r="AL314" t="s">
        <v>2539</v>
      </c>
      <c r="AN314">
        <f t="shared" si="7"/>
        <v>1.0357142857142858</v>
      </c>
    </row>
    <row r="315" spans="1:40" x14ac:dyDescent="0.2">
      <c r="A315" t="s">
        <v>38</v>
      </c>
      <c r="B315" t="s">
        <v>319</v>
      </c>
      <c r="C315" t="s">
        <v>1066</v>
      </c>
      <c r="D315" t="s">
        <v>1795</v>
      </c>
      <c r="E315">
        <v>28</v>
      </c>
      <c r="F315">
        <v>7</v>
      </c>
      <c r="G315">
        <v>4</v>
      </c>
      <c r="H315" t="s">
        <v>2100</v>
      </c>
      <c r="I315">
        <v>1</v>
      </c>
      <c r="J315">
        <v>1</v>
      </c>
      <c r="K315">
        <v>1</v>
      </c>
      <c r="L315">
        <v>1</v>
      </c>
      <c r="M315">
        <v>1</v>
      </c>
      <c r="N315">
        <v>11.43</v>
      </c>
      <c r="O315" s="4">
        <v>70</v>
      </c>
      <c r="P315">
        <v>0</v>
      </c>
      <c r="R315" t="s">
        <v>2112</v>
      </c>
      <c r="S315" t="s">
        <v>2112</v>
      </c>
      <c r="T315" t="s">
        <v>2113</v>
      </c>
      <c r="U315" t="s">
        <v>319</v>
      </c>
      <c r="V315" t="s">
        <v>2423</v>
      </c>
      <c r="W315">
        <v>29</v>
      </c>
      <c r="X315">
        <v>7.25</v>
      </c>
      <c r="Y315">
        <v>4</v>
      </c>
      <c r="Z315" t="s">
        <v>2100</v>
      </c>
      <c r="AA315">
        <v>1</v>
      </c>
      <c r="AB315">
        <v>1</v>
      </c>
      <c r="AC315">
        <v>1</v>
      </c>
      <c r="AD315">
        <v>1</v>
      </c>
      <c r="AE315">
        <v>1</v>
      </c>
      <c r="AF315">
        <v>13.02</v>
      </c>
      <c r="AG315" s="4">
        <v>72.5</v>
      </c>
      <c r="AH315">
        <v>0</v>
      </c>
      <c r="AJ315" t="s">
        <v>2112</v>
      </c>
      <c r="AK315" t="s">
        <v>2112</v>
      </c>
      <c r="AL315" t="s">
        <v>2539</v>
      </c>
      <c r="AN315">
        <f t="shared" si="7"/>
        <v>1.0357142857142858</v>
      </c>
    </row>
    <row r="316" spans="1:40" x14ac:dyDescent="0.2">
      <c r="A316" t="s">
        <v>38</v>
      </c>
      <c r="B316" t="s">
        <v>220</v>
      </c>
      <c r="C316" t="s">
        <v>967</v>
      </c>
      <c r="D316" t="s">
        <v>1790</v>
      </c>
      <c r="E316">
        <v>32</v>
      </c>
      <c r="F316">
        <v>8</v>
      </c>
      <c r="G316">
        <v>4</v>
      </c>
      <c r="H316" t="s">
        <v>2100</v>
      </c>
      <c r="I316">
        <v>1</v>
      </c>
      <c r="J316">
        <v>1</v>
      </c>
      <c r="K316">
        <v>1</v>
      </c>
      <c r="L316">
        <v>1</v>
      </c>
      <c r="M316">
        <v>1</v>
      </c>
      <c r="N316">
        <v>11.43</v>
      </c>
      <c r="O316" s="4">
        <v>80</v>
      </c>
      <c r="P316">
        <v>0</v>
      </c>
      <c r="R316" t="s">
        <v>2112</v>
      </c>
      <c r="S316" t="s">
        <v>2112</v>
      </c>
      <c r="T316" t="s">
        <v>2113</v>
      </c>
      <c r="U316" t="s">
        <v>220</v>
      </c>
      <c r="V316" t="s">
        <v>2359</v>
      </c>
      <c r="W316">
        <v>33</v>
      </c>
      <c r="X316">
        <v>8.25</v>
      </c>
      <c r="Y316">
        <v>4</v>
      </c>
      <c r="Z316" t="s">
        <v>2100</v>
      </c>
      <c r="AA316">
        <v>1</v>
      </c>
      <c r="AB316">
        <v>1</v>
      </c>
      <c r="AC316">
        <v>1</v>
      </c>
      <c r="AD316">
        <v>1</v>
      </c>
      <c r="AE316">
        <v>1</v>
      </c>
      <c r="AF316">
        <v>8.1</v>
      </c>
      <c r="AG316" s="4">
        <v>82.5</v>
      </c>
      <c r="AH316">
        <v>0</v>
      </c>
      <c r="AJ316" t="s">
        <v>2112</v>
      </c>
      <c r="AK316" t="s">
        <v>2112</v>
      </c>
      <c r="AL316" t="s">
        <v>2539</v>
      </c>
      <c r="AN316">
        <f t="shared" si="7"/>
        <v>1.03125</v>
      </c>
    </row>
    <row r="317" spans="1:40" x14ac:dyDescent="0.2">
      <c r="A317" t="s">
        <v>38</v>
      </c>
      <c r="B317" t="s">
        <v>96</v>
      </c>
      <c r="C317" t="s">
        <v>843</v>
      </c>
      <c r="D317" t="s">
        <v>1665</v>
      </c>
      <c r="E317">
        <v>100</v>
      </c>
      <c r="F317">
        <v>25</v>
      </c>
      <c r="G317">
        <v>4</v>
      </c>
      <c r="H317" t="s">
        <v>2100</v>
      </c>
      <c r="I317">
        <v>1</v>
      </c>
      <c r="J317">
        <v>1</v>
      </c>
      <c r="K317">
        <v>1</v>
      </c>
      <c r="L317">
        <v>1</v>
      </c>
      <c r="M317">
        <v>1</v>
      </c>
      <c r="N317">
        <v>32.729999999999997</v>
      </c>
      <c r="O317" s="4">
        <v>250</v>
      </c>
      <c r="P317">
        <v>0</v>
      </c>
      <c r="R317" t="s">
        <v>2112</v>
      </c>
      <c r="S317" t="s">
        <v>2112</v>
      </c>
      <c r="T317" t="s">
        <v>2113</v>
      </c>
      <c r="U317" t="s">
        <v>96</v>
      </c>
      <c r="V317" t="s">
        <v>2247</v>
      </c>
      <c r="W317">
        <v>103</v>
      </c>
      <c r="X317">
        <v>25.75</v>
      </c>
      <c r="Y317">
        <v>4</v>
      </c>
      <c r="Z317" t="s">
        <v>2100</v>
      </c>
      <c r="AA317">
        <v>1</v>
      </c>
      <c r="AB317">
        <v>1</v>
      </c>
      <c r="AC317">
        <v>1</v>
      </c>
      <c r="AD317">
        <v>1</v>
      </c>
      <c r="AE317">
        <v>1</v>
      </c>
      <c r="AF317">
        <v>37.119999999999997</v>
      </c>
      <c r="AG317" s="4">
        <v>257.5</v>
      </c>
      <c r="AH317">
        <v>0</v>
      </c>
      <c r="AJ317" t="s">
        <v>2112</v>
      </c>
      <c r="AK317" t="s">
        <v>2112</v>
      </c>
      <c r="AL317" t="s">
        <v>2539</v>
      </c>
      <c r="AN317">
        <f t="shared" si="7"/>
        <v>1.03</v>
      </c>
    </row>
    <row r="318" spans="1:40" x14ac:dyDescent="0.2">
      <c r="A318" t="s">
        <v>38</v>
      </c>
      <c r="B318" t="s">
        <v>48</v>
      </c>
      <c r="C318" t="s">
        <v>795</v>
      </c>
      <c r="D318" t="s">
        <v>1617</v>
      </c>
      <c r="E318">
        <v>274</v>
      </c>
      <c r="F318">
        <v>68.5</v>
      </c>
      <c r="G318">
        <v>4</v>
      </c>
      <c r="H318" t="s">
        <v>2100</v>
      </c>
      <c r="I318">
        <v>1</v>
      </c>
      <c r="J318">
        <v>1</v>
      </c>
      <c r="K318">
        <v>1</v>
      </c>
      <c r="L318">
        <v>1</v>
      </c>
      <c r="M318">
        <v>1</v>
      </c>
      <c r="N318">
        <v>100.42</v>
      </c>
      <c r="O318" s="4">
        <v>685</v>
      </c>
      <c r="P318">
        <v>0</v>
      </c>
      <c r="R318" t="s">
        <v>2112</v>
      </c>
      <c r="S318" t="s">
        <v>2112</v>
      </c>
      <c r="T318" t="s">
        <v>2113</v>
      </c>
      <c r="U318" t="s">
        <v>48</v>
      </c>
      <c r="V318" t="s">
        <v>2199</v>
      </c>
      <c r="W318">
        <v>282</v>
      </c>
      <c r="X318">
        <v>70.5</v>
      </c>
      <c r="Y318">
        <v>4</v>
      </c>
      <c r="Z318" t="s">
        <v>2100</v>
      </c>
      <c r="AA318">
        <v>1</v>
      </c>
      <c r="AB318">
        <v>1</v>
      </c>
      <c r="AC318">
        <v>1</v>
      </c>
      <c r="AD318">
        <v>1</v>
      </c>
      <c r="AE318">
        <v>1</v>
      </c>
      <c r="AF318">
        <v>97.55</v>
      </c>
      <c r="AG318" s="4">
        <v>705</v>
      </c>
      <c r="AH318">
        <v>0</v>
      </c>
      <c r="AJ318" t="s">
        <v>2112</v>
      </c>
      <c r="AK318" t="s">
        <v>2112</v>
      </c>
      <c r="AL318" t="s">
        <v>2539</v>
      </c>
      <c r="AN318">
        <f t="shared" si="7"/>
        <v>1.0291970802919708</v>
      </c>
    </row>
    <row r="319" spans="1:40" x14ac:dyDescent="0.2">
      <c r="A319" t="s">
        <v>38</v>
      </c>
      <c r="B319" t="s">
        <v>67</v>
      </c>
      <c r="C319" t="s">
        <v>814</v>
      </c>
      <c r="D319" t="s">
        <v>1636</v>
      </c>
      <c r="E319">
        <v>141</v>
      </c>
      <c r="F319">
        <v>35.25</v>
      </c>
      <c r="G319">
        <v>4</v>
      </c>
      <c r="H319" t="s">
        <v>2100</v>
      </c>
      <c r="I319">
        <v>1</v>
      </c>
      <c r="J319">
        <v>1</v>
      </c>
      <c r="K319">
        <v>1</v>
      </c>
      <c r="L319">
        <v>1</v>
      </c>
      <c r="M319">
        <v>1</v>
      </c>
      <c r="N319">
        <v>44.44</v>
      </c>
      <c r="O319" s="4">
        <v>352.5</v>
      </c>
      <c r="P319">
        <v>0</v>
      </c>
      <c r="R319" t="s">
        <v>2112</v>
      </c>
      <c r="S319" t="s">
        <v>2112</v>
      </c>
      <c r="T319" t="s">
        <v>2113</v>
      </c>
      <c r="U319" t="s">
        <v>67</v>
      </c>
      <c r="V319" t="s">
        <v>2218</v>
      </c>
      <c r="W319">
        <v>145</v>
      </c>
      <c r="X319">
        <v>36.25</v>
      </c>
      <c r="Y319">
        <v>4</v>
      </c>
      <c r="Z319" t="s">
        <v>2100</v>
      </c>
      <c r="AA319">
        <v>1</v>
      </c>
      <c r="AB319">
        <v>1</v>
      </c>
      <c r="AC319">
        <v>1</v>
      </c>
      <c r="AD319">
        <v>1</v>
      </c>
      <c r="AE319">
        <v>1</v>
      </c>
      <c r="AF319">
        <v>41.51</v>
      </c>
      <c r="AG319" s="4">
        <v>362.5</v>
      </c>
      <c r="AH319">
        <v>0</v>
      </c>
      <c r="AJ319" t="s">
        <v>2112</v>
      </c>
      <c r="AK319" t="s">
        <v>2112</v>
      </c>
      <c r="AL319" t="s">
        <v>2539</v>
      </c>
      <c r="AN319">
        <f t="shared" si="7"/>
        <v>1.0283687943262412</v>
      </c>
    </row>
    <row r="320" spans="1:40" x14ac:dyDescent="0.2">
      <c r="A320" t="s">
        <v>38</v>
      </c>
      <c r="B320" t="s">
        <v>39</v>
      </c>
      <c r="C320" t="s">
        <v>786</v>
      </c>
      <c r="D320" t="s">
        <v>1608</v>
      </c>
      <c r="E320">
        <v>7426</v>
      </c>
      <c r="F320">
        <v>1856.5</v>
      </c>
      <c r="G320">
        <v>4</v>
      </c>
      <c r="H320" t="s">
        <v>2100</v>
      </c>
      <c r="I320">
        <v>1</v>
      </c>
      <c r="J320">
        <v>1</v>
      </c>
      <c r="K320">
        <v>1</v>
      </c>
      <c r="L320">
        <v>1</v>
      </c>
      <c r="M320">
        <v>1</v>
      </c>
      <c r="N320" t="s">
        <v>2111</v>
      </c>
      <c r="O320" s="4">
        <v>18565</v>
      </c>
      <c r="P320">
        <v>0</v>
      </c>
      <c r="R320" t="s">
        <v>2112</v>
      </c>
      <c r="S320" t="s">
        <v>2112</v>
      </c>
      <c r="T320" t="s">
        <v>2113</v>
      </c>
      <c r="U320" t="s">
        <v>39</v>
      </c>
      <c r="V320" t="s">
        <v>2190</v>
      </c>
      <c r="W320">
        <v>7632</v>
      </c>
      <c r="X320">
        <v>1908</v>
      </c>
      <c r="Y320">
        <v>4</v>
      </c>
      <c r="Z320" t="s">
        <v>2100</v>
      </c>
      <c r="AA320">
        <v>1</v>
      </c>
      <c r="AB320">
        <v>1</v>
      </c>
      <c r="AC320">
        <v>1</v>
      </c>
      <c r="AD320">
        <v>1</v>
      </c>
      <c r="AE320">
        <v>1</v>
      </c>
      <c r="AF320" t="s">
        <v>2111</v>
      </c>
      <c r="AG320" s="4">
        <v>19080</v>
      </c>
      <c r="AH320">
        <v>0</v>
      </c>
      <c r="AJ320" t="s">
        <v>2112</v>
      </c>
      <c r="AK320" t="s">
        <v>2112</v>
      </c>
      <c r="AL320" t="s">
        <v>2539</v>
      </c>
      <c r="AN320">
        <f t="shared" si="7"/>
        <v>1.0277403716671156</v>
      </c>
    </row>
    <row r="321" spans="1:40" x14ac:dyDescent="0.2">
      <c r="A321" t="s">
        <v>38</v>
      </c>
      <c r="B321" t="s">
        <v>103</v>
      </c>
      <c r="C321" t="s">
        <v>850</v>
      </c>
      <c r="D321" t="s">
        <v>1672</v>
      </c>
      <c r="E321">
        <v>74</v>
      </c>
      <c r="F321">
        <v>18.5</v>
      </c>
      <c r="G321">
        <v>4</v>
      </c>
      <c r="H321" t="s">
        <v>2100</v>
      </c>
      <c r="I321">
        <v>1</v>
      </c>
      <c r="J321">
        <v>1</v>
      </c>
      <c r="K321">
        <v>1</v>
      </c>
      <c r="L321">
        <v>1</v>
      </c>
      <c r="M321">
        <v>1</v>
      </c>
      <c r="N321">
        <v>23.81</v>
      </c>
      <c r="O321" s="4">
        <v>185</v>
      </c>
      <c r="P321">
        <v>0</v>
      </c>
      <c r="R321" t="s">
        <v>2112</v>
      </c>
      <c r="S321" t="s">
        <v>2112</v>
      </c>
      <c r="T321" t="s">
        <v>2113</v>
      </c>
      <c r="U321" t="s">
        <v>103</v>
      </c>
      <c r="V321" t="s">
        <v>2254</v>
      </c>
      <c r="W321">
        <v>76</v>
      </c>
      <c r="X321">
        <v>19</v>
      </c>
      <c r="Y321">
        <v>4</v>
      </c>
      <c r="Z321" t="s">
        <v>2100</v>
      </c>
      <c r="AA321">
        <v>1</v>
      </c>
      <c r="AB321">
        <v>1</v>
      </c>
      <c r="AC321">
        <v>1</v>
      </c>
      <c r="AD321">
        <v>1</v>
      </c>
      <c r="AE321">
        <v>1</v>
      </c>
      <c r="AF321">
        <v>23.79</v>
      </c>
      <c r="AG321" s="4">
        <v>190</v>
      </c>
      <c r="AH321">
        <v>0</v>
      </c>
      <c r="AJ321" t="s">
        <v>2112</v>
      </c>
      <c r="AK321" t="s">
        <v>2112</v>
      </c>
      <c r="AL321" t="s">
        <v>2539</v>
      </c>
      <c r="AN321">
        <f t="shared" si="7"/>
        <v>1.027027027027027</v>
      </c>
    </row>
    <row r="322" spans="1:40" x14ac:dyDescent="0.2">
      <c r="A322" t="s">
        <v>38</v>
      </c>
      <c r="B322" t="s">
        <v>131</v>
      </c>
      <c r="C322" t="s">
        <v>878</v>
      </c>
      <c r="D322" t="s">
        <v>1700</v>
      </c>
      <c r="E322">
        <v>43</v>
      </c>
      <c r="F322">
        <v>10.75</v>
      </c>
      <c r="G322">
        <v>4</v>
      </c>
      <c r="H322" t="s">
        <v>2100</v>
      </c>
      <c r="I322">
        <v>1</v>
      </c>
      <c r="J322">
        <v>1</v>
      </c>
      <c r="K322">
        <v>1</v>
      </c>
      <c r="L322">
        <v>1</v>
      </c>
      <c r="M322">
        <v>1</v>
      </c>
      <c r="N322">
        <v>14.62</v>
      </c>
      <c r="O322" s="4">
        <v>107.5</v>
      </c>
      <c r="P322">
        <v>0</v>
      </c>
      <c r="R322" t="s">
        <v>2112</v>
      </c>
      <c r="S322" t="s">
        <v>2112</v>
      </c>
      <c r="T322" t="s">
        <v>2113</v>
      </c>
      <c r="U322" t="s">
        <v>131</v>
      </c>
      <c r="V322" t="s">
        <v>2280</v>
      </c>
      <c r="W322">
        <v>44</v>
      </c>
      <c r="X322">
        <v>11</v>
      </c>
      <c r="Y322">
        <v>4</v>
      </c>
      <c r="Z322" t="s">
        <v>2100</v>
      </c>
      <c r="AA322">
        <v>1</v>
      </c>
      <c r="AB322">
        <v>1</v>
      </c>
      <c r="AC322">
        <v>1</v>
      </c>
      <c r="AD322">
        <v>1</v>
      </c>
      <c r="AE322">
        <v>1</v>
      </c>
      <c r="AF322">
        <v>19.25</v>
      </c>
      <c r="AG322" s="4">
        <v>110</v>
      </c>
      <c r="AH322">
        <v>0</v>
      </c>
      <c r="AJ322" t="s">
        <v>2112</v>
      </c>
      <c r="AK322" t="s">
        <v>2112</v>
      </c>
      <c r="AL322" t="s">
        <v>2539</v>
      </c>
      <c r="AN322">
        <f t="shared" ref="AN322:AN385" si="8">AG322/O322</f>
        <v>1.0232558139534884</v>
      </c>
    </row>
    <row r="323" spans="1:40" x14ac:dyDescent="0.2">
      <c r="A323" t="s">
        <v>38</v>
      </c>
      <c r="B323" t="s">
        <v>199</v>
      </c>
      <c r="C323" t="s">
        <v>946</v>
      </c>
      <c r="D323" t="s">
        <v>1769</v>
      </c>
      <c r="E323">
        <v>46</v>
      </c>
      <c r="F323">
        <v>11.5</v>
      </c>
      <c r="G323">
        <v>4</v>
      </c>
      <c r="H323" t="s">
        <v>2100</v>
      </c>
      <c r="I323">
        <v>1</v>
      </c>
      <c r="J323">
        <v>1</v>
      </c>
      <c r="K323">
        <v>1</v>
      </c>
      <c r="L323">
        <v>1</v>
      </c>
      <c r="M323">
        <v>1</v>
      </c>
      <c r="N323">
        <v>17.73</v>
      </c>
      <c r="O323" s="4">
        <v>115</v>
      </c>
      <c r="P323">
        <v>0</v>
      </c>
      <c r="R323" t="s">
        <v>2112</v>
      </c>
      <c r="S323" t="s">
        <v>2112</v>
      </c>
      <c r="T323" t="s">
        <v>2113</v>
      </c>
      <c r="U323" t="s">
        <v>199</v>
      </c>
      <c r="V323" t="s">
        <v>2342</v>
      </c>
      <c r="W323">
        <v>47</v>
      </c>
      <c r="X323">
        <v>11.75</v>
      </c>
      <c r="Y323">
        <v>4</v>
      </c>
      <c r="Z323" t="s">
        <v>2100</v>
      </c>
      <c r="AA323">
        <v>1</v>
      </c>
      <c r="AB323">
        <v>1</v>
      </c>
      <c r="AC323">
        <v>1</v>
      </c>
      <c r="AD323">
        <v>1</v>
      </c>
      <c r="AE323">
        <v>1</v>
      </c>
      <c r="AF323">
        <v>17.71</v>
      </c>
      <c r="AG323" s="4">
        <v>117.5</v>
      </c>
      <c r="AH323">
        <v>0</v>
      </c>
      <c r="AJ323" t="s">
        <v>2112</v>
      </c>
      <c r="AK323" t="s">
        <v>2112</v>
      </c>
      <c r="AL323" t="s">
        <v>2539</v>
      </c>
      <c r="AN323">
        <f t="shared" si="8"/>
        <v>1.0217391304347827</v>
      </c>
    </row>
    <row r="324" spans="1:40" x14ac:dyDescent="0.2">
      <c r="A324" t="s">
        <v>38</v>
      </c>
      <c r="B324" t="s">
        <v>197</v>
      </c>
      <c r="C324" t="s">
        <v>944</v>
      </c>
      <c r="D324" t="s">
        <v>1767</v>
      </c>
      <c r="E324">
        <v>48</v>
      </c>
      <c r="F324">
        <v>12</v>
      </c>
      <c r="G324">
        <v>4</v>
      </c>
      <c r="H324" t="s">
        <v>2100</v>
      </c>
      <c r="I324">
        <v>1</v>
      </c>
      <c r="J324">
        <v>1</v>
      </c>
      <c r="K324">
        <v>1</v>
      </c>
      <c r="L324">
        <v>1</v>
      </c>
      <c r="M324">
        <v>1</v>
      </c>
      <c r="N324">
        <v>16.18</v>
      </c>
      <c r="O324" s="4">
        <v>120</v>
      </c>
      <c r="P324">
        <v>0</v>
      </c>
      <c r="R324" t="s">
        <v>2112</v>
      </c>
      <c r="S324" t="s">
        <v>2112</v>
      </c>
      <c r="T324" t="s">
        <v>2113</v>
      </c>
      <c r="U324" t="s">
        <v>197</v>
      </c>
      <c r="V324" t="s">
        <v>2341</v>
      </c>
      <c r="W324">
        <v>49</v>
      </c>
      <c r="X324">
        <v>12.25</v>
      </c>
      <c r="Y324">
        <v>4</v>
      </c>
      <c r="Z324" t="s">
        <v>2100</v>
      </c>
      <c r="AA324">
        <v>1</v>
      </c>
      <c r="AB324">
        <v>1</v>
      </c>
      <c r="AC324">
        <v>1</v>
      </c>
      <c r="AD324">
        <v>1</v>
      </c>
      <c r="AE324">
        <v>1</v>
      </c>
      <c r="AF324">
        <v>13.02</v>
      </c>
      <c r="AG324" s="4">
        <v>122.5</v>
      </c>
      <c r="AH324">
        <v>0</v>
      </c>
      <c r="AJ324" t="s">
        <v>2112</v>
      </c>
      <c r="AK324" t="s">
        <v>2112</v>
      </c>
      <c r="AL324" t="s">
        <v>2539</v>
      </c>
      <c r="AN324">
        <f t="shared" si="8"/>
        <v>1.0208333333333333</v>
      </c>
    </row>
    <row r="325" spans="1:40" x14ac:dyDescent="0.2">
      <c r="A325" t="s">
        <v>38</v>
      </c>
      <c r="B325" t="s">
        <v>79</v>
      </c>
      <c r="C325" t="s">
        <v>826</v>
      </c>
      <c r="D325" t="s">
        <v>1648</v>
      </c>
      <c r="E325">
        <v>107</v>
      </c>
      <c r="F325">
        <v>26.75</v>
      </c>
      <c r="G325">
        <v>4</v>
      </c>
      <c r="H325" t="s">
        <v>2100</v>
      </c>
      <c r="I325">
        <v>1</v>
      </c>
      <c r="J325">
        <v>1</v>
      </c>
      <c r="K325">
        <v>1</v>
      </c>
      <c r="L325">
        <v>1</v>
      </c>
      <c r="M325">
        <v>1</v>
      </c>
      <c r="N325">
        <v>37.14</v>
      </c>
      <c r="O325" s="4">
        <v>267.5</v>
      </c>
      <c r="P325">
        <v>0</v>
      </c>
      <c r="R325" t="s">
        <v>2112</v>
      </c>
      <c r="S325" t="s">
        <v>2112</v>
      </c>
      <c r="T325" t="s">
        <v>2113</v>
      </c>
      <c r="U325" t="s">
        <v>79</v>
      </c>
      <c r="V325" t="s">
        <v>2230</v>
      </c>
      <c r="W325">
        <v>109</v>
      </c>
      <c r="X325">
        <v>27.25</v>
      </c>
      <c r="Y325">
        <v>4</v>
      </c>
      <c r="Z325" t="s">
        <v>2100</v>
      </c>
      <c r="AA325">
        <v>1</v>
      </c>
      <c r="AB325">
        <v>1</v>
      </c>
      <c r="AC325">
        <v>1</v>
      </c>
      <c r="AD325">
        <v>1</v>
      </c>
      <c r="AE325">
        <v>1</v>
      </c>
      <c r="AF325">
        <v>35.659999999999997</v>
      </c>
      <c r="AG325" s="4">
        <v>272.5</v>
      </c>
      <c r="AH325">
        <v>0</v>
      </c>
      <c r="AJ325" t="s">
        <v>2112</v>
      </c>
      <c r="AK325" t="s">
        <v>2112</v>
      </c>
      <c r="AL325" t="s">
        <v>2539</v>
      </c>
      <c r="AN325">
        <f t="shared" si="8"/>
        <v>1.0186915887850467</v>
      </c>
    </row>
    <row r="326" spans="1:40" x14ac:dyDescent="0.2">
      <c r="A326" t="s">
        <v>38</v>
      </c>
      <c r="B326" t="s">
        <v>83</v>
      </c>
      <c r="C326" t="s">
        <v>830</v>
      </c>
      <c r="D326" t="s">
        <v>1652</v>
      </c>
      <c r="E326">
        <v>137</v>
      </c>
      <c r="F326">
        <v>34.25</v>
      </c>
      <c r="G326">
        <v>4</v>
      </c>
      <c r="H326" t="s">
        <v>2100</v>
      </c>
      <c r="I326">
        <v>1</v>
      </c>
      <c r="J326">
        <v>1</v>
      </c>
      <c r="K326">
        <v>1</v>
      </c>
      <c r="L326">
        <v>1</v>
      </c>
      <c r="M326">
        <v>1</v>
      </c>
      <c r="N326">
        <v>48.79</v>
      </c>
      <c r="O326" s="4">
        <v>342.5</v>
      </c>
      <c r="P326">
        <v>0</v>
      </c>
      <c r="R326" t="s">
        <v>2112</v>
      </c>
      <c r="S326" t="s">
        <v>2112</v>
      </c>
      <c r="T326" t="s">
        <v>2113</v>
      </c>
      <c r="U326" t="s">
        <v>83</v>
      </c>
      <c r="V326" t="s">
        <v>2234</v>
      </c>
      <c r="W326">
        <v>139</v>
      </c>
      <c r="X326">
        <v>34.75</v>
      </c>
      <c r="Y326">
        <v>4</v>
      </c>
      <c r="Z326" t="s">
        <v>2100</v>
      </c>
      <c r="AA326">
        <v>1</v>
      </c>
      <c r="AB326">
        <v>1</v>
      </c>
      <c r="AC326">
        <v>1</v>
      </c>
      <c r="AD326">
        <v>1</v>
      </c>
      <c r="AE326">
        <v>1</v>
      </c>
      <c r="AF326">
        <v>41.51</v>
      </c>
      <c r="AG326" s="4">
        <v>347.5</v>
      </c>
      <c r="AH326">
        <v>0</v>
      </c>
      <c r="AJ326" t="s">
        <v>2112</v>
      </c>
      <c r="AK326" t="s">
        <v>2112</v>
      </c>
      <c r="AL326" t="s">
        <v>2539</v>
      </c>
      <c r="AN326">
        <f t="shared" si="8"/>
        <v>1.0145985401459854</v>
      </c>
    </row>
    <row r="327" spans="1:40" x14ac:dyDescent="0.2">
      <c r="A327" t="s">
        <v>38</v>
      </c>
      <c r="B327" t="s">
        <v>143</v>
      </c>
      <c r="C327" t="s">
        <v>890</v>
      </c>
      <c r="D327" t="s">
        <v>1712</v>
      </c>
      <c r="E327">
        <v>80</v>
      </c>
      <c r="F327">
        <v>20</v>
      </c>
      <c r="G327">
        <v>4</v>
      </c>
      <c r="H327" t="s">
        <v>2100</v>
      </c>
      <c r="I327">
        <v>1</v>
      </c>
      <c r="J327">
        <v>1</v>
      </c>
      <c r="K327">
        <v>1</v>
      </c>
      <c r="L327">
        <v>1</v>
      </c>
      <c r="M327">
        <v>1</v>
      </c>
      <c r="N327">
        <v>23.81</v>
      </c>
      <c r="O327" s="4">
        <v>200</v>
      </c>
      <c r="P327">
        <v>0</v>
      </c>
      <c r="R327" t="s">
        <v>2112</v>
      </c>
      <c r="S327" t="s">
        <v>2112</v>
      </c>
      <c r="T327" t="s">
        <v>2113</v>
      </c>
      <c r="U327" t="s">
        <v>143</v>
      </c>
      <c r="V327" t="s">
        <v>2292</v>
      </c>
      <c r="W327">
        <v>80</v>
      </c>
      <c r="X327">
        <v>20</v>
      </c>
      <c r="Y327">
        <v>4</v>
      </c>
      <c r="Z327" t="s">
        <v>2100</v>
      </c>
      <c r="AA327">
        <v>1</v>
      </c>
      <c r="AB327">
        <v>1</v>
      </c>
      <c r="AC327">
        <v>1</v>
      </c>
      <c r="AD327">
        <v>1</v>
      </c>
      <c r="AE327">
        <v>1</v>
      </c>
      <c r="AF327">
        <v>25.29</v>
      </c>
      <c r="AG327" s="4">
        <v>200</v>
      </c>
      <c r="AH327">
        <v>0</v>
      </c>
      <c r="AJ327" t="s">
        <v>2112</v>
      </c>
      <c r="AK327" t="s">
        <v>2112</v>
      </c>
      <c r="AL327" t="s">
        <v>2541</v>
      </c>
      <c r="AN327">
        <f t="shared" si="8"/>
        <v>1</v>
      </c>
    </row>
    <row r="328" spans="1:40" x14ac:dyDescent="0.2">
      <c r="A328" t="s">
        <v>38</v>
      </c>
      <c r="B328" t="s">
        <v>147</v>
      </c>
      <c r="C328" t="s">
        <v>894</v>
      </c>
      <c r="D328" t="s">
        <v>1716</v>
      </c>
      <c r="E328">
        <v>46</v>
      </c>
      <c r="F328">
        <v>11.5</v>
      </c>
      <c r="G328">
        <v>4</v>
      </c>
      <c r="H328" t="s">
        <v>2100</v>
      </c>
      <c r="I328">
        <v>1</v>
      </c>
      <c r="J328">
        <v>1</v>
      </c>
      <c r="K328">
        <v>1</v>
      </c>
      <c r="L328">
        <v>1</v>
      </c>
      <c r="M328">
        <v>1</v>
      </c>
      <c r="N328">
        <v>17.73</v>
      </c>
      <c r="O328" s="4">
        <v>115</v>
      </c>
      <c r="P328">
        <v>0</v>
      </c>
      <c r="R328" t="s">
        <v>2112</v>
      </c>
      <c r="S328" t="s">
        <v>2112</v>
      </c>
      <c r="T328" t="s">
        <v>2113</v>
      </c>
      <c r="U328" t="s">
        <v>147</v>
      </c>
      <c r="V328" t="s">
        <v>1769</v>
      </c>
      <c r="W328">
        <v>46</v>
      </c>
      <c r="X328">
        <v>11.5</v>
      </c>
      <c r="Y328">
        <v>4</v>
      </c>
      <c r="Z328" t="s">
        <v>2100</v>
      </c>
      <c r="AA328">
        <v>1</v>
      </c>
      <c r="AB328">
        <v>1</v>
      </c>
      <c r="AC328">
        <v>1</v>
      </c>
      <c r="AD328">
        <v>1</v>
      </c>
      <c r="AE328">
        <v>1</v>
      </c>
      <c r="AF328">
        <v>17.71</v>
      </c>
      <c r="AG328" s="4">
        <v>115</v>
      </c>
      <c r="AH328">
        <v>0</v>
      </c>
      <c r="AJ328" t="s">
        <v>2112</v>
      </c>
      <c r="AK328" t="s">
        <v>2112</v>
      </c>
      <c r="AL328" t="s">
        <v>2541</v>
      </c>
      <c r="AN328">
        <f t="shared" si="8"/>
        <v>1</v>
      </c>
    </row>
    <row r="329" spans="1:40" x14ac:dyDescent="0.2">
      <c r="A329" t="s">
        <v>38</v>
      </c>
      <c r="B329" t="s">
        <v>221</v>
      </c>
      <c r="C329" t="s">
        <v>968</v>
      </c>
      <c r="D329" t="s">
        <v>1791</v>
      </c>
      <c r="E329">
        <v>43</v>
      </c>
      <c r="F329">
        <v>10.75</v>
      </c>
      <c r="G329">
        <v>4</v>
      </c>
      <c r="H329" t="s">
        <v>2100</v>
      </c>
      <c r="I329">
        <v>1</v>
      </c>
      <c r="J329">
        <v>1</v>
      </c>
      <c r="K329">
        <v>1</v>
      </c>
      <c r="L329">
        <v>1</v>
      </c>
      <c r="M329">
        <v>1</v>
      </c>
      <c r="N329">
        <v>14.62</v>
      </c>
      <c r="O329" s="4">
        <v>107.5</v>
      </c>
      <c r="P329">
        <v>0</v>
      </c>
      <c r="R329" t="s">
        <v>2112</v>
      </c>
      <c r="S329" t="s">
        <v>2112</v>
      </c>
      <c r="T329" t="s">
        <v>2113</v>
      </c>
      <c r="U329" t="s">
        <v>221</v>
      </c>
      <c r="V329" t="s">
        <v>2360</v>
      </c>
      <c r="W329">
        <v>43</v>
      </c>
      <c r="X329">
        <v>10.75</v>
      </c>
      <c r="Y329">
        <v>4</v>
      </c>
      <c r="Z329" t="s">
        <v>2100</v>
      </c>
      <c r="AA329">
        <v>1</v>
      </c>
      <c r="AB329">
        <v>1</v>
      </c>
      <c r="AC329">
        <v>1</v>
      </c>
      <c r="AD329">
        <v>1</v>
      </c>
      <c r="AE329">
        <v>1</v>
      </c>
      <c r="AF329">
        <v>14.61</v>
      </c>
      <c r="AG329" s="4">
        <v>107.5</v>
      </c>
      <c r="AH329">
        <v>0</v>
      </c>
      <c r="AJ329" t="s">
        <v>2112</v>
      </c>
      <c r="AK329" t="s">
        <v>2112</v>
      </c>
      <c r="AL329" t="s">
        <v>2541</v>
      </c>
      <c r="AN329">
        <f t="shared" si="8"/>
        <v>1</v>
      </c>
    </row>
    <row r="330" spans="1:40" x14ac:dyDescent="0.2">
      <c r="A330" t="s">
        <v>38</v>
      </c>
      <c r="B330" t="s">
        <v>253</v>
      </c>
      <c r="C330" t="s">
        <v>1000</v>
      </c>
      <c r="D330" t="s">
        <v>1825</v>
      </c>
      <c r="E330">
        <v>18</v>
      </c>
      <c r="F330">
        <v>4.5</v>
      </c>
      <c r="G330">
        <v>4</v>
      </c>
      <c r="H330" t="s">
        <v>2100</v>
      </c>
      <c r="I330">
        <v>1</v>
      </c>
      <c r="J330">
        <v>1</v>
      </c>
      <c r="K330">
        <v>1</v>
      </c>
      <c r="L330">
        <v>1</v>
      </c>
      <c r="M330">
        <v>1</v>
      </c>
      <c r="N330">
        <v>4.53</v>
      </c>
      <c r="O330" s="4">
        <v>45</v>
      </c>
      <c r="P330">
        <v>0</v>
      </c>
      <c r="R330" t="s">
        <v>2112</v>
      </c>
      <c r="S330" t="s">
        <v>2112</v>
      </c>
      <c r="T330" t="s">
        <v>2113</v>
      </c>
      <c r="U330" t="s">
        <v>253</v>
      </c>
      <c r="V330" t="s">
        <v>1825</v>
      </c>
      <c r="W330">
        <v>18</v>
      </c>
      <c r="X330">
        <v>4.5</v>
      </c>
      <c r="Y330">
        <v>4</v>
      </c>
      <c r="Z330" t="s">
        <v>2100</v>
      </c>
      <c r="AA330">
        <v>1</v>
      </c>
      <c r="AB330">
        <v>1</v>
      </c>
      <c r="AC330">
        <v>1</v>
      </c>
      <c r="AD330">
        <v>1</v>
      </c>
      <c r="AE330">
        <v>1</v>
      </c>
      <c r="AF330">
        <v>4.5199999999999996</v>
      </c>
      <c r="AG330" s="4">
        <v>45</v>
      </c>
      <c r="AH330">
        <v>0</v>
      </c>
      <c r="AJ330" t="s">
        <v>2112</v>
      </c>
      <c r="AK330" t="s">
        <v>2112</v>
      </c>
      <c r="AL330" t="s">
        <v>2541</v>
      </c>
      <c r="AN330">
        <f t="shared" si="8"/>
        <v>1</v>
      </c>
    </row>
    <row r="331" spans="1:40" x14ac:dyDescent="0.2">
      <c r="A331" t="s">
        <v>38</v>
      </c>
      <c r="B331" t="s">
        <v>257</v>
      </c>
      <c r="C331" t="s">
        <v>1004</v>
      </c>
      <c r="D331" t="s">
        <v>1829</v>
      </c>
      <c r="E331">
        <v>20</v>
      </c>
      <c r="F331">
        <v>5</v>
      </c>
      <c r="G331">
        <v>4</v>
      </c>
      <c r="H331" t="s">
        <v>2100</v>
      </c>
      <c r="I331">
        <v>1</v>
      </c>
      <c r="J331">
        <v>1</v>
      </c>
      <c r="K331">
        <v>1</v>
      </c>
      <c r="L331">
        <v>1</v>
      </c>
      <c r="M331">
        <v>1</v>
      </c>
      <c r="N331">
        <v>4.53</v>
      </c>
      <c r="O331" s="4">
        <v>50</v>
      </c>
      <c r="P331">
        <v>0</v>
      </c>
      <c r="R331" t="s">
        <v>2112</v>
      </c>
      <c r="S331" t="s">
        <v>2112</v>
      </c>
      <c r="T331" t="s">
        <v>2113</v>
      </c>
      <c r="U331" t="s">
        <v>257</v>
      </c>
      <c r="V331" t="s">
        <v>1862</v>
      </c>
      <c r="W331">
        <v>20</v>
      </c>
      <c r="X331">
        <v>5</v>
      </c>
      <c r="Y331">
        <v>4</v>
      </c>
      <c r="Z331" t="s">
        <v>2100</v>
      </c>
      <c r="AA331">
        <v>1</v>
      </c>
      <c r="AB331">
        <v>1</v>
      </c>
      <c r="AC331">
        <v>1</v>
      </c>
      <c r="AD331">
        <v>1</v>
      </c>
      <c r="AE331">
        <v>1</v>
      </c>
      <c r="AF331">
        <v>8.1</v>
      </c>
      <c r="AG331" s="4">
        <v>50</v>
      </c>
      <c r="AH331">
        <v>0</v>
      </c>
      <c r="AJ331" t="s">
        <v>2112</v>
      </c>
      <c r="AK331" t="s">
        <v>2112</v>
      </c>
      <c r="AL331" t="s">
        <v>2541</v>
      </c>
      <c r="AN331">
        <f t="shared" si="8"/>
        <v>1</v>
      </c>
    </row>
    <row r="332" spans="1:40" x14ac:dyDescent="0.2">
      <c r="A332" t="s">
        <v>38</v>
      </c>
      <c r="B332" t="s">
        <v>258</v>
      </c>
      <c r="C332" t="s">
        <v>1005</v>
      </c>
      <c r="D332" t="s">
        <v>1830</v>
      </c>
      <c r="E332">
        <v>38</v>
      </c>
      <c r="F332">
        <v>9.5</v>
      </c>
      <c r="G332">
        <v>4</v>
      </c>
      <c r="H332" t="s">
        <v>2100</v>
      </c>
      <c r="I332">
        <v>1</v>
      </c>
      <c r="J332">
        <v>1</v>
      </c>
      <c r="K332">
        <v>1</v>
      </c>
      <c r="L332">
        <v>1</v>
      </c>
      <c r="M332">
        <v>1</v>
      </c>
      <c r="N332">
        <v>14.62</v>
      </c>
      <c r="O332" s="4">
        <v>95</v>
      </c>
      <c r="P332">
        <v>0</v>
      </c>
      <c r="R332" t="s">
        <v>2112</v>
      </c>
      <c r="S332" t="s">
        <v>2112</v>
      </c>
      <c r="T332" t="s">
        <v>2113</v>
      </c>
      <c r="U332" t="s">
        <v>258</v>
      </c>
      <c r="V332" t="s">
        <v>2387</v>
      </c>
      <c r="W332">
        <v>38</v>
      </c>
      <c r="X332">
        <v>9.5</v>
      </c>
      <c r="Y332">
        <v>4</v>
      </c>
      <c r="Z332" t="s">
        <v>2100</v>
      </c>
      <c r="AA332">
        <v>1</v>
      </c>
      <c r="AB332">
        <v>1</v>
      </c>
      <c r="AC332">
        <v>1</v>
      </c>
      <c r="AD332">
        <v>1</v>
      </c>
      <c r="AE332">
        <v>1</v>
      </c>
      <c r="AF332">
        <v>11.42</v>
      </c>
      <c r="AG332" s="4">
        <v>95</v>
      </c>
      <c r="AH332">
        <v>0</v>
      </c>
      <c r="AJ332" t="s">
        <v>2112</v>
      </c>
      <c r="AK332" t="s">
        <v>2112</v>
      </c>
      <c r="AL332" t="s">
        <v>2541</v>
      </c>
      <c r="AN332">
        <f t="shared" si="8"/>
        <v>1</v>
      </c>
    </row>
    <row r="333" spans="1:40" x14ac:dyDescent="0.2">
      <c r="A333" t="s">
        <v>38</v>
      </c>
      <c r="B333" t="s">
        <v>307</v>
      </c>
      <c r="C333" t="s">
        <v>1054</v>
      </c>
      <c r="D333" t="s">
        <v>1861</v>
      </c>
      <c r="E333">
        <v>22</v>
      </c>
      <c r="F333">
        <v>5.5</v>
      </c>
      <c r="G333">
        <v>4</v>
      </c>
      <c r="H333" t="s">
        <v>2100</v>
      </c>
      <c r="I333">
        <v>1</v>
      </c>
      <c r="J333">
        <v>1</v>
      </c>
      <c r="K333">
        <v>1</v>
      </c>
      <c r="L333">
        <v>1</v>
      </c>
      <c r="M333">
        <v>1</v>
      </c>
      <c r="N333">
        <v>8.1199999999999992</v>
      </c>
      <c r="O333" s="4">
        <v>55</v>
      </c>
      <c r="P333">
        <v>0</v>
      </c>
      <c r="R333" t="s">
        <v>2112</v>
      </c>
      <c r="S333" t="s">
        <v>2112</v>
      </c>
      <c r="T333" t="s">
        <v>2113</v>
      </c>
      <c r="U333" t="s">
        <v>307</v>
      </c>
      <c r="V333" t="s">
        <v>1739</v>
      </c>
      <c r="W333">
        <v>22</v>
      </c>
      <c r="X333">
        <v>5.5</v>
      </c>
      <c r="Y333">
        <v>4</v>
      </c>
      <c r="Z333" t="s">
        <v>2100</v>
      </c>
      <c r="AA333">
        <v>1</v>
      </c>
      <c r="AB333">
        <v>1</v>
      </c>
      <c r="AC333">
        <v>1</v>
      </c>
      <c r="AD333">
        <v>1</v>
      </c>
      <c r="AE333">
        <v>1</v>
      </c>
      <c r="AF333">
        <v>8.1</v>
      </c>
      <c r="AG333" s="4">
        <v>55</v>
      </c>
      <c r="AH333">
        <v>0</v>
      </c>
      <c r="AJ333" t="s">
        <v>2112</v>
      </c>
      <c r="AK333" t="s">
        <v>2112</v>
      </c>
      <c r="AL333" t="s">
        <v>2541</v>
      </c>
      <c r="AN333">
        <f t="shared" si="8"/>
        <v>1</v>
      </c>
    </row>
    <row r="334" spans="1:40" x14ac:dyDescent="0.2">
      <c r="A334" t="s">
        <v>38</v>
      </c>
      <c r="B334" t="s">
        <v>308</v>
      </c>
      <c r="C334" t="s">
        <v>1055</v>
      </c>
      <c r="D334" t="s">
        <v>1874</v>
      </c>
      <c r="E334">
        <v>18</v>
      </c>
      <c r="F334">
        <v>4.5</v>
      </c>
      <c r="G334">
        <v>4</v>
      </c>
      <c r="H334" t="s">
        <v>2100</v>
      </c>
      <c r="I334">
        <v>1</v>
      </c>
      <c r="J334">
        <v>1</v>
      </c>
      <c r="K334">
        <v>1</v>
      </c>
      <c r="L334">
        <v>1</v>
      </c>
      <c r="M334">
        <v>1</v>
      </c>
      <c r="N334">
        <v>8.1199999999999992</v>
      </c>
      <c r="O334" s="4">
        <v>45</v>
      </c>
      <c r="P334">
        <v>0</v>
      </c>
      <c r="R334" t="s">
        <v>2112</v>
      </c>
      <c r="S334" t="s">
        <v>2112</v>
      </c>
      <c r="T334" t="s">
        <v>2113</v>
      </c>
      <c r="U334" t="s">
        <v>308</v>
      </c>
      <c r="V334" t="s">
        <v>2418</v>
      </c>
      <c r="W334">
        <v>18</v>
      </c>
      <c r="X334">
        <v>4.5</v>
      </c>
      <c r="Y334">
        <v>4</v>
      </c>
      <c r="Z334" t="s">
        <v>2100</v>
      </c>
      <c r="AA334">
        <v>1</v>
      </c>
      <c r="AB334">
        <v>1</v>
      </c>
      <c r="AC334">
        <v>1</v>
      </c>
      <c r="AD334">
        <v>1</v>
      </c>
      <c r="AE334">
        <v>1</v>
      </c>
      <c r="AF334">
        <v>4.5199999999999996</v>
      </c>
      <c r="AG334" s="4">
        <v>45</v>
      </c>
      <c r="AH334">
        <v>0</v>
      </c>
      <c r="AJ334" t="s">
        <v>2112</v>
      </c>
      <c r="AK334" t="s">
        <v>2112</v>
      </c>
      <c r="AL334" t="s">
        <v>2541</v>
      </c>
      <c r="AN334">
        <f t="shared" si="8"/>
        <v>1</v>
      </c>
    </row>
    <row r="335" spans="1:40" x14ac:dyDescent="0.2">
      <c r="A335" t="s">
        <v>38</v>
      </c>
      <c r="B335" t="s">
        <v>321</v>
      </c>
      <c r="C335" t="s">
        <v>1068</v>
      </c>
      <c r="D335" t="s">
        <v>1877</v>
      </c>
      <c r="E335">
        <v>16</v>
      </c>
      <c r="F335">
        <v>4</v>
      </c>
      <c r="G335">
        <v>4</v>
      </c>
      <c r="H335" t="s">
        <v>2100</v>
      </c>
      <c r="I335">
        <v>1</v>
      </c>
      <c r="J335">
        <v>1</v>
      </c>
      <c r="K335">
        <v>1</v>
      </c>
      <c r="L335">
        <v>1</v>
      </c>
      <c r="M335">
        <v>1</v>
      </c>
      <c r="N335">
        <v>8.1199999999999992</v>
      </c>
      <c r="O335" s="4">
        <v>40</v>
      </c>
      <c r="P335">
        <v>0</v>
      </c>
      <c r="R335" t="s">
        <v>2112</v>
      </c>
      <c r="S335" t="s">
        <v>2112</v>
      </c>
      <c r="T335" t="s">
        <v>2113</v>
      </c>
      <c r="U335" t="s">
        <v>321</v>
      </c>
      <c r="V335" t="s">
        <v>1877</v>
      </c>
      <c r="W335">
        <v>16</v>
      </c>
      <c r="X335">
        <v>4</v>
      </c>
      <c r="Y335">
        <v>4</v>
      </c>
      <c r="Z335" t="s">
        <v>2100</v>
      </c>
      <c r="AA335">
        <v>1</v>
      </c>
      <c r="AB335">
        <v>1</v>
      </c>
      <c r="AC335">
        <v>1</v>
      </c>
      <c r="AD335">
        <v>1</v>
      </c>
      <c r="AE335">
        <v>1</v>
      </c>
      <c r="AF335">
        <v>8.1</v>
      </c>
      <c r="AG335" s="4">
        <v>40</v>
      </c>
      <c r="AH335">
        <v>0</v>
      </c>
      <c r="AJ335" t="s">
        <v>2112</v>
      </c>
      <c r="AK335" t="s">
        <v>2112</v>
      </c>
      <c r="AL335" t="s">
        <v>2541</v>
      </c>
      <c r="AN335">
        <f t="shared" si="8"/>
        <v>1</v>
      </c>
    </row>
    <row r="336" spans="1:40" x14ac:dyDescent="0.2">
      <c r="A336" t="s">
        <v>38</v>
      </c>
      <c r="B336" t="s">
        <v>329</v>
      </c>
      <c r="C336" t="s">
        <v>1076</v>
      </c>
      <c r="D336" t="s">
        <v>1888</v>
      </c>
      <c r="E336">
        <v>17</v>
      </c>
      <c r="F336">
        <v>4.25</v>
      </c>
      <c r="G336">
        <v>4</v>
      </c>
      <c r="H336" t="s">
        <v>2100</v>
      </c>
      <c r="I336">
        <v>1</v>
      </c>
      <c r="J336">
        <v>1</v>
      </c>
      <c r="K336">
        <v>1</v>
      </c>
      <c r="L336">
        <v>1</v>
      </c>
      <c r="M336">
        <v>1</v>
      </c>
      <c r="N336">
        <v>8.1199999999999992</v>
      </c>
      <c r="O336" s="4">
        <v>42.5</v>
      </c>
      <c r="P336">
        <v>0</v>
      </c>
      <c r="R336" t="s">
        <v>2112</v>
      </c>
      <c r="S336" t="s">
        <v>2112</v>
      </c>
      <c r="T336" t="s">
        <v>2113</v>
      </c>
      <c r="U336" t="s">
        <v>329</v>
      </c>
      <c r="V336" t="s">
        <v>2426</v>
      </c>
      <c r="W336">
        <v>17</v>
      </c>
      <c r="X336">
        <v>4.25</v>
      </c>
      <c r="Y336">
        <v>4</v>
      </c>
      <c r="Z336" t="s">
        <v>2100</v>
      </c>
      <c r="AA336">
        <v>0.75</v>
      </c>
      <c r="AB336">
        <v>1</v>
      </c>
      <c r="AC336">
        <v>0.75</v>
      </c>
      <c r="AD336">
        <v>1</v>
      </c>
      <c r="AE336">
        <v>0.75</v>
      </c>
      <c r="AF336">
        <v>-0.02</v>
      </c>
      <c r="AG336" s="4">
        <v>42.5</v>
      </c>
      <c r="AH336">
        <v>0.01</v>
      </c>
      <c r="AJ336" t="s">
        <v>2112</v>
      </c>
      <c r="AL336" t="s">
        <v>2541</v>
      </c>
      <c r="AN336">
        <f t="shared" si="8"/>
        <v>1</v>
      </c>
    </row>
    <row r="337" spans="1:40" x14ac:dyDescent="0.2">
      <c r="A337" t="s">
        <v>38</v>
      </c>
      <c r="B337" t="s">
        <v>331</v>
      </c>
      <c r="C337" t="s">
        <v>1078</v>
      </c>
      <c r="D337" t="s">
        <v>1890</v>
      </c>
      <c r="E337">
        <v>24</v>
      </c>
      <c r="F337">
        <v>6</v>
      </c>
      <c r="G337">
        <v>4</v>
      </c>
      <c r="H337" t="s">
        <v>2100</v>
      </c>
      <c r="I337">
        <v>1</v>
      </c>
      <c r="J337">
        <v>1</v>
      </c>
      <c r="K337">
        <v>1</v>
      </c>
      <c r="L337">
        <v>1</v>
      </c>
      <c r="M337">
        <v>1</v>
      </c>
      <c r="N337">
        <v>8.1199999999999992</v>
      </c>
      <c r="O337" s="4">
        <v>60</v>
      </c>
      <c r="P337">
        <v>0</v>
      </c>
      <c r="R337" t="s">
        <v>2112</v>
      </c>
      <c r="S337" t="s">
        <v>2112</v>
      </c>
      <c r="T337" t="s">
        <v>2113</v>
      </c>
      <c r="U337" t="s">
        <v>331</v>
      </c>
      <c r="V337" t="s">
        <v>2428</v>
      </c>
      <c r="W337">
        <v>24</v>
      </c>
      <c r="X337">
        <v>6</v>
      </c>
      <c r="Y337">
        <v>4</v>
      </c>
      <c r="Z337" t="s">
        <v>2100</v>
      </c>
      <c r="AA337">
        <v>1</v>
      </c>
      <c r="AB337">
        <v>1</v>
      </c>
      <c r="AC337">
        <v>1</v>
      </c>
      <c r="AD337">
        <v>1</v>
      </c>
      <c r="AE337">
        <v>1</v>
      </c>
      <c r="AF337">
        <v>8.1</v>
      </c>
      <c r="AG337" s="4">
        <v>60</v>
      </c>
      <c r="AH337">
        <v>0</v>
      </c>
      <c r="AJ337" t="s">
        <v>2112</v>
      </c>
      <c r="AK337" t="s">
        <v>2112</v>
      </c>
      <c r="AL337" t="s">
        <v>2541</v>
      </c>
      <c r="AN337">
        <f t="shared" si="8"/>
        <v>1</v>
      </c>
    </row>
    <row r="338" spans="1:40" x14ac:dyDescent="0.2">
      <c r="A338" t="s">
        <v>38</v>
      </c>
      <c r="B338" t="s">
        <v>351</v>
      </c>
      <c r="C338" t="s">
        <v>1098</v>
      </c>
      <c r="D338" t="s">
        <v>1877</v>
      </c>
      <c r="E338">
        <v>16</v>
      </c>
      <c r="F338">
        <v>4</v>
      </c>
      <c r="G338">
        <v>4</v>
      </c>
      <c r="H338" t="s">
        <v>2100</v>
      </c>
      <c r="I338">
        <v>1</v>
      </c>
      <c r="J338">
        <v>1</v>
      </c>
      <c r="K338">
        <v>1</v>
      </c>
      <c r="L338">
        <v>1</v>
      </c>
      <c r="M338">
        <v>1</v>
      </c>
      <c r="N338">
        <v>8.1199999999999992</v>
      </c>
      <c r="O338" s="4">
        <v>40</v>
      </c>
      <c r="P338">
        <v>0</v>
      </c>
      <c r="R338" t="s">
        <v>2112</v>
      </c>
      <c r="S338" t="s">
        <v>2112</v>
      </c>
      <c r="T338" t="s">
        <v>2113</v>
      </c>
      <c r="U338" t="s">
        <v>351</v>
      </c>
      <c r="V338" t="s">
        <v>2439</v>
      </c>
      <c r="W338">
        <v>16</v>
      </c>
      <c r="X338">
        <v>4</v>
      </c>
      <c r="Y338">
        <v>4</v>
      </c>
      <c r="Z338" t="s">
        <v>2100</v>
      </c>
      <c r="AA338">
        <v>0.99</v>
      </c>
      <c r="AB338">
        <v>1</v>
      </c>
      <c r="AC338">
        <v>0.99</v>
      </c>
      <c r="AD338">
        <v>1</v>
      </c>
      <c r="AE338">
        <v>0.99</v>
      </c>
      <c r="AF338">
        <v>4.5199999999999996</v>
      </c>
      <c r="AG338" s="4">
        <v>40</v>
      </c>
      <c r="AH338">
        <v>0</v>
      </c>
      <c r="AJ338" t="s">
        <v>2112</v>
      </c>
      <c r="AL338" t="s">
        <v>2541</v>
      </c>
      <c r="AN338">
        <f t="shared" si="8"/>
        <v>1</v>
      </c>
    </row>
    <row r="339" spans="1:40" x14ac:dyDescent="0.2">
      <c r="A339" t="s">
        <v>38</v>
      </c>
      <c r="B339" t="s">
        <v>355</v>
      </c>
      <c r="C339" t="s">
        <v>1102</v>
      </c>
      <c r="D339" t="s">
        <v>1907</v>
      </c>
      <c r="E339">
        <v>14</v>
      </c>
      <c r="F339">
        <v>3.5</v>
      </c>
      <c r="G339">
        <v>4</v>
      </c>
      <c r="H339" t="s">
        <v>2100</v>
      </c>
      <c r="I339">
        <v>1</v>
      </c>
      <c r="J339">
        <v>1</v>
      </c>
      <c r="K339">
        <v>1</v>
      </c>
      <c r="L339">
        <v>1</v>
      </c>
      <c r="M339">
        <v>1</v>
      </c>
      <c r="N339">
        <v>4.53</v>
      </c>
      <c r="O339" s="4">
        <v>35</v>
      </c>
      <c r="P339">
        <v>0</v>
      </c>
      <c r="R339" t="s">
        <v>2112</v>
      </c>
      <c r="S339" t="s">
        <v>2112</v>
      </c>
      <c r="T339" t="s">
        <v>2113</v>
      </c>
      <c r="U339" t="s">
        <v>355</v>
      </c>
      <c r="V339" t="s">
        <v>2067</v>
      </c>
      <c r="W339">
        <v>14</v>
      </c>
      <c r="X339">
        <v>3.5</v>
      </c>
      <c r="Y339">
        <v>4</v>
      </c>
      <c r="Z339" t="s">
        <v>2100</v>
      </c>
      <c r="AA339">
        <v>0.99</v>
      </c>
      <c r="AB339">
        <v>1</v>
      </c>
      <c r="AC339">
        <v>0.99</v>
      </c>
      <c r="AD339">
        <v>1</v>
      </c>
      <c r="AE339">
        <v>0.99</v>
      </c>
      <c r="AF339">
        <v>4.5199999999999996</v>
      </c>
      <c r="AG339" s="4">
        <v>35</v>
      </c>
      <c r="AH339">
        <v>0</v>
      </c>
      <c r="AJ339" t="s">
        <v>2112</v>
      </c>
      <c r="AL339" t="s">
        <v>2541</v>
      </c>
      <c r="AN339">
        <f t="shared" si="8"/>
        <v>1</v>
      </c>
    </row>
    <row r="340" spans="1:40" x14ac:dyDescent="0.2">
      <c r="A340" t="s">
        <v>38</v>
      </c>
      <c r="B340" t="s">
        <v>362</v>
      </c>
      <c r="C340" t="s">
        <v>1109</v>
      </c>
      <c r="D340" t="s">
        <v>1914</v>
      </c>
      <c r="E340">
        <v>22</v>
      </c>
      <c r="F340">
        <v>5.5</v>
      </c>
      <c r="G340">
        <v>4</v>
      </c>
      <c r="H340" t="s">
        <v>2100</v>
      </c>
      <c r="I340">
        <v>1</v>
      </c>
      <c r="J340">
        <v>1</v>
      </c>
      <c r="K340">
        <v>1</v>
      </c>
      <c r="L340">
        <v>1</v>
      </c>
      <c r="M340">
        <v>1</v>
      </c>
      <c r="N340">
        <v>4.53</v>
      </c>
      <c r="O340" s="4">
        <v>55</v>
      </c>
      <c r="P340">
        <v>0</v>
      </c>
      <c r="R340" t="s">
        <v>2112</v>
      </c>
      <c r="S340" t="s">
        <v>2112</v>
      </c>
      <c r="T340" t="s">
        <v>2113</v>
      </c>
      <c r="U340" t="s">
        <v>362</v>
      </c>
      <c r="V340" t="s">
        <v>1964</v>
      </c>
      <c r="W340">
        <v>22</v>
      </c>
      <c r="X340">
        <v>5.5</v>
      </c>
      <c r="Y340">
        <v>4</v>
      </c>
      <c r="Z340" t="s">
        <v>2100</v>
      </c>
      <c r="AA340">
        <v>1</v>
      </c>
      <c r="AB340">
        <v>1</v>
      </c>
      <c r="AC340">
        <v>1</v>
      </c>
      <c r="AD340">
        <v>1</v>
      </c>
      <c r="AE340">
        <v>1</v>
      </c>
      <c r="AF340">
        <v>8.1</v>
      </c>
      <c r="AG340" s="4">
        <v>55</v>
      </c>
      <c r="AH340">
        <v>0</v>
      </c>
      <c r="AJ340" t="s">
        <v>2112</v>
      </c>
      <c r="AK340" t="s">
        <v>2112</v>
      </c>
      <c r="AL340" t="s">
        <v>2541</v>
      </c>
      <c r="AN340">
        <f t="shared" si="8"/>
        <v>1</v>
      </c>
    </row>
    <row r="341" spans="1:40" x14ac:dyDescent="0.2">
      <c r="A341" t="s">
        <v>38</v>
      </c>
      <c r="B341" t="s">
        <v>364</v>
      </c>
      <c r="C341" t="s">
        <v>1111</v>
      </c>
      <c r="D341" t="s">
        <v>1877</v>
      </c>
      <c r="E341">
        <v>16</v>
      </c>
      <c r="F341">
        <v>4</v>
      </c>
      <c r="G341">
        <v>4</v>
      </c>
      <c r="H341" t="s">
        <v>2100</v>
      </c>
      <c r="I341">
        <v>1</v>
      </c>
      <c r="J341">
        <v>1</v>
      </c>
      <c r="K341">
        <v>1</v>
      </c>
      <c r="L341">
        <v>1</v>
      </c>
      <c r="M341">
        <v>1</v>
      </c>
      <c r="N341">
        <v>8.1199999999999992</v>
      </c>
      <c r="O341" s="4">
        <v>40</v>
      </c>
      <c r="P341">
        <v>0</v>
      </c>
      <c r="R341" t="s">
        <v>2112</v>
      </c>
      <c r="S341" t="s">
        <v>2112</v>
      </c>
      <c r="T341" t="s">
        <v>2113</v>
      </c>
      <c r="U341" t="s">
        <v>364</v>
      </c>
      <c r="V341" t="s">
        <v>1877</v>
      </c>
      <c r="W341">
        <v>16</v>
      </c>
      <c r="X341">
        <v>4</v>
      </c>
      <c r="Y341">
        <v>4</v>
      </c>
      <c r="Z341" t="s">
        <v>2100</v>
      </c>
      <c r="AA341">
        <v>1</v>
      </c>
      <c r="AB341">
        <v>1</v>
      </c>
      <c r="AC341">
        <v>1</v>
      </c>
      <c r="AD341">
        <v>1</v>
      </c>
      <c r="AE341">
        <v>1</v>
      </c>
      <c r="AF341">
        <v>8.1</v>
      </c>
      <c r="AG341" s="4">
        <v>40</v>
      </c>
      <c r="AH341">
        <v>0</v>
      </c>
      <c r="AJ341" t="s">
        <v>2112</v>
      </c>
      <c r="AK341" t="s">
        <v>2112</v>
      </c>
      <c r="AL341" t="s">
        <v>2541</v>
      </c>
      <c r="AN341">
        <f t="shared" si="8"/>
        <v>1</v>
      </c>
    </row>
    <row r="342" spans="1:40" x14ac:dyDescent="0.2">
      <c r="A342" t="s">
        <v>38</v>
      </c>
      <c r="B342" t="s">
        <v>369</v>
      </c>
      <c r="C342" t="s">
        <v>1116</v>
      </c>
      <c r="D342" t="s">
        <v>1877</v>
      </c>
      <c r="E342">
        <v>16</v>
      </c>
      <c r="F342">
        <v>4</v>
      </c>
      <c r="G342">
        <v>4</v>
      </c>
      <c r="H342" t="s">
        <v>2100</v>
      </c>
      <c r="I342">
        <v>1</v>
      </c>
      <c r="J342">
        <v>1</v>
      </c>
      <c r="K342">
        <v>1</v>
      </c>
      <c r="L342">
        <v>1</v>
      </c>
      <c r="M342">
        <v>1</v>
      </c>
      <c r="N342">
        <v>8.1199999999999992</v>
      </c>
      <c r="O342" s="4">
        <v>40</v>
      </c>
      <c r="P342">
        <v>0</v>
      </c>
      <c r="R342" t="s">
        <v>2112</v>
      </c>
      <c r="S342" t="s">
        <v>2112</v>
      </c>
      <c r="T342" t="s">
        <v>2113</v>
      </c>
      <c r="U342" t="s">
        <v>369</v>
      </c>
      <c r="V342" t="s">
        <v>1953</v>
      </c>
      <c r="W342">
        <v>16</v>
      </c>
      <c r="X342">
        <v>4</v>
      </c>
      <c r="Y342">
        <v>4</v>
      </c>
      <c r="Z342" t="s">
        <v>2100</v>
      </c>
      <c r="AA342">
        <v>1</v>
      </c>
      <c r="AB342">
        <v>1</v>
      </c>
      <c r="AC342">
        <v>1</v>
      </c>
      <c r="AD342">
        <v>1</v>
      </c>
      <c r="AE342">
        <v>1</v>
      </c>
      <c r="AF342">
        <v>4.5199999999999996</v>
      </c>
      <c r="AG342" s="4">
        <v>40</v>
      </c>
      <c r="AH342">
        <v>0</v>
      </c>
      <c r="AJ342" t="s">
        <v>2112</v>
      </c>
      <c r="AK342" t="s">
        <v>2112</v>
      </c>
      <c r="AL342" t="s">
        <v>2541</v>
      </c>
      <c r="AN342">
        <f t="shared" si="8"/>
        <v>1</v>
      </c>
    </row>
    <row r="343" spans="1:40" x14ac:dyDescent="0.2">
      <c r="A343" t="s">
        <v>38</v>
      </c>
      <c r="B343" t="s">
        <v>430</v>
      </c>
      <c r="C343" t="s">
        <v>1177</v>
      </c>
      <c r="D343" t="s">
        <v>1847</v>
      </c>
      <c r="E343">
        <v>14</v>
      </c>
      <c r="F343">
        <v>3.5</v>
      </c>
      <c r="G343">
        <v>4</v>
      </c>
      <c r="H343" t="s">
        <v>2100</v>
      </c>
      <c r="I343">
        <v>1</v>
      </c>
      <c r="J343">
        <v>1</v>
      </c>
      <c r="K343">
        <v>1</v>
      </c>
      <c r="L343">
        <v>1</v>
      </c>
      <c r="M343">
        <v>1</v>
      </c>
      <c r="N343">
        <v>4.53</v>
      </c>
      <c r="O343" s="4">
        <v>35</v>
      </c>
      <c r="P343">
        <v>0</v>
      </c>
      <c r="R343" t="s">
        <v>2112</v>
      </c>
      <c r="S343" t="s">
        <v>2112</v>
      </c>
      <c r="T343" t="s">
        <v>2113</v>
      </c>
      <c r="U343" t="s">
        <v>430</v>
      </c>
      <c r="V343" t="s">
        <v>1847</v>
      </c>
      <c r="W343">
        <v>14</v>
      </c>
      <c r="X343">
        <v>3.5</v>
      </c>
      <c r="Y343">
        <v>4</v>
      </c>
      <c r="Z343" t="s">
        <v>2100</v>
      </c>
      <c r="AA343">
        <v>1</v>
      </c>
      <c r="AB343">
        <v>1</v>
      </c>
      <c r="AC343">
        <v>1</v>
      </c>
      <c r="AD343">
        <v>1</v>
      </c>
      <c r="AE343">
        <v>1</v>
      </c>
      <c r="AF343">
        <v>4.5199999999999996</v>
      </c>
      <c r="AG343" s="4">
        <v>35</v>
      </c>
      <c r="AH343">
        <v>0</v>
      </c>
      <c r="AJ343" t="s">
        <v>2112</v>
      </c>
      <c r="AK343" t="s">
        <v>2112</v>
      </c>
      <c r="AL343" t="s">
        <v>2541</v>
      </c>
      <c r="AN343">
        <f t="shared" si="8"/>
        <v>1</v>
      </c>
    </row>
    <row r="344" spans="1:40" x14ac:dyDescent="0.2">
      <c r="A344" t="s">
        <v>38</v>
      </c>
      <c r="B344" t="s">
        <v>432</v>
      </c>
      <c r="C344" t="s">
        <v>1179</v>
      </c>
      <c r="D344" t="s">
        <v>1957</v>
      </c>
      <c r="E344">
        <v>28</v>
      </c>
      <c r="F344">
        <v>7</v>
      </c>
      <c r="G344">
        <v>4</v>
      </c>
      <c r="H344" t="s">
        <v>2100</v>
      </c>
      <c r="I344">
        <v>1</v>
      </c>
      <c r="J344">
        <v>1</v>
      </c>
      <c r="K344">
        <v>1</v>
      </c>
      <c r="L344">
        <v>1</v>
      </c>
      <c r="M344">
        <v>1</v>
      </c>
      <c r="N344">
        <v>8.1199999999999992</v>
      </c>
      <c r="O344" s="4">
        <v>70</v>
      </c>
      <c r="P344">
        <v>0</v>
      </c>
      <c r="R344" t="s">
        <v>2112</v>
      </c>
      <c r="S344" t="s">
        <v>2112</v>
      </c>
      <c r="T344" t="s">
        <v>2113</v>
      </c>
      <c r="U344" t="s">
        <v>432</v>
      </c>
      <c r="V344" t="s">
        <v>1903</v>
      </c>
      <c r="W344">
        <v>28</v>
      </c>
      <c r="X344">
        <v>7</v>
      </c>
      <c r="Y344">
        <v>4</v>
      </c>
      <c r="Z344" t="s">
        <v>2100</v>
      </c>
      <c r="AA344">
        <v>1</v>
      </c>
      <c r="AB344">
        <v>1</v>
      </c>
      <c r="AC344">
        <v>1</v>
      </c>
      <c r="AD344">
        <v>1</v>
      </c>
      <c r="AE344">
        <v>1</v>
      </c>
      <c r="AF344">
        <v>11.42</v>
      </c>
      <c r="AG344" s="4">
        <v>70</v>
      </c>
      <c r="AH344">
        <v>0</v>
      </c>
      <c r="AJ344" t="s">
        <v>2112</v>
      </c>
      <c r="AK344" t="s">
        <v>2112</v>
      </c>
      <c r="AL344" t="s">
        <v>2541</v>
      </c>
      <c r="AN344">
        <f t="shared" si="8"/>
        <v>1</v>
      </c>
    </row>
    <row r="345" spans="1:40" x14ac:dyDescent="0.2">
      <c r="A345" t="s">
        <v>38</v>
      </c>
      <c r="B345" t="s">
        <v>433</v>
      </c>
      <c r="C345" t="s">
        <v>1180</v>
      </c>
      <c r="D345" t="s">
        <v>1841</v>
      </c>
      <c r="E345">
        <v>22</v>
      </c>
      <c r="F345">
        <v>5.5</v>
      </c>
      <c r="G345">
        <v>4</v>
      </c>
      <c r="H345" t="s">
        <v>2100</v>
      </c>
      <c r="I345">
        <v>1</v>
      </c>
      <c r="J345">
        <v>1</v>
      </c>
      <c r="K345">
        <v>1</v>
      </c>
      <c r="L345">
        <v>1</v>
      </c>
      <c r="M345">
        <v>1</v>
      </c>
      <c r="N345">
        <v>8.1199999999999992</v>
      </c>
      <c r="O345" s="4">
        <v>55</v>
      </c>
      <c r="P345">
        <v>0</v>
      </c>
      <c r="R345" t="s">
        <v>2112</v>
      </c>
      <c r="S345" t="s">
        <v>2112</v>
      </c>
      <c r="T345" t="s">
        <v>2113</v>
      </c>
      <c r="U345" t="s">
        <v>433</v>
      </c>
      <c r="V345" t="s">
        <v>1950</v>
      </c>
      <c r="W345">
        <v>22</v>
      </c>
      <c r="X345">
        <v>5.5</v>
      </c>
      <c r="Y345">
        <v>4</v>
      </c>
      <c r="Z345" t="s">
        <v>2100</v>
      </c>
      <c r="AA345">
        <v>1</v>
      </c>
      <c r="AB345">
        <v>1</v>
      </c>
      <c r="AC345">
        <v>1</v>
      </c>
      <c r="AD345">
        <v>1</v>
      </c>
      <c r="AE345">
        <v>1</v>
      </c>
      <c r="AF345">
        <v>8.1</v>
      </c>
      <c r="AG345" s="4">
        <v>55</v>
      </c>
      <c r="AH345">
        <v>0</v>
      </c>
      <c r="AJ345" t="s">
        <v>2112</v>
      </c>
      <c r="AK345" t="s">
        <v>2112</v>
      </c>
      <c r="AL345" t="s">
        <v>2541</v>
      </c>
      <c r="AN345">
        <f t="shared" si="8"/>
        <v>1</v>
      </c>
    </row>
    <row r="346" spans="1:40" x14ac:dyDescent="0.2">
      <c r="A346" t="s">
        <v>38</v>
      </c>
      <c r="B346" t="s">
        <v>444</v>
      </c>
      <c r="C346" t="s">
        <v>1191</v>
      </c>
      <c r="D346" t="s">
        <v>1877</v>
      </c>
      <c r="E346">
        <v>16</v>
      </c>
      <c r="F346">
        <v>4</v>
      </c>
      <c r="G346">
        <v>4</v>
      </c>
      <c r="H346" t="s">
        <v>2100</v>
      </c>
      <c r="I346">
        <v>1</v>
      </c>
      <c r="J346">
        <v>1</v>
      </c>
      <c r="K346">
        <v>1</v>
      </c>
      <c r="L346">
        <v>1</v>
      </c>
      <c r="M346">
        <v>1</v>
      </c>
      <c r="N346">
        <v>8.1199999999999992</v>
      </c>
      <c r="O346" s="4">
        <v>40</v>
      </c>
      <c r="P346">
        <v>0</v>
      </c>
      <c r="R346" t="s">
        <v>2112</v>
      </c>
      <c r="S346" t="s">
        <v>2112</v>
      </c>
      <c r="T346" t="s">
        <v>2113</v>
      </c>
      <c r="U346" t="s">
        <v>444</v>
      </c>
      <c r="V346" t="s">
        <v>2471</v>
      </c>
      <c r="W346">
        <v>16</v>
      </c>
      <c r="X346">
        <v>4</v>
      </c>
      <c r="Y346">
        <v>4</v>
      </c>
      <c r="Z346" t="s">
        <v>2100</v>
      </c>
      <c r="AA346">
        <v>1</v>
      </c>
      <c r="AB346">
        <v>1</v>
      </c>
      <c r="AC346">
        <v>1</v>
      </c>
      <c r="AD346">
        <v>1</v>
      </c>
      <c r="AE346">
        <v>1</v>
      </c>
      <c r="AF346">
        <v>4.5199999999999996</v>
      </c>
      <c r="AG346" s="4">
        <v>40</v>
      </c>
      <c r="AH346">
        <v>0</v>
      </c>
      <c r="AJ346" t="s">
        <v>2112</v>
      </c>
      <c r="AK346" t="s">
        <v>2112</v>
      </c>
      <c r="AL346" t="s">
        <v>2541</v>
      </c>
      <c r="AN346">
        <f t="shared" si="8"/>
        <v>1</v>
      </c>
    </row>
    <row r="347" spans="1:40" x14ac:dyDescent="0.2">
      <c r="A347" t="s">
        <v>38</v>
      </c>
      <c r="B347" t="s">
        <v>449</v>
      </c>
      <c r="C347" t="s">
        <v>1196</v>
      </c>
      <c r="D347" t="s">
        <v>1931</v>
      </c>
      <c r="E347">
        <v>24</v>
      </c>
      <c r="F347">
        <v>6</v>
      </c>
      <c r="G347">
        <v>4</v>
      </c>
      <c r="H347" t="s">
        <v>2100</v>
      </c>
      <c r="I347">
        <v>1</v>
      </c>
      <c r="J347">
        <v>1</v>
      </c>
      <c r="K347">
        <v>1</v>
      </c>
      <c r="L347">
        <v>1</v>
      </c>
      <c r="M347">
        <v>1</v>
      </c>
      <c r="N347">
        <v>8.1199999999999992</v>
      </c>
      <c r="O347" s="4">
        <v>60</v>
      </c>
      <c r="P347">
        <v>0</v>
      </c>
      <c r="R347" t="s">
        <v>2112</v>
      </c>
      <c r="S347" t="s">
        <v>2112</v>
      </c>
      <c r="T347" t="s">
        <v>2113</v>
      </c>
      <c r="U347" t="s">
        <v>449</v>
      </c>
      <c r="V347" t="s">
        <v>2473</v>
      </c>
      <c r="W347">
        <v>24</v>
      </c>
      <c r="X347">
        <v>6</v>
      </c>
      <c r="Y347">
        <v>4</v>
      </c>
      <c r="Z347" t="s">
        <v>2100</v>
      </c>
      <c r="AA347">
        <v>1</v>
      </c>
      <c r="AB347">
        <v>1</v>
      </c>
      <c r="AC347">
        <v>1</v>
      </c>
      <c r="AD347">
        <v>1</v>
      </c>
      <c r="AE347">
        <v>1</v>
      </c>
      <c r="AF347">
        <v>8.1</v>
      </c>
      <c r="AG347" s="4">
        <v>60</v>
      </c>
      <c r="AH347">
        <v>0</v>
      </c>
      <c r="AJ347" t="s">
        <v>2112</v>
      </c>
      <c r="AK347" t="s">
        <v>2112</v>
      </c>
      <c r="AL347" t="s">
        <v>2541</v>
      </c>
      <c r="AN347">
        <f t="shared" si="8"/>
        <v>1</v>
      </c>
    </row>
    <row r="348" spans="1:40" x14ac:dyDescent="0.2">
      <c r="A348" t="s">
        <v>38</v>
      </c>
      <c r="B348" t="s">
        <v>458</v>
      </c>
      <c r="C348" t="s">
        <v>1205</v>
      </c>
      <c r="D348" t="s">
        <v>1974</v>
      </c>
      <c r="E348">
        <v>24</v>
      </c>
      <c r="F348">
        <v>6</v>
      </c>
      <c r="G348">
        <v>4</v>
      </c>
      <c r="H348" t="s">
        <v>2100</v>
      </c>
      <c r="I348">
        <v>1</v>
      </c>
      <c r="J348">
        <v>1</v>
      </c>
      <c r="K348">
        <v>1</v>
      </c>
      <c r="L348">
        <v>1</v>
      </c>
      <c r="M348">
        <v>1</v>
      </c>
      <c r="N348">
        <v>4.53</v>
      </c>
      <c r="O348" s="4">
        <v>60</v>
      </c>
      <c r="P348">
        <v>0</v>
      </c>
      <c r="R348" t="s">
        <v>2112</v>
      </c>
      <c r="S348" t="s">
        <v>2112</v>
      </c>
      <c r="T348" t="s">
        <v>2113</v>
      </c>
      <c r="U348" t="s">
        <v>458</v>
      </c>
      <c r="V348" t="s">
        <v>1931</v>
      </c>
      <c r="W348">
        <v>24</v>
      </c>
      <c r="X348">
        <v>6</v>
      </c>
      <c r="Y348">
        <v>4</v>
      </c>
      <c r="Z348" t="s">
        <v>2100</v>
      </c>
      <c r="AA348">
        <v>1</v>
      </c>
      <c r="AB348">
        <v>1</v>
      </c>
      <c r="AC348">
        <v>1</v>
      </c>
      <c r="AD348">
        <v>1</v>
      </c>
      <c r="AE348">
        <v>1</v>
      </c>
      <c r="AF348">
        <v>8.1</v>
      </c>
      <c r="AG348" s="4">
        <v>60</v>
      </c>
      <c r="AH348">
        <v>0</v>
      </c>
      <c r="AJ348" t="s">
        <v>2112</v>
      </c>
      <c r="AK348" t="s">
        <v>2112</v>
      </c>
      <c r="AL348" t="s">
        <v>2541</v>
      </c>
      <c r="AN348">
        <f t="shared" si="8"/>
        <v>1</v>
      </c>
    </row>
    <row r="349" spans="1:40" x14ac:dyDescent="0.2">
      <c r="A349" t="s">
        <v>38</v>
      </c>
      <c r="B349" t="s">
        <v>491</v>
      </c>
      <c r="C349" t="s">
        <v>1238</v>
      </c>
      <c r="D349" t="s">
        <v>1990</v>
      </c>
      <c r="E349">
        <v>10</v>
      </c>
      <c r="F349">
        <v>2.5</v>
      </c>
      <c r="G349">
        <v>4</v>
      </c>
      <c r="H349" t="s">
        <v>2100</v>
      </c>
      <c r="I349">
        <v>0.99</v>
      </c>
      <c r="J349">
        <v>1</v>
      </c>
      <c r="K349">
        <v>0.99</v>
      </c>
      <c r="L349">
        <v>1</v>
      </c>
      <c r="M349">
        <v>0.99</v>
      </c>
      <c r="N349">
        <v>4.53</v>
      </c>
      <c r="O349" s="4">
        <v>25</v>
      </c>
      <c r="P349">
        <v>0</v>
      </c>
      <c r="R349" t="s">
        <v>2112</v>
      </c>
      <c r="T349" t="s">
        <v>2113</v>
      </c>
      <c r="U349" t="s">
        <v>491</v>
      </c>
      <c r="V349" t="s">
        <v>2040</v>
      </c>
      <c r="W349">
        <v>10</v>
      </c>
      <c r="X349">
        <v>2.5</v>
      </c>
      <c r="Y349">
        <v>4</v>
      </c>
      <c r="Z349" t="s">
        <v>2100</v>
      </c>
      <c r="AA349">
        <v>0.99</v>
      </c>
      <c r="AB349">
        <v>1</v>
      </c>
      <c r="AC349">
        <v>0.99</v>
      </c>
      <c r="AD349">
        <v>1</v>
      </c>
      <c r="AE349">
        <v>0.99</v>
      </c>
      <c r="AF349">
        <v>4.5199999999999996</v>
      </c>
      <c r="AG349" s="4">
        <v>25</v>
      </c>
      <c r="AH349">
        <v>0</v>
      </c>
      <c r="AJ349" t="s">
        <v>2112</v>
      </c>
      <c r="AL349" t="s">
        <v>2541</v>
      </c>
      <c r="AN349">
        <f t="shared" si="8"/>
        <v>1</v>
      </c>
    </row>
    <row r="350" spans="1:40" x14ac:dyDescent="0.2">
      <c r="A350" t="s">
        <v>38</v>
      </c>
      <c r="B350" t="s">
        <v>497</v>
      </c>
      <c r="C350" t="s">
        <v>1244</v>
      </c>
      <c r="D350" t="s">
        <v>2009</v>
      </c>
      <c r="E350">
        <v>14</v>
      </c>
      <c r="F350">
        <v>3.5</v>
      </c>
      <c r="G350">
        <v>4</v>
      </c>
      <c r="H350" t="s">
        <v>2100</v>
      </c>
      <c r="I350">
        <v>0.99</v>
      </c>
      <c r="J350">
        <v>1</v>
      </c>
      <c r="K350">
        <v>0.99</v>
      </c>
      <c r="L350">
        <v>1</v>
      </c>
      <c r="M350">
        <v>0.99</v>
      </c>
      <c r="N350">
        <v>4.53</v>
      </c>
      <c r="O350" s="4">
        <v>35</v>
      </c>
      <c r="P350">
        <v>0</v>
      </c>
      <c r="R350" t="s">
        <v>2112</v>
      </c>
      <c r="T350" t="s">
        <v>2113</v>
      </c>
      <c r="U350" t="s">
        <v>497</v>
      </c>
      <c r="V350" t="s">
        <v>1918</v>
      </c>
      <c r="W350">
        <v>14</v>
      </c>
      <c r="X350">
        <v>3.5</v>
      </c>
      <c r="Y350">
        <v>4</v>
      </c>
      <c r="Z350" t="s">
        <v>2100</v>
      </c>
      <c r="AA350">
        <v>1</v>
      </c>
      <c r="AB350">
        <v>1</v>
      </c>
      <c r="AC350">
        <v>1</v>
      </c>
      <c r="AD350">
        <v>1</v>
      </c>
      <c r="AE350">
        <v>1</v>
      </c>
      <c r="AF350">
        <v>4.5199999999999996</v>
      </c>
      <c r="AG350" s="4">
        <v>35</v>
      </c>
      <c r="AH350">
        <v>0</v>
      </c>
      <c r="AJ350" t="s">
        <v>2112</v>
      </c>
      <c r="AK350" t="s">
        <v>2112</v>
      </c>
      <c r="AL350" t="s">
        <v>2541</v>
      </c>
      <c r="AN350">
        <f t="shared" si="8"/>
        <v>1</v>
      </c>
    </row>
    <row r="351" spans="1:40" x14ac:dyDescent="0.2">
      <c r="A351" t="s">
        <v>38</v>
      </c>
      <c r="B351" t="s">
        <v>506</v>
      </c>
      <c r="C351" t="s">
        <v>1253</v>
      </c>
      <c r="D351" t="s">
        <v>2007</v>
      </c>
      <c r="E351">
        <v>8</v>
      </c>
      <c r="F351">
        <v>2</v>
      </c>
      <c r="G351">
        <v>4</v>
      </c>
      <c r="H351" t="s">
        <v>2100</v>
      </c>
      <c r="I351">
        <v>0.99</v>
      </c>
      <c r="J351">
        <v>0.99</v>
      </c>
      <c r="K351">
        <v>0.99</v>
      </c>
      <c r="L351">
        <v>0.99</v>
      </c>
      <c r="M351">
        <v>0.99</v>
      </c>
      <c r="N351">
        <v>4.53</v>
      </c>
      <c r="O351" s="4">
        <v>20</v>
      </c>
      <c r="P351">
        <v>0</v>
      </c>
      <c r="R351" t="s">
        <v>2112</v>
      </c>
      <c r="T351" t="s">
        <v>2113</v>
      </c>
      <c r="U351" t="s">
        <v>506</v>
      </c>
      <c r="V351" t="s">
        <v>2007</v>
      </c>
      <c r="W351">
        <v>8</v>
      </c>
      <c r="X351">
        <v>2</v>
      </c>
      <c r="Y351">
        <v>4</v>
      </c>
      <c r="Z351" t="s">
        <v>2100</v>
      </c>
      <c r="AA351">
        <v>0.99</v>
      </c>
      <c r="AB351">
        <v>0.99</v>
      </c>
      <c r="AC351">
        <v>0.99</v>
      </c>
      <c r="AD351">
        <v>0.99</v>
      </c>
      <c r="AE351">
        <v>0.99</v>
      </c>
      <c r="AF351">
        <v>4.5199999999999996</v>
      </c>
      <c r="AG351" s="4">
        <v>20</v>
      </c>
      <c r="AH351">
        <v>0</v>
      </c>
      <c r="AJ351" t="s">
        <v>2112</v>
      </c>
      <c r="AL351" t="s">
        <v>2541</v>
      </c>
      <c r="AN351">
        <f t="shared" si="8"/>
        <v>1</v>
      </c>
    </row>
    <row r="352" spans="1:40" x14ac:dyDescent="0.2">
      <c r="A352" t="s">
        <v>38</v>
      </c>
      <c r="B352" t="s">
        <v>519</v>
      </c>
      <c r="C352" t="s">
        <v>1266</v>
      </c>
      <c r="D352" t="s">
        <v>2007</v>
      </c>
      <c r="E352">
        <v>8</v>
      </c>
      <c r="F352">
        <v>2</v>
      </c>
      <c r="G352">
        <v>4</v>
      </c>
      <c r="H352" t="s">
        <v>2100</v>
      </c>
      <c r="I352">
        <v>0.99</v>
      </c>
      <c r="J352">
        <v>0.99</v>
      </c>
      <c r="K352">
        <v>0.99</v>
      </c>
      <c r="L352">
        <v>0.99</v>
      </c>
      <c r="M352">
        <v>0.99</v>
      </c>
      <c r="N352">
        <v>4.53</v>
      </c>
      <c r="O352" s="4">
        <v>20</v>
      </c>
      <c r="P352">
        <v>0</v>
      </c>
      <c r="R352" t="s">
        <v>2112</v>
      </c>
      <c r="T352" t="s">
        <v>2113</v>
      </c>
      <c r="U352" t="s">
        <v>519</v>
      </c>
      <c r="V352" t="s">
        <v>2007</v>
      </c>
      <c r="W352">
        <v>8</v>
      </c>
      <c r="X352">
        <v>2</v>
      </c>
      <c r="Y352">
        <v>4</v>
      </c>
      <c r="Z352" t="s">
        <v>2100</v>
      </c>
      <c r="AA352">
        <v>0.99</v>
      </c>
      <c r="AB352">
        <v>0.99</v>
      </c>
      <c r="AC352">
        <v>0.99</v>
      </c>
      <c r="AD352">
        <v>0.99</v>
      </c>
      <c r="AE352">
        <v>0.99</v>
      </c>
      <c r="AF352">
        <v>4.5199999999999996</v>
      </c>
      <c r="AG352" s="4">
        <v>20</v>
      </c>
      <c r="AH352">
        <v>0</v>
      </c>
      <c r="AJ352" t="s">
        <v>2112</v>
      </c>
      <c r="AL352" t="s">
        <v>2541</v>
      </c>
      <c r="AN352">
        <f t="shared" si="8"/>
        <v>1</v>
      </c>
    </row>
    <row r="353" spans="1:40" x14ac:dyDescent="0.2">
      <c r="A353" t="s">
        <v>38</v>
      </c>
      <c r="B353" t="s">
        <v>528</v>
      </c>
      <c r="C353" t="s">
        <v>1275</v>
      </c>
      <c r="D353" t="s">
        <v>1990</v>
      </c>
      <c r="E353">
        <v>10</v>
      </c>
      <c r="F353">
        <v>2.5</v>
      </c>
      <c r="G353">
        <v>4</v>
      </c>
      <c r="H353" t="s">
        <v>2100</v>
      </c>
      <c r="I353">
        <v>0.99</v>
      </c>
      <c r="J353">
        <v>1</v>
      </c>
      <c r="K353">
        <v>0.99</v>
      </c>
      <c r="L353">
        <v>1</v>
      </c>
      <c r="M353">
        <v>0.99</v>
      </c>
      <c r="N353">
        <v>4.53</v>
      </c>
      <c r="O353" s="4">
        <v>25</v>
      </c>
      <c r="P353">
        <v>0</v>
      </c>
      <c r="R353" t="s">
        <v>2112</v>
      </c>
      <c r="T353" t="s">
        <v>2113</v>
      </c>
      <c r="U353" t="s">
        <v>528</v>
      </c>
      <c r="V353" t="s">
        <v>2057</v>
      </c>
      <c r="W353">
        <v>10</v>
      </c>
      <c r="X353">
        <v>2.5</v>
      </c>
      <c r="Y353">
        <v>4</v>
      </c>
      <c r="Z353" t="s">
        <v>2100</v>
      </c>
      <c r="AA353">
        <v>0.75</v>
      </c>
      <c r="AB353">
        <v>1</v>
      </c>
      <c r="AC353">
        <v>0.75</v>
      </c>
      <c r="AD353">
        <v>1</v>
      </c>
      <c r="AE353">
        <v>0.75</v>
      </c>
      <c r="AF353">
        <v>-0.02</v>
      </c>
      <c r="AG353" s="4">
        <v>25</v>
      </c>
      <c r="AH353">
        <v>0.01</v>
      </c>
      <c r="AJ353" t="s">
        <v>2112</v>
      </c>
      <c r="AL353" t="s">
        <v>2541</v>
      </c>
      <c r="AN353">
        <f t="shared" si="8"/>
        <v>1</v>
      </c>
    </row>
    <row r="354" spans="1:40" x14ac:dyDescent="0.2">
      <c r="A354" t="s">
        <v>38</v>
      </c>
      <c r="B354" t="s">
        <v>530</v>
      </c>
      <c r="C354" t="s">
        <v>1277</v>
      </c>
      <c r="D354" t="s">
        <v>2007</v>
      </c>
      <c r="E354">
        <v>8</v>
      </c>
      <c r="F354">
        <v>2</v>
      </c>
      <c r="G354">
        <v>4</v>
      </c>
      <c r="H354" t="s">
        <v>2100</v>
      </c>
      <c r="I354">
        <v>0.99</v>
      </c>
      <c r="J354">
        <v>0.99</v>
      </c>
      <c r="K354">
        <v>0.99</v>
      </c>
      <c r="L354">
        <v>0.99</v>
      </c>
      <c r="M354">
        <v>0.99</v>
      </c>
      <c r="N354">
        <v>4.53</v>
      </c>
      <c r="O354" s="4">
        <v>20</v>
      </c>
      <c r="P354">
        <v>0</v>
      </c>
      <c r="R354" t="s">
        <v>2112</v>
      </c>
      <c r="T354" t="s">
        <v>2113</v>
      </c>
      <c r="U354" t="s">
        <v>530</v>
      </c>
      <c r="V354" t="s">
        <v>2007</v>
      </c>
      <c r="W354">
        <v>8</v>
      </c>
      <c r="X354">
        <v>2</v>
      </c>
      <c r="Y354">
        <v>4</v>
      </c>
      <c r="Z354" t="s">
        <v>2100</v>
      </c>
      <c r="AA354">
        <v>0.99</v>
      </c>
      <c r="AB354">
        <v>0.99</v>
      </c>
      <c r="AC354">
        <v>0.99</v>
      </c>
      <c r="AD354">
        <v>0.99</v>
      </c>
      <c r="AE354">
        <v>0.99</v>
      </c>
      <c r="AF354">
        <v>4.5199999999999996</v>
      </c>
      <c r="AG354" s="4">
        <v>20</v>
      </c>
      <c r="AH354">
        <v>0</v>
      </c>
      <c r="AJ354" t="s">
        <v>2112</v>
      </c>
      <c r="AL354" t="s">
        <v>2541</v>
      </c>
      <c r="AN354">
        <f t="shared" si="8"/>
        <v>1</v>
      </c>
    </row>
    <row r="355" spans="1:40" x14ac:dyDescent="0.2">
      <c r="A355" t="s">
        <v>38</v>
      </c>
      <c r="B355" t="s">
        <v>535</v>
      </c>
      <c r="C355" t="s">
        <v>1282</v>
      </c>
      <c r="D355" t="s">
        <v>2007</v>
      </c>
      <c r="E355">
        <v>8</v>
      </c>
      <c r="F355">
        <v>2</v>
      </c>
      <c r="G355">
        <v>4</v>
      </c>
      <c r="H355" t="s">
        <v>2100</v>
      </c>
      <c r="I355">
        <v>0.99</v>
      </c>
      <c r="J355">
        <v>0.99</v>
      </c>
      <c r="K355">
        <v>0.99</v>
      </c>
      <c r="L355">
        <v>0.99</v>
      </c>
      <c r="M355">
        <v>0.99</v>
      </c>
      <c r="N355">
        <v>4.53</v>
      </c>
      <c r="O355" s="4">
        <v>20</v>
      </c>
      <c r="P355">
        <v>0</v>
      </c>
      <c r="R355" t="s">
        <v>2112</v>
      </c>
      <c r="T355" t="s">
        <v>2113</v>
      </c>
      <c r="U355" t="s">
        <v>535</v>
      </c>
      <c r="V355" t="s">
        <v>2007</v>
      </c>
      <c r="W355">
        <v>8</v>
      </c>
      <c r="X355">
        <v>2</v>
      </c>
      <c r="Y355">
        <v>4</v>
      </c>
      <c r="Z355" t="s">
        <v>2100</v>
      </c>
      <c r="AA355">
        <v>0.99</v>
      </c>
      <c r="AB355">
        <v>0.99</v>
      </c>
      <c r="AC355">
        <v>0.99</v>
      </c>
      <c r="AD355">
        <v>0.99</v>
      </c>
      <c r="AE355">
        <v>0.99</v>
      </c>
      <c r="AF355">
        <v>4.5199999999999996</v>
      </c>
      <c r="AG355" s="4">
        <v>20</v>
      </c>
      <c r="AH355">
        <v>0</v>
      </c>
      <c r="AJ355" t="s">
        <v>2112</v>
      </c>
      <c r="AL355" t="s">
        <v>2541</v>
      </c>
      <c r="AN355">
        <f t="shared" si="8"/>
        <v>1</v>
      </c>
    </row>
    <row r="356" spans="1:40" x14ac:dyDescent="0.2">
      <c r="A356" t="s">
        <v>38</v>
      </c>
      <c r="B356" t="s">
        <v>536</v>
      </c>
      <c r="C356" t="s">
        <v>1283</v>
      </c>
      <c r="D356" t="s">
        <v>2031</v>
      </c>
      <c r="E356">
        <v>11</v>
      </c>
      <c r="F356">
        <v>2.75</v>
      </c>
      <c r="G356">
        <v>4</v>
      </c>
      <c r="H356" t="s">
        <v>2100</v>
      </c>
      <c r="I356">
        <v>0.99</v>
      </c>
      <c r="J356">
        <v>1</v>
      </c>
      <c r="K356">
        <v>0.99</v>
      </c>
      <c r="L356">
        <v>1</v>
      </c>
      <c r="M356">
        <v>0.99</v>
      </c>
      <c r="N356">
        <v>4.53</v>
      </c>
      <c r="O356" s="4">
        <v>27.5</v>
      </c>
      <c r="P356">
        <v>0</v>
      </c>
      <c r="R356" t="s">
        <v>2112</v>
      </c>
      <c r="T356" t="s">
        <v>2113</v>
      </c>
      <c r="U356" t="s">
        <v>536</v>
      </c>
      <c r="V356" t="s">
        <v>2498</v>
      </c>
      <c r="W356">
        <v>11</v>
      </c>
      <c r="X356">
        <v>2.75</v>
      </c>
      <c r="Y356">
        <v>4</v>
      </c>
      <c r="Z356" t="s">
        <v>2100</v>
      </c>
      <c r="AA356">
        <v>0.99</v>
      </c>
      <c r="AB356">
        <v>1</v>
      </c>
      <c r="AC356">
        <v>0.99</v>
      </c>
      <c r="AD356">
        <v>1</v>
      </c>
      <c r="AE356">
        <v>0.99</v>
      </c>
      <c r="AF356">
        <v>4.5199999999999996</v>
      </c>
      <c r="AG356" s="4">
        <v>27.5</v>
      </c>
      <c r="AH356">
        <v>0</v>
      </c>
      <c r="AJ356" t="s">
        <v>2112</v>
      </c>
      <c r="AL356" t="s">
        <v>2541</v>
      </c>
      <c r="AN356">
        <f t="shared" si="8"/>
        <v>1</v>
      </c>
    </row>
    <row r="357" spans="1:40" x14ac:dyDescent="0.2">
      <c r="A357" t="s">
        <v>38</v>
      </c>
      <c r="B357" t="s">
        <v>544</v>
      </c>
      <c r="C357" t="s">
        <v>1291</v>
      </c>
      <c r="D357" t="s">
        <v>2007</v>
      </c>
      <c r="E357">
        <v>8</v>
      </c>
      <c r="F357">
        <v>2</v>
      </c>
      <c r="G357">
        <v>4</v>
      </c>
      <c r="H357" t="s">
        <v>2100</v>
      </c>
      <c r="I357">
        <v>0.99</v>
      </c>
      <c r="J357">
        <v>0.99</v>
      </c>
      <c r="K357">
        <v>0.99</v>
      </c>
      <c r="L357">
        <v>0.99</v>
      </c>
      <c r="M357">
        <v>0.99</v>
      </c>
      <c r="N357">
        <v>4.53</v>
      </c>
      <c r="O357" s="4">
        <v>20</v>
      </c>
      <c r="P357">
        <v>0</v>
      </c>
      <c r="R357" t="s">
        <v>2112</v>
      </c>
      <c r="T357" t="s">
        <v>2113</v>
      </c>
      <c r="U357" t="s">
        <v>544</v>
      </c>
      <c r="V357" t="s">
        <v>2007</v>
      </c>
      <c r="W357">
        <v>8</v>
      </c>
      <c r="X357">
        <v>2</v>
      </c>
      <c r="Y357">
        <v>4</v>
      </c>
      <c r="Z357" t="s">
        <v>2100</v>
      </c>
      <c r="AA357">
        <v>0.99</v>
      </c>
      <c r="AB357">
        <v>0.99</v>
      </c>
      <c r="AC357">
        <v>0.99</v>
      </c>
      <c r="AD357">
        <v>0.99</v>
      </c>
      <c r="AE357">
        <v>0.99</v>
      </c>
      <c r="AF357">
        <v>4.5199999999999996</v>
      </c>
      <c r="AG357" s="4">
        <v>20</v>
      </c>
      <c r="AH357">
        <v>0</v>
      </c>
      <c r="AJ357" t="s">
        <v>2112</v>
      </c>
      <c r="AL357" t="s">
        <v>2541</v>
      </c>
      <c r="AN357">
        <f t="shared" si="8"/>
        <v>1</v>
      </c>
    </row>
    <row r="358" spans="1:40" x14ac:dyDescent="0.2">
      <c r="A358" t="s">
        <v>38</v>
      </c>
      <c r="B358" t="s">
        <v>546</v>
      </c>
      <c r="C358" t="s">
        <v>1293</v>
      </c>
      <c r="D358" t="s">
        <v>2007</v>
      </c>
      <c r="E358">
        <v>8</v>
      </c>
      <c r="F358">
        <v>2</v>
      </c>
      <c r="G358">
        <v>4</v>
      </c>
      <c r="H358" t="s">
        <v>2100</v>
      </c>
      <c r="I358">
        <v>0.99</v>
      </c>
      <c r="J358">
        <v>0.99</v>
      </c>
      <c r="K358">
        <v>0.99</v>
      </c>
      <c r="L358">
        <v>0.99</v>
      </c>
      <c r="M358">
        <v>0.99</v>
      </c>
      <c r="N358">
        <v>4.53</v>
      </c>
      <c r="O358" s="4">
        <v>20</v>
      </c>
      <c r="P358">
        <v>0</v>
      </c>
      <c r="R358" t="s">
        <v>2112</v>
      </c>
      <c r="T358" t="s">
        <v>2113</v>
      </c>
      <c r="U358" t="s">
        <v>546</v>
      </c>
      <c r="V358" t="s">
        <v>2007</v>
      </c>
      <c r="W358">
        <v>8</v>
      </c>
      <c r="X358">
        <v>2</v>
      </c>
      <c r="Y358">
        <v>4</v>
      </c>
      <c r="Z358" t="s">
        <v>2100</v>
      </c>
      <c r="AA358">
        <v>0.99</v>
      </c>
      <c r="AB358">
        <v>0.99</v>
      </c>
      <c r="AC358">
        <v>0.99</v>
      </c>
      <c r="AD358">
        <v>0.99</v>
      </c>
      <c r="AE358">
        <v>0.99</v>
      </c>
      <c r="AF358">
        <v>4.5199999999999996</v>
      </c>
      <c r="AG358" s="4">
        <v>20</v>
      </c>
      <c r="AH358">
        <v>0</v>
      </c>
      <c r="AJ358" t="s">
        <v>2112</v>
      </c>
      <c r="AL358" t="s">
        <v>2541</v>
      </c>
      <c r="AN358">
        <f t="shared" si="8"/>
        <v>1</v>
      </c>
    </row>
    <row r="359" spans="1:40" x14ac:dyDescent="0.2">
      <c r="A359" t="s">
        <v>38</v>
      </c>
      <c r="B359" t="s">
        <v>551</v>
      </c>
      <c r="C359" t="s">
        <v>1298</v>
      </c>
      <c r="D359" t="s">
        <v>2007</v>
      </c>
      <c r="E359">
        <v>8</v>
      </c>
      <c r="F359">
        <v>2</v>
      </c>
      <c r="G359">
        <v>4</v>
      </c>
      <c r="H359" t="s">
        <v>2100</v>
      </c>
      <c r="I359">
        <v>0.99</v>
      </c>
      <c r="J359">
        <v>0.99</v>
      </c>
      <c r="K359">
        <v>0.99</v>
      </c>
      <c r="L359">
        <v>0.99</v>
      </c>
      <c r="M359">
        <v>0.99</v>
      </c>
      <c r="N359">
        <v>4.53</v>
      </c>
      <c r="O359" s="4">
        <v>20</v>
      </c>
      <c r="P359">
        <v>0</v>
      </c>
      <c r="R359" t="s">
        <v>2112</v>
      </c>
      <c r="T359" t="s">
        <v>2113</v>
      </c>
      <c r="U359" t="s">
        <v>551</v>
      </c>
      <c r="V359" t="s">
        <v>2007</v>
      </c>
      <c r="W359">
        <v>8</v>
      </c>
      <c r="X359">
        <v>2</v>
      </c>
      <c r="Y359">
        <v>4</v>
      </c>
      <c r="Z359" t="s">
        <v>2100</v>
      </c>
      <c r="AA359">
        <v>0.99</v>
      </c>
      <c r="AB359">
        <v>0.99</v>
      </c>
      <c r="AC359">
        <v>0.99</v>
      </c>
      <c r="AD359">
        <v>0.99</v>
      </c>
      <c r="AE359">
        <v>0.99</v>
      </c>
      <c r="AF359">
        <v>4.5199999999999996</v>
      </c>
      <c r="AG359" s="4">
        <v>20</v>
      </c>
      <c r="AH359">
        <v>0</v>
      </c>
      <c r="AJ359" t="s">
        <v>2112</v>
      </c>
      <c r="AL359" t="s">
        <v>2541</v>
      </c>
      <c r="AN359">
        <f t="shared" si="8"/>
        <v>1</v>
      </c>
    </row>
    <row r="360" spans="1:40" x14ac:dyDescent="0.2">
      <c r="A360" t="s">
        <v>38</v>
      </c>
      <c r="B360" t="s">
        <v>556</v>
      </c>
      <c r="C360" t="s">
        <v>1303</v>
      </c>
      <c r="D360" t="s">
        <v>2007</v>
      </c>
      <c r="E360">
        <v>8</v>
      </c>
      <c r="F360">
        <v>2</v>
      </c>
      <c r="G360">
        <v>4</v>
      </c>
      <c r="H360" t="s">
        <v>2100</v>
      </c>
      <c r="I360">
        <v>0.99</v>
      </c>
      <c r="J360">
        <v>0.99</v>
      </c>
      <c r="K360">
        <v>0.99</v>
      </c>
      <c r="L360">
        <v>0.99</v>
      </c>
      <c r="M360">
        <v>0.99</v>
      </c>
      <c r="N360">
        <v>4.53</v>
      </c>
      <c r="O360" s="4">
        <v>20</v>
      </c>
      <c r="P360">
        <v>0</v>
      </c>
      <c r="R360" t="s">
        <v>2112</v>
      </c>
      <c r="T360" t="s">
        <v>2113</v>
      </c>
      <c r="U360" t="s">
        <v>556</v>
      </c>
      <c r="V360" t="s">
        <v>2007</v>
      </c>
      <c r="W360">
        <v>8</v>
      </c>
      <c r="X360">
        <v>2</v>
      </c>
      <c r="Y360">
        <v>4</v>
      </c>
      <c r="Z360" t="s">
        <v>2100</v>
      </c>
      <c r="AA360">
        <v>0.99</v>
      </c>
      <c r="AB360">
        <v>0.99</v>
      </c>
      <c r="AC360">
        <v>0.99</v>
      </c>
      <c r="AD360">
        <v>0.99</v>
      </c>
      <c r="AE360">
        <v>0.99</v>
      </c>
      <c r="AF360">
        <v>4.5199999999999996</v>
      </c>
      <c r="AG360" s="4">
        <v>20</v>
      </c>
      <c r="AH360">
        <v>0</v>
      </c>
      <c r="AJ360" t="s">
        <v>2112</v>
      </c>
      <c r="AL360" t="s">
        <v>2541</v>
      </c>
      <c r="AN360">
        <f t="shared" si="8"/>
        <v>1</v>
      </c>
    </row>
    <row r="361" spans="1:40" x14ac:dyDescent="0.2">
      <c r="A361" t="s">
        <v>38</v>
      </c>
      <c r="B361" t="s">
        <v>563</v>
      </c>
      <c r="C361" t="s">
        <v>1310</v>
      </c>
      <c r="D361" t="s">
        <v>2007</v>
      </c>
      <c r="E361">
        <v>8</v>
      </c>
      <c r="F361">
        <v>2</v>
      </c>
      <c r="G361">
        <v>4</v>
      </c>
      <c r="H361" t="s">
        <v>2100</v>
      </c>
      <c r="I361">
        <v>0.99</v>
      </c>
      <c r="J361">
        <v>0.99</v>
      </c>
      <c r="K361">
        <v>0.99</v>
      </c>
      <c r="L361">
        <v>0.99</v>
      </c>
      <c r="M361">
        <v>0.99</v>
      </c>
      <c r="N361">
        <v>4.53</v>
      </c>
      <c r="O361" s="4">
        <v>20</v>
      </c>
      <c r="P361">
        <v>0</v>
      </c>
      <c r="R361" t="s">
        <v>2112</v>
      </c>
      <c r="T361" t="s">
        <v>2113</v>
      </c>
      <c r="U361" t="s">
        <v>563</v>
      </c>
      <c r="V361" t="s">
        <v>2039</v>
      </c>
      <c r="W361">
        <v>8</v>
      </c>
      <c r="X361">
        <v>2</v>
      </c>
      <c r="Y361">
        <v>4</v>
      </c>
      <c r="Z361" t="s">
        <v>2100</v>
      </c>
      <c r="AA361">
        <v>0.74</v>
      </c>
      <c r="AB361">
        <v>1</v>
      </c>
      <c r="AC361">
        <v>0.74</v>
      </c>
      <c r="AD361">
        <v>1</v>
      </c>
      <c r="AE361">
        <v>0.74</v>
      </c>
      <c r="AF361">
        <v>-0.02</v>
      </c>
      <c r="AG361" s="4">
        <v>20</v>
      </c>
      <c r="AH361">
        <v>0.03</v>
      </c>
      <c r="AJ361" t="s">
        <v>2112</v>
      </c>
      <c r="AL361" t="s">
        <v>2541</v>
      </c>
      <c r="AN361">
        <f t="shared" si="8"/>
        <v>1</v>
      </c>
    </row>
    <row r="362" spans="1:40" x14ac:dyDescent="0.2">
      <c r="A362" t="s">
        <v>38</v>
      </c>
      <c r="B362" t="s">
        <v>567</v>
      </c>
      <c r="C362" t="s">
        <v>1314</v>
      </c>
      <c r="D362" t="s">
        <v>2007</v>
      </c>
      <c r="E362">
        <v>8</v>
      </c>
      <c r="F362">
        <v>2</v>
      </c>
      <c r="G362">
        <v>4</v>
      </c>
      <c r="H362" t="s">
        <v>2100</v>
      </c>
      <c r="I362">
        <v>0.99</v>
      </c>
      <c r="J362">
        <v>0.99</v>
      </c>
      <c r="K362">
        <v>0.99</v>
      </c>
      <c r="L362">
        <v>0.99</v>
      </c>
      <c r="M362">
        <v>0.99</v>
      </c>
      <c r="N362">
        <v>4.53</v>
      </c>
      <c r="O362" s="4">
        <v>20</v>
      </c>
      <c r="P362">
        <v>0</v>
      </c>
      <c r="R362" t="s">
        <v>2112</v>
      </c>
      <c r="T362" t="s">
        <v>2113</v>
      </c>
      <c r="U362" t="s">
        <v>567</v>
      </c>
      <c r="V362" t="s">
        <v>2007</v>
      </c>
      <c r="W362">
        <v>8</v>
      </c>
      <c r="X362">
        <v>2</v>
      </c>
      <c r="Y362">
        <v>4</v>
      </c>
      <c r="Z362" t="s">
        <v>2100</v>
      </c>
      <c r="AA362">
        <v>0.99</v>
      </c>
      <c r="AB362">
        <v>0.99</v>
      </c>
      <c r="AC362">
        <v>0.99</v>
      </c>
      <c r="AD362">
        <v>0.99</v>
      </c>
      <c r="AE362">
        <v>0.99</v>
      </c>
      <c r="AF362">
        <v>4.5199999999999996</v>
      </c>
      <c r="AG362" s="4">
        <v>20</v>
      </c>
      <c r="AH362">
        <v>0</v>
      </c>
      <c r="AJ362" t="s">
        <v>2112</v>
      </c>
      <c r="AL362" t="s">
        <v>2541</v>
      </c>
      <c r="AN362">
        <f t="shared" si="8"/>
        <v>1</v>
      </c>
    </row>
    <row r="363" spans="1:40" x14ac:dyDescent="0.2">
      <c r="A363" t="s">
        <v>38</v>
      </c>
      <c r="B363" t="s">
        <v>570</v>
      </c>
      <c r="C363" t="s">
        <v>1317</v>
      </c>
      <c r="D363" t="s">
        <v>2040</v>
      </c>
      <c r="E363">
        <v>10</v>
      </c>
      <c r="F363">
        <v>2.5</v>
      </c>
      <c r="G363">
        <v>4</v>
      </c>
      <c r="H363" t="s">
        <v>2100</v>
      </c>
      <c r="I363">
        <v>0.99</v>
      </c>
      <c r="J363">
        <v>1</v>
      </c>
      <c r="K363">
        <v>0.99</v>
      </c>
      <c r="L363">
        <v>1</v>
      </c>
      <c r="M363">
        <v>0.99</v>
      </c>
      <c r="N363">
        <v>4.53</v>
      </c>
      <c r="O363" s="4">
        <v>25</v>
      </c>
      <c r="P363">
        <v>0</v>
      </c>
      <c r="R363" t="s">
        <v>2112</v>
      </c>
      <c r="T363" t="s">
        <v>2113</v>
      </c>
      <c r="U363" t="s">
        <v>570</v>
      </c>
      <c r="V363" t="s">
        <v>2040</v>
      </c>
      <c r="W363">
        <v>10</v>
      </c>
      <c r="X363">
        <v>2.5</v>
      </c>
      <c r="Y363">
        <v>4</v>
      </c>
      <c r="Z363" t="s">
        <v>2100</v>
      </c>
      <c r="AA363">
        <v>0.99</v>
      </c>
      <c r="AB363">
        <v>1</v>
      </c>
      <c r="AC363">
        <v>0.99</v>
      </c>
      <c r="AD363">
        <v>1</v>
      </c>
      <c r="AE363">
        <v>0.99</v>
      </c>
      <c r="AF363">
        <v>4.5199999999999996</v>
      </c>
      <c r="AG363" s="4">
        <v>25</v>
      </c>
      <c r="AH363">
        <v>0</v>
      </c>
      <c r="AJ363" t="s">
        <v>2112</v>
      </c>
      <c r="AL363" t="s">
        <v>2541</v>
      </c>
      <c r="AN363">
        <f t="shared" si="8"/>
        <v>1</v>
      </c>
    </row>
    <row r="364" spans="1:40" x14ac:dyDescent="0.2">
      <c r="A364" t="s">
        <v>38</v>
      </c>
      <c r="B364" t="s">
        <v>572</v>
      </c>
      <c r="C364" t="s">
        <v>1319</v>
      </c>
      <c r="D364" t="s">
        <v>2007</v>
      </c>
      <c r="E364">
        <v>8</v>
      </c>
      <c r="F364">
        <v>2</v>
      </c>
      <c r="G364">
        <v>4</v>
      </c>
      <c r="H364" t="s">
        <v>2100</v>
      </c>
      <c r="I364">
        <v>0.99</v>
      </c>
      <c r="J364">
        <v>0.99</v>
      </c>
      <c r="K364">
        <v>0.99</v>
      </c>
      <c r="L364">
        <v>0.99</v>
      </c>
      <c r="M364">
        <v>0.99</v>
      </c>
      <c r="N364">
        <v>4.53</v>
      </c>
      <c r="O364" s="4">
        <v>20</v>
      </c>
      <c r="P364">
        <v>0</v>
      </c>
      <c r="R364" t="s">
        <v>2112</v>
      </c>
      <c r="T364" t="s">
        <v>2113</v>
      </c>
      <c r="U364" t="s">
        <v>572</v>
      </c>
      <c r="V364" t="s">
        <v>2007</v>
      </c>
      <c r="W364">
        <v>8</v>
      </c>
      <c r="X364">
        <v>2</v>
      </c>
      <c r="Y364">
        <v>4</v>
      </c>
      <c r="Z364" t="s">
        <v>2100</v>
      </c>
      <c r="AA364">
        <v>0.99</v>
      </c>
      <c r="AB364">
        <v>0.99</v>
      </c>
      <c r="AC364">
        <v>0.99</v>
      </c>
      <c r="AD364">
        <v>0.99</v>
      </c>
      <c r="AE364">
        <v>0.99</v>
      </c>
      <c r="AF364">
        <v>4.5199999999999996</v>
      </c>
      <c r="AG364" s="4">
        <v>20</v>
      </c>
      <c r="AH364">
        <v>0</v>
      </c>
      <c r="AJ364" t="s">
        <v>2112</v>
      </c>
      <c r="AL364" t="s">
        <v>2541</v>
      </c>
      <c r="AN364">
        <f t="shared" si="8"/>
        <v>1</v>
      </c>
    </row>
    <row r="365" spans="1:40" x14ac:dyDescent="0.2">
      <c r="A365" t="s">
        <v>38</v>
      </c>
      <c r="B365" t="s">
        <v>579</v>
      </c>
      <c r="C365" t="s">
        <v>1326</v>
      </c>
      <c r="D365" t="s">
        <v>2040</v>
      </c>
      <c r="E365">
        <v>10</v>
      </c>
      <c r="F365">
        <v>2.5</v>
      </c>
      <c r="G365">
        <v>4</v>
      </c>
      <c r="H365" t="s">
        <v>2100</v>
      </c>
      <c r="I365">
        <v>0.99</v>
      </c>
      <c r="J365">
        <v>1</v>
      </c>
      <c r="K365">
        <v>0.99</v>
      </c>
      <c r="L365">
        <v>1</v>
      </c>
      <c r="M365">
        <v>0.99</v>
      </c>
      <c r="N365">
        <v>4.53</v>
      </c>
      <c r="O365" s="4">
        <v>25</v>
      </c>
      <c r="P365">
        <v>0</v>
      </c>
      <c r="R365" t="s">
        <v>2112</v>
      </c>
      <c r="T365" t="s">
        <v>2113</v>
      </c>
      <c r="U365" t="s">
        <v>579</v>
      </c>
      <c r="V365" t="s">
        <v>2085</v>
      </c>
      <c r="W365">
        <v>10</v>
      </c>
      <c r="X365">
        <v>2.5</v>
      </c>
      <c r="Y365">
        <v>4</v>
      </c>
      <c r="Z365" t="s">
        <v>2100</v>
      </c>
      <c r="AA365">
        <v>0.75</v>
      </c>
      <c r="AB365">
        <v>1</v>
      </c>
      <c r="AC365">
        <v>0.75</v>
      </c>
      <c r="AD365">
        <v>1</v>
      </c>
      <c r="AE365">
        <v>0.75</v>
      </c>
      <c r="AF365">
        <v>-0.02</v>
      </c>
      <c r="AG365" s="4">
        <v>25</v>
      </c>
      <c r="AH365">
        <v>0.01</v>
      </c>
      <c r="AJ365" t="s">
        <v>2112</v>
      </c>
      <c r="AL365" t="s">
        <v>2541</v>
      </c>
      <c r="AN365">
        <f t="shared" si="8"/>
        <v>1</v>
      </c>
    </row>
    <row r="366" spans="1:40" x14ac:dyDescent="0.2">
      <c r="A366" t="s">
        <v>38</v>
      </c>
      <c r="B366" t="s">
        <v>580</v>
      </c>
      <c r="C366" t="s">
        <v>1327</v>
      </c>
      <c r="D366" t="s">
        <v>2049</v>
      </c>
      <c r="E366">
        <v>16</v>
      </c>
      <c r="F366">
        <v>4</v>
      </c>
      <c r="G366">
        <v>4</v>
      </c>
      <c r="H366" t="s">
        <v>2100</v>
      </c>
      <c r="I366">
        <v>0.99</v>
      </c>
      <c r="J366">
        <v>1</v>
      </c>
      <c r="K366">
        <v>0.99</v>
      </c>
      <c r="L366">
        <v>1</v>
      </c>
      <c r="M366">
        <v>0.99</v>
      </c>
      <c r="N366">
        <v>4.53</v>
      </c>
      <c r="O366" s="4">
        <v>40</v>
      </c>
      <c r="P366">
        <v>0</v>
      </c>
      <c r="R366" t="s">
        <v>2112</v>
      </c>
      <c r="T366" t="s">
        <v>2113</v>
      </c>
      <c r="U366" t="s">
        <v>580</v>
      </c>
      <c r="V366" t="s">
        <v>1953</v>
      </c>
      <c r="W366">
        <v>16</v>
      </c>
      <c r="X366">
        <v>4</v>
      </c>
      <c r="Y366">
        <v>4</v>
      </c>
      <c r="Z366" t="s">
        <v>2100</v>
      </c>
      <c r="AA366">
        <v>1</v>
      </c>
      <c r="AB366">
        <v>1</v>
      </c>
      <c r="AC366">
        <v>1</v>
      </c>
      <c r="AD366">
        <v>1</v>
      </c>
      <c r="AE366">
        <v>1</v>
      </c>
      <c r="AF366">
        <v>4.5199999999999996</v>
      </c>
      <c r="AG366" s="4">
        <v>40</v>
      </c>
      <c r="AH366">
        <v>0</v>
      </c>
      <c r="AJ366" t="s">
        <v>2112</v>
      </c>
      <c r="AK366" t="s">
        <v>2112</v>
      </c>
      <c r="AL366" t="s">
        <v>2541</v>
      </c>
      <c r="AN366">
        <f t="shared" si="8"/>
        <v>1</v>
      </c>
    </row>
    <row r="367" spans="1:40" x14ac:dyDescent="0.2">
      <c r="A367" t="s">
        <v>38</v>
      </c>
      <c r="B367" t="s">
        <v>587</v>
      </c>
      <c r="C367" t="s">
        <v>1334</v>
      </c>
      <c r="D367" t="s">
        <v>2007</v>
      </c>
      <c r="E367">
        <v>8</v>
      </c>
      <c r="F367">
        <v>2</v>
      </c>
      <c r="G367">
        <v>4</v>
      </c>
      <c r="H367" t="s">
        <v>2100</v>
      </c>
      <c r="I367">
        <v>0.99</v>
      </c>
      <c r="J367">
        <v>0.99</v>
      </c>
      <c r="K367">
        <v>0.99</v>
      </c>
      <c r="L367">
        <v>0.99</v>
      </c>
      <c r="M367">
        <v>0.99</v>
      </c>
      <c r="N367">
        <v>4.53</v>
      </c>
      <c r="O367" s="4">
        <v>20</v>
      </c>
      <c r="P367">
        <v>0</v>
      </c>
      <c r="R367" t="s">
        <v>2112</v>
      </c>
      <c r="T367" t="s">
        <v>2113</v>
      </c>
      <c r="U367" t="s">
        <v>587</v>
      </c>
      <c r="V367" t="s">
        <v>2007</v>
      </c>
      <c r="W367">
        <v>8</v>
      </c>
      <c r="X367">
        <v>2</v>
      </c>
      <c r="Y367">
        <v>4</v>
      </c>
      <c r="Z367" t="s">
        <v>2100</v>
      </c>
      <c r="AA367">
        <v>0.99</v>
      </c>
      <c r="AB367">
        <v>0.99</v>
      </c>
      <c r="AC367">
        <v>0.99</v>
      </c>
      <c r="AD367">
        <v>0.99</v>
      </c>
      <c r="AE367">
        <v>0.99</v>
      </c>
      <c r="AF367">
        <v>4.5199999999999996</v>
      </c>
      <c r="AG367" s="4">
        <v>20</v>
      </c>
      <c r="AH367">
        <v>0</v>
      </c>
      <c r="AJ367" t="s">
        <v>2112</v>
      </c>
      <c r="AL367" t="s">
        <v>2541</v>
      </c>
      <c r="AN367">
        <f t="shared" si="8"/>
        <v>1</v>
      </c>
    </row>
    <row r="368" spans="1:40" x14ac:dyDescent="0.2">
      <c r="A368" t="s">
        <v>38</v>
      </c>
      <c r="B368" t="s">
        <v>599</v>
      </c>
      <c r="C368" t="s">
        <v>1346</v>
      </c>
      <c r="D368" t="s">
        <v>2007</v>
      </c>
      <c r="E368">
        <v>8</v>
      </c>
      <c r="F368">
        <v>2</v>
      </c>
      <c r="G368">
        <v>4</v>
      </c>
      <c r="H368" t="s">
        <v>2100</v>
      </c>
      <c r="I368">
        <v>0.99</v>
      </c>
      <c r="J368">
        <v>0.99</v>
      </c>
      <c r="K368">
        <v>0.99</v>
      </c>
      <c r="L368">
        <v>0.99</v>
      </c>
      <c r="M368">
        <v>0.99</v>
      </c>
      <c r="N368">
        <v>4.53</v>
      </c>
      <c r="O368" s="4">
        <v>20</v>
      </c>
      <c r="P368">
        <v>0</v>
      </c>
      <c r="R368" t="s">
        <v>2112</v>
      </c>
      <c r="T368" t="s">
        <v>2113</v>
      </c>
      <c r="U368" t="s">
        <v>599</v>
      </c>
      <c r="V368" t="s">
        <v>2007</v>
      </c>
      <c r="W368">
        <v>8</v>
      </c>
      <c r="X368">
        <v>2</v>
      </c>
      <c r="Y368">
        <v>4</v>
      </c>
      <c r="Z368" t="s">
        <v>2100</v>
      </c>
      <c r="AA368">
        <v>0.99</v>
      </c>
      <c r="AB368">
        <v>0.99</v>
      </c>
      <c r="AC368">
        <v>0.99</v>
      </c>
      <c r="AD368">
        <v>0.99</v>
      </c>
      <c r="AE368">
        <v>0.99</v>
      </c>
      <c r="AF368">
        <v>4.5199999999999996</v>
      </c>
      <c r="AG368" s="4">
        <v>20</v>
      </c>
      <c r="AH368">
        <v>0</v>
      </c>
      <c r="AJ368" t="s">
        <v>2112</v>
      </c>
      <c r="AL368" t="s">
        <v>2541</v>
      </c>
      <c r="AN368">
        <f t="shared" si="8"/>
        <v>1</v>
      </c>
    </row>
    <row r="369" spans="1:41" x14ac:dyDescent="0.2">
      <c r="A369" t="s">
        <v>38</v>
      </c>
      <c r="B369" t="s">
        <v>602</v>
      </c>
      <c r="C369" t="s">
        <v>1349</v>
      </c>
      <c r="D369" t="s">
        <v>2007</v>
      </c>
      <c r="E369">
        <v>8</v>
      </c>
      <c r="F369">
        <v>2</v>
      </c>
      <c r="G369">
        <v>4</v>
      </c>
      <c r="H369" t="s">
        <v>2100</v>
      </c>
      <c r="I369">
        <v>0.99</v>
      </c>
      <c r="J369">
        <v>0.99</v>
      </c>
      <c r="K369">
        <v>0.99</v>
      </c>
      <c r="L369">
        <v>0.99</v>
      </c>
      <c r="M369">
        <v>0.99</v>
      </c>
      <c r="N369">
        <v>4.53</v>
      </c>
      <c r="O369" s="4">
        <v>20</v>
      </c>
      <c r="P369">
        <v>0</v>
      </c>
      <c r="R369" t="s">
        <v>2112</v>
      </c>
      <c r="T369" t="s">
        <v>2113</v>
      </c>
      <c r="U369" t="s">
        <v>602</v>
      </c>
      <c r="V369" t="s">
        <v>2007</v>
      </c>
      <c r="W369">
        <v>8</v>
      </c>
      <c r="X369">
        <v>2</v>
      </c>
      <c r="Y369">
        <v>4</v>
      </c>
      <c r="Z369" t="s">
        <v>2100</v>
      </c>
      <c r="AA369">
        <v>0.99</v>
      </c>
      <c r="AB369">
        <v>0.99</v>
      </c>
      <c r="AC369">
        <v>0.99</v>
      </c>
      <c r="AD369">
        <v>0.99</v>
      </c>
      <c r="AE369">
        <v>0.99</v>
      </c>
      <c r="AF369">
        <v>4.5199999999999996</v>
      </c>
      <c r="AG369" s="4">
        <v>20</v>
      </c>
      <c r="AH369">
        <v>0</v>
      </c>
      <c r="AJ369" t="s">
        <v>2112</v>
      </c>
      <c r="AL369" t="s">
        <v>2541</v>
      </c>
      <c r="AN369">
        <f t="shared" si="8"/>
        <v>1</v>
      </c>
    </row>
    <row r="370" spans="1:41" x14ac:dyDescent="0.2">
      <c r="A370" t="s">
        <v>38</v>
      </c>
      <c r="B370" t="s">
        <v>608</v>
      </c>
      <c r="C370" t="s">
        <v>1355</v>
      </c>
      <c r="D370" t="s">
        <v>2007</v>
      </c>
      <c r="E370">
        <v>8</v>
      </c>
      <c r="F370">
        <v>2</v>
      </c>
      <c r="G370">
        <v>4</v>
      </c>
      <c r="H370" t="s">
        <v>2100</v>
      </c>
      <c r="I370">
        <v>0.99</v>
      </c>
      <c r="J370">
        <v>0.99</v>
      </c>
      <c r="K370">
        <v>0.99</v>
      </c>
      <c r="L370">
        <v>0.99</v>
      </c>
      <c r="M370">
        <v>0.99</v>
      </c>
      <c r="N370">
        <v>4.53</v>
      </c>
      <c r="O370" s="4">
        <v>20</v>
      </c>
      <c r="P370">
        <v>0</v>
      </c>
      <c r="R370" t="s">
        <v>2112</v>
      </c>
      <c r="T370" t="s">
        <v>2113</v>
      </c>
      <c r="U370" t="s">
        <v>608</v>
      </c>
      <c r="V370" t="s">
        <v>2007</v>
      </c>
      <c r="W370">
        <v>8</v>
      </c>
      <c r="X370">
        <v>2</v>
      </c>
      <c r="Y370">
        <v>4</v>
      </c>
      <c r="Z370" t="s">
        <v>2100</v>
      </c>
      <c r="AA370">
        <v>0.99</v>
      </c>
      <c r="AB370">
        <v>0.99</v>
      </c>
      <c r="AC370">
        <v>0.99</v>
      </c>
      <c r="AD370">
        <v>0.99</v>
      </c>
      <c r="AE370">
        <v>0.99</v>
      </c>
      <c r="AF370">
        <v>4.5199999999999996</v>
      </c>
      <c r="AG370" s="4">
        <v>20</v>
      </c>
      <c r="AH370">
        <v>0</v>
      </c>
      <c r="AJ370" t="s">
        <v>2112</v>
      </c>
      <c r="AL370" t="s">
        <v>2541</v>
      </c>
      <c r="AN370">
        <f t="shared" si="8"/>
        <v>1</v>
      </c>
    </row>
    <row r="371" spans="1:41" x14ac:dyDescent="0.2">
      <c r="A371" t="s">
        <v>38</v>
      </c>
      <c r="B371" t="s">
        <v>623</v>
      </c>
      <c r="C371" t="s">
        <v>1370</v>
      </c>
      <c r="D371" t="s">
        <v>2007</v>
      </c>
      <c r="E371">
        <v>8</v>
      </c>
      <c r="F371">
        <v>2</v>
      </c>
      <c r="G371">
        <v>4</v>
      </c>
      <c r="H371" t="s">
        <v>2100</v>
      </c>
      <c r="I371">
        <v>0.99</v>
      </c>
      <c r="J371">
        <v>0.99</v>
      </c>
      <c r="K371">
        <v>0.99</v>
      </c>
      <c r="L371">
        <v>0.99</v>
      </c>
      <c r="M371">
        <v>0.99</v>
      </c>
      <c r="N371">
        <v>4.53</v>
      </c>
      <c r="O371" s="4">
        <v>20</v>
      </c>
      <c r="P371">
        <v>0</v>
      </c>
      <c r="R371" t="s">
        <v>2112</v>
      </c>
      <c r="T371" t="s">
        <v>2113</v>
      </c>
      <c r="U371" t="s">
        <v>623</v>
      </c>
      <c r="V371" t="s">
        <v>2047</v>
      </c>
      <c r="W371">
        <v>8</v>
      </c>
      <c r="X371">
        <v>2</v>
      </c>
      <c r="Y371">
        <v>4</v>
      </c>
      <c r="Z371" t="s">
        <v>2100</v>
      </c>
      <c r="AA371">
        <v>0.74</v>
      </c>
      <c r="AB371">
        <v>1</v>
      </c>
      <c r="AC371">
        <v>0.74</v>
      </c>
      <c r="AD371">
        <v>1</v>
      </c>
      <c r="AE371">
        <v>0.74</v>
      </c>
      <c r="AF371">
        <v>-0.02</v>
      </c>
      <c r="AG371" s="4">
        <v>20</v>
      </c>
      <c r="AH371">
        <v>0.03</v>
      </c>
      <c r="AJ371" t="s">
        <v>2112</v>
      </c>
      <c r="AL371" t="s">
        <v>2541</v>
      </c>
      <c r="AN371">
        <f t="shared" si="8"/>
        <v>1</v>
      </c>
    </row>
    <row r="372" spans="1:41" x14ac:dyDescent="0.2">
      <c r="A372" t="s">
        <v>38</v>
      </c>
      <c r="B372" t="s">
        <v>645</v>
      </c>
      <c r="C372" t="s">
        <v>1392</v>
      </c>
      <c r="D372" t="s">
        <v>2007</v>
      </c>
      <c r="E372">
        <v>8</v>
      </c>
      <c r="F372">
        <v>2</v>
      </c>
      <c r="G372">
        <v>4</v>
      </c>
      <c r="H372" t="s">
        <v>2100</v>
      </c>
      <c r="I372">
        <v>0.99</v>
      </c>
      <c r="J372">
        <v>0.99</v>
      </c>
      <c r="K372">
        <v>0.99</v>
      </c>
      <c r="L372">
        <v>0.99</v>
      </c>
      <c r="M372">
        <v>0.99</v>
      </c>
      <c r="N372">
        <v>4.53</v>
      </c>
      <c r="O372" s="4">
        <v>20</v>
      </c>
      <c r="P372">
        <v>0</v>
      </c>
      <c r="R372" t="s">
        <v>2112</v>
      </c>
      <c r="T372" t="s">
        <v>2113</v>
      </c>
      <c r="U372" t="s">
        <v>645</v>
      </c>
      <c r="V372" t="s">
        <v>2007</v>
      </c>
      <c r="W372">
        <v>8</v>
      </c>
      <c r="X372">
        <v>2</v>
      </c>
      <c r="Y372">
        <v>4</v>
      </c>
      <c r="Z372" t="s">
        <v>2100</v>
      </c>
      <c r="AA372">
        <v>0.99</v>
      </c>
      <c r="AB372">
        <v>0.99</v>
      </c>
      <c r="AC372">
        <v>0.99</v>
      </c>
      <c r="AD372">
        <v>0.99</v>
      </c>
      <c r="AE372">
        <v>0.99</v>
      </c>
      <c r="AF372">
        <v>4.5199999999999996</v>
      </c>
      <c r="AG372" s="4">
        <v>20</v>
      </c>
      <c r="AH372">
        <v>0</v>
      </c>
      <c r="AJ372" t="s">
        <v>2112</v>
      </c>
      <c r="AL372" t="s">
        <v>2541</v>
      </c>
      <c r="AN372">
        <f t="shared" si="8"/>
        <v>1</v>
      </c>
    </row>
    <row r="373" spans="1:41" x14ac:dyDescent="0.2">
      <c r="A373" t="s">
        <v>38</v>
      </c>
      <c r="B373" t="s">
        <v>649</v>
      </c>
      <c r="C373" t="s">
        <v>1396</v>
      </c>
      <c r="D373" t="s">
        <v>2007</v>
      </c>
      <c r="E373">
        <v>8</v>
      </c>
      <c r="F373">
        <v>2</v>
      </c>
      <c r="G373">
        <v>4</v>
      </c>
      <c r="H373" t="s">
        <v>2100</v>
      </c>
      <c r="I373">
        <v>0.99</v>
      </c>
      <c r="J373">
        <v>0.99</v>
      </c>
      <c r="K373">
        <v>0.99</v>
      </c>
      <c r="L373">
        <v>0.99</v>
      </c>
      <c r="M373">
        <v>0.99</v>
      </c>
      <c r="N373">
        <v>4.53</v>
      </c>
      <c r="O373" s="4">
        <v>20</v>
      </c>
      <c r="P373">
        <v>0</v>
      </c>
      <c r="R373" t="s">
        <v>2112</v>
      </c>
      <c r="T373" t="s">
        <v>2113</v>
      </c>
      <c r="U373" t="s">
        <v>649</v>
      </c>
      <c r="V373" t="s">
        <v>2007</v>
      </c>
      <c r="W373">
        <v>8</v>
      </c>
      <c r="X373">
        <v>2</v>
      </c>
      <c r="Y373">
        <v>4</v>
      </c>
      <c r="Z373" t="s">
        <v>2100</v>
      </c>
      <c r="AA373">
        <v>0.99</v>
      </c>
      <c r="AB373">
        <v>0.99</v>
      </c>
      <c r="AC373">
        <v>0.99</v>
      </c>
      <c r="AD373">
        <v>0.99</v>
      </c>
      <c r="AE373">
        <v>0.99</v>
      </c>
      <c r="AF373">
        <v>4.5199999999999996</v>
      </c>
      <c r="AG373" s="4">
        <v>20</v>
      </c>
      <c r="AH373">
        <v>0</v>
      </c>
      <c r="AJ373" t="s">
        <v>2112</v>
      </c>
      <c r="AL373" t="s">
        <v>2541</v>
      </c>
      <c r="AN373">
        <f t="shared" si="8"/>
        <v>1</v>
      </c>
    </row>
    <row r="374" spans="1:41" x14ac:dyDescent="0.2">
      <c r="A374" t="s">
        <v>38</v>
      </c>
      <c r="B374" t="s">
        <v>669</v>
      </c>
      <c r="C374" t="s">
        <v>1416</v>
      </c>
      <c r="D374" t="s">
        <v>2007</v>
      </c>
      <c r="E374">
        <v>8</v>
      </c>
      <c r="F374">
        <v>2</v>
      </c>
      <c r="G374">
        <v>4</v>
      </c>
      <c r="H374" t="s">
        <v>2100</v>
      </c>
      <c r="I374">
        <v>0.99</v>
      </c>
      <c r="J374">
        <v>0.99</v>
      </c>
      <c r="K374">
        <v>0.99</v>
      </c>
      <c r="L374">
        <v>0.99</v>
      </c>
      <c r="M374">
        <v>0.99</v>
      </c>
      <c r="N374">
        <v>4.53</v>
      </c>
      <c r="O374" s="4">
        <v>20</v>
      </c>
      <c r="P374">
        <v>0</v>
      </c>
      <c r="R374" t="s">
        <v>2112</v>
      </c>
      <c r="T374" t="s">
        <v>2113</v>
      </c>
      <c r="U374" t="s">
        <v>669</v>
      </c>
      <c r="V374" t="s">
        <v>2007</v>
      </c>
      <c r="W374">
        <v>8</v>
      </c>
      <c r="X374">
        <v>2</v>
      </c>
      <c r="Y374">
        <v>4</v>
      </c>
      <c r="Z374" t="s">
        <v>2100</v>
      </c>
      <c r="AA374">
        <v>0.99</v>
      </c>
      <c r="AB374">
        <v>0.99</v>
      </c>
      <c r="AC374">
        <v>0.99</v>
      </c>
      <c r="AD374">
        <v>0.99</v>
      </c>
      <c r="AE374">
        <v>0.99</v>
      </c>
      <c r="AF374">
        <v>4.5199999999999996</v>
      </c>
      <c r="AG374" s="4">
        <v>20</v>
      </c>
      <c r="AH374">
        <v>0</v>
      </c>
      <c r="AJ374" t="s">
        <v>2112</v>
      </c>
      <c r="AL374" t="s">
        <v>2541</v>
      </c>
      <c r="AN374">
        <f t="shared" si="8"/>
        <v>1</v>
      </c>
    </row>
    <row r="375" spans="1:41" x14ac:dyDescent="0.2">
      <c r="A375" t="s">
        <v>38</v>
      </c>
      <c r="B375" t="s">
        <v>677</v>
      </c>
      <c r="C375" t="s">
        <v>1424</v>
      </c>
      <c r="D375" t="s">
        <v>2007</v>
      </c>
      <c r="E375">
        <v>8</v>
      </c>
      <c r="F375">
        <v>2</v>
      </c>
      <c r="G375">
        <v>4</v>
      </c>
      <c r="H375" t="s">
        <v>2100</v>
      </c>
      <c r="I375">
        <v>0.99</v>
      </c>
      <c r="J375">
        <v>0.99</v>
      </c>
      <c r="K375">
        <v>0.99</v>
      </c>
      <c r="L375">
        <v>0.99</v>
      </c>
      <c r="M375">
        <v>0.99</v>
      </c>
      <c r="N375">
        <v>4.53</v>
      </c>
      <c r="O375" s="4">
        <v>20</v>
      </c>
      <c r="P375">
        <v>0</v>
      </c>
      <c r="R375" t="s">
        <v>2112</v>
      </c>
      <c r="T375" t="s">
        <v>2113</v>
      </c>
      <c r="U375" t="s">
        <v>677</v>
      </c>
      <c r="V375" t="s">
        <v>2007</v>
      </c>
      <c r="W375">
        <v>8</v>
      </c>
      <c r="X375">
        <v>2</v>
      </c>
      <c r="Y375">
        <v>4</v>
      </c>
      <c r="Z375" t="s">
        <v>2100</v>
      </c>
      <c r="AA375">
        <v>0.99</v>
      </c>
      <c r="AB375">
        <v>0.99</v>
      </c>
      <c r="AC375">
        <v>0.99</v>
      </c>
      <c r="AD375">
        <v>0.99</v>
      </c>
      <c r="AE375">
        <v>0.99</v>
      </c>
      <c r="AF375">
        <v>4.5199999999999996</v>
      </c>
      <c r="AG375" s="4">
        <v>20</v>
      </c>
      <c r="AH375">
        <v>0</v>
      </c>
      <c r="AJ375" t="s">
        <v>2112</v>
      </c>
      <c r="AL375" t="s">
        <v>2541</v>
      </c>
      <c r="AN375">
        <f t="shared" si="8"/>
        <v>1</v>
      </c>
    </row>
    <row r="376" spans="1:41" x14ac:dyDescent="0.2">
      <c r="A376" t="s">
        <v>38</v>
      </c>
      <c r="B376" t="s">
        <v>692</v>
      </c>
      <c r="C376" t="s">
        <v>1439</v>
      </c>
      <c r="D376" t="s">
        <v>1943</v>
      </c>
      <c r="E376">
        <v>16</v>
      </c>
      <c r="F376">
        <v>4</v>
      </c>
      <c r="G376">
        <v>4</v>
      </c>
      <c r="H376" t="s">
        <v>2110</v>
      </c>
      <c r="I376">
        <v>0.94</v>
      </c>
      <c r="J376">
        <v>0.99</v>
      </c>
      <c r="K376">
        <v>0.94</v>
      </c>
      <c r="L376">
        <v>0.99</v>
      </c>
      <c r="M376">
        <v>0.94</v>
      </c>
      <c r="N376">
        <v>1.65</v>
      </c>
      <c r="O376" s="4">
        <v>8</v>
      </c>
      <c r="P376">
        <v>0</v>
      </c>
      <c r="R376" t="s">
        <v>2112</v>
      </c>
      <c r="T376" t="s">
        <v>2113</v>
      </c>
      <c r="U376" t="s">
        <v>692</v>
      </c>
      <c r="V376" t="s">
        <v>1877</v>
      </c>
      <c r="W376">
        <v>16</v>
      </c>
      <c r="X376">
        <v>4</v>
      </c>
      <c r="Y376">
        <v>4</v>
      </c>
      <c r="Z376" t="s">
        <v>2110</v>
      </c>
      <c r="AA376">
        <v>0.97</v>
      </c>
      <c r="AB376">
        <v>0.97</v>
      </c>
      <c r="AC376">
        <v>0.97</v>
      </c>
      <c r="AD376">
        <v>0.97</v>
      </c>
      <c r="AE376">
        <v>0.97</v>
      </c>
      <c r="AF376">
        <v>3.38</v>
      </c>
      <c r="AG376" s="4">
        <v>8</v>
      </c>
      <c r="AH376">
        <v>0</v>
      </c>
      <c r="AJ376" t="s">
        <v>2112</v>
      </c>
      <c r="AL376" t="s">
        <v>2541</v>
      </c>
      <c r="AN376">
        <f t="shared" si="8"/>
        <v>1</v>
      </c>
    </row>
    <row r="377" spans="1:41" x14ac:dyDescent="0.2">
      <c r="A377" t="s">
        <v>38</v>
      </c>
      <c r="B377" t="s">
        <v>700</v>
      </c>
      <c r="C377" t="s">
        <v>1447</v>
      </c>
      <c r="D377" t="s">
        <v>2007</v>
      </c>
      <c r="E377">
        <v>8</v>
      </c>
      <c r="F377">
        <v>2</v>
      </c>
      <c r="G377">
        <v>4</v>
      </c>
      <c r="H377" t="s">
        <v>2100</v>
      </c>
      <c r="I377">
        <v>0.99</v>
      </c>
      <c r="J377">
        <v>0.99</v>
      </c>
      <c r="K377">
        <v>0.99</v>
      </c>
      <c r="L377">
        <v>0.99</v>
      </c>
      <c r="M377">
        <v>0.99</v>
      </c>
      <c r="N377">
        <v>4.53</v>
      </c>
      <c r="O377" s="4">
        <v>20</v>
      </c>
      <c r="P377">
        <v>0</v>
      </c>
      <c r="R377" t="s">
        <v>2112</v>
      </c>
      <c r="T377" t="s">
        <v>2113</v>
      </c>
      <c r="U377" t="s">
        <v>700</v>
      </c>
      <c r="V377" t="s">
        <v>2007</v>
      </c>
      <c r="W377">
        <v>8</v>
      </c>
      <c r="X377">
        <v>2</v>
      </c>
      <c r="Y377">
        <v>4</v>
      </c>
      <c r="Z377" t="s">
        <v>2100</v>
      </c>
      <c r="AA377">
        <v>0.99</v>
      </c>
      <c r="AB377">
        <v>0.99</v>
      </c>
      <c r="AC377">
        <v>0.99</v>
      </c>
      <c r="AD377">
        <v>0.99</v>
      </c>
      <c r="AE377">
        <v>0.99</v>
      </c>
      <c r="AF377">
        <v>4.5199999999999996</v>
      </c>
      <c r="AG377" s="4">
        <v>20</v>
      </c>
      <c r="AH377">
        <v>0</v>
      </c>
      <c r="AJ377" t="s">
        <v>2112</v>
      </c>
      <c r="AL377" t="s">
        <v>2541</v>
      </c>
      <c r="AN377">
        <f t="shared" si="8"/>
        <v>1</v>
      </c>
    </row>
    <row r="378" spans="1:41" x14ac:dyDescent="0.2">
      <c r="A378" t="s">
        <v>38</v>
      </c>
      <c r="B378" t="s">
        <v>703</v>
      </c>
      <c r="C378" t="s">
        <v>1450</v>
      </c>
      <c r="D378" t="s">
        <v>2007</v>
      </c>
      <c r="E378">
        <v>8</v>
      </c>
      <c r="F378">
        <v>2</v>
      </c>
      <c r="G378">
        <v>4</v>
      </c>
      <c r="H378" t="s">
        <v>2100</v>
      </c>
      <c r="I378">
        <v>0.99</v>
      </c>
      <c r="J378">
        <v>0.99</v>
      </c>
      <c r="K378">
        <v>0.99</v>
      </c>
      <c r="L378">
        <v>0.99</v>
      </c>
      <c r="M378">
        <v>0.99</v>
      </c>
      <c r="N378">
        <v>4.53</v>
      </c>
      <c r="O378" s="4">
        <v>20</v>
      </c>
      <c r="P378">
        <v>0</v>
      </c>
      <c r="R378" t="s">
        <v>2112</v>
      </c>
      <c r="T378" t="s">
        <v>2113</v>
      </c>
      <c r="U378" t="s">
        <v>703</v>
      </c>
      <c r="V378" t="s">
        <v>2007</v>
      </c>
      <c r="W378">
        <v>8</v>
      </c>
      <c r="X378">
        <v>2</v>
      </c>
      <c r="Y378">
        <v>4</v>
      </c>
      <c r="Z378" t="s">
        <v>2100</v>
      </c>
      <c r="AA378">
        <v>0.99</v>
      </c>
      <c r="AB378">
        <v>0.99</v>
      </c>
      <c r="AC378">
        <v>0.99</v>
      </c>
      <c r="AD378">
        <v>0.99</v>
      </c>
      <c r="AE378">
        <v>0.99</v>
      </c>
      <c r="AF378">
        <v>4.5199999999999996</v>
      </c>
      <c r="AG378" s="4">
        <v>20</v>
      </c>
      <c r="AH378">
        <v>0</v>
      </c>
      <c r="AJ378" t="s">
        <v>2112</v>
      </c>
      <c r="AL378" t="s">
        <v>2541</v>
      </c>
      <c r="AN378">
        <f t="shared" si="8"/>
        <v>1</v>
      </c>
    </row>
    <row r="379" spans="1:41" x14ac:dyDescent="0.2">
      <c r="A379" t="s">
        <v>38</v>
      </c>
      <c r="B379" t="s">
        <v>706</v>
      </c>
      <c r="C379" t="s">
        <v>1453</v>
      </c>
      <c r="D379" t="s">
        <v>2007</v>
      </c>
      <c r="E379">
        <v>8</v>
      </c>
      <c r="F379">
        <v>2</v>
      </c>
      <c r="G379">
        <v>4</v>
      </c>
      <c r="H379" t="s">
        <v>2100</v>
      </c>
      <c r="I379">
        <v>0.99</v>
      </c>
      <c r="J379">
        <v>0.99</v>
      </c>
      <c r="K379">
        <v>0.99</v>
      </c>
      <c r="L379">
        <v>0.99</v>
      </c>
      <c r="M379">
        <v>0.99</v>
      </c>
      <c r="N379">
        <v>4.53</v>
      </c>
      <c r="O379" s="4">
        <v>20</v>
      </c>
      <c r="P379">
        <v>0</v>
      </c>
      <c r="R379" t="s">
        <v>2112</v>
      </c>
      <c r="T379" t="s">
        <v>2113</v>
      </c>
      <c r="U379" t="s">
        <v>706</v>
      </c>
      <c r="V379" t="s">
        <v>2007</v>
      </c>
      <c r="W379">
        <v>8</v>
      </c>
      <c r="X379">
        <v>2</v>
      </c>
      <c r="Y379">
        <v>4</v>
      </c>
      <c r="Z379" t="s">
        <v>2100</v>
      </c>
      <c r="AA379">
        <v>0.99</v>
      </c>
      <c r="AB379">
        <v>0.99</v>
      </c>
      <c r="AC379">
        <v>0.99</v>
      </c>
      <c r="AD379">
        <v>0.99</v>
      </c>
      <c r="AE379">
        <v>0.99</v>
      </c>
      <c r="AF379">
        <v>4.5199999999999996</v>
      </c>
      <c r="AG379" s="4">
        <v>20</v>
      </c>
      <c r="AH379">
        <v>0</v>
      </c>
      <c r="AJ379" t="s">
        <v>2112</v>
      </c>
      <c r="AL379" t="s">
        <v>2541</v>
      </c>
      <c r="AN379">
        <f t="shared" si="8"/>
        <v>1</v>
      </c>
    </row>
    <row r="380" spans="1:41" x14ac:dyDescent="0.2">
      <c r="A380" t="s">
        <v>38</v>
      </c>
      <c r="B380" t="s">
        <v>727</v>
      </c>
      <c r="C380" t="s">
        <v>1474</v>
      </c>
      <c r="D380" t="s">
        <v>2016</v>
      </c>
      <c r="E380">
        <v>10</v>
      </c>
      <c r="F380">
        <v>2.5</v>
      </c>
      <c r="G380">
        <v>4</v>
      </c>
      <c r="H380" t="s">
        <v>2100</v>
      </c>
      <c r="I380">
        <v>0.99</v>
      </c>
      <c r="J380">
        <v>1</v>
      </c>
      <c r="K380">
        <v>0.99</v>
      </c>
      <c r="L380">
        <v>1</v>
      </c>
      <c r="M380">
        <v>0.99</v>
      </c>
      <c r="N380">
        <v>4.53</v>
      </c>
      <c r="O380" s="4">
        <v>25</v>
      </c>
      <c r="P380">
        <v>0</v>
      </c>
      <c r="R380" t="s">
        <v>2112</v>
      </c>
      <c r="T380" t="s">
        <v>2113</v>
      </c>
      <c r="U380" t="s">
        <v>727</v>
      </c>
      <c r="V380" t="s">
        <v>2016</v>
      </c>
      <c r="W380">
        <v>10</v>
      </c>
      <c r="X380">
        <v>2.5</v>
      </c>
      <c r="Y380">
        <v>4</v>
      </c>
      <c r="Z380" t="s">
        <v>2100</v>
      </c>
      <c r="AA380">
        <v>0.99</v>
      </c>
      <c r="AB380">
        <v>1</v>
      </c>
      <c r="AC380">
        <v>0.99</v>
      </c>
      <c r="AD380">
        <v>1</v>
      </c>
      <c r="AE380">
        <v>0.99</v>
      </c>
      <c r="AF380">
        <v>4.5199999999999996</v>
      </c>
      <c r="AG380" s="4">
        <v>25</v>
      </c>
      <c r="AH380">
        <v>0</v>
      </c>
      <c r="AJ380" t="s">
        <v>2112</v>
      </c>
      <c r="AL380" t="s">
        <v>2541</v>
      </c>
      <c r="AN380">
        <f t="shared" si="8"/>
        <v>1</v>
      </c>
    </row>
    <row r="381" spans="1:41" x14ac:dyDescent="0.2">
      <c r="A381" t="s">
        <v>38</v>
      </c>
      <c r="B381" t="s">
        <v>730</v>
      </c>
      <c r="C381" t="s">
        <v>1477</v>
      </c>
      <c r="D381" t="s">
        <v>2014</v>
      </c>
      <c r="E381">
        <v>10</v>
      </c>
      <c r="F381">
        <v>2.5</v>
      </c>
      <c r="G381">
        <v>4</v>
      </c>
      <c r="H381" t="s">
        <v>2100</v>
      </c>
      <c r="I381">
        <v>0.99</v>
      </c>
      <c r="J381">
        <v>1</v>
      </c>
      <c r="K381">
        <v>0.99</v>
      </c>
      <c r="L381">
        <v>1</v>
      </c>
      <c r="M381">
        <v>0.99</v>
      </c>
      <c r="N381">
        <v>4.53</v>
      </c>
      <c r="O381" s="4">
        <v>25</v>
      </c>
      <c r="P381">
        <v>0</v>
      </c>
      <c r="R381" t="s">
        <v>2112</v>
      </c>
      <c r="T381" t="s">
        <v>2113</v>
      </c>
      <c r="U381" t="s">
        <v>730</v>
      </c>
      <c r="V381" t="s">
        <v>2470</v>
      </c>
      <c r="W381">
        <v>10</v>
      </c>
      <c r="X381">
        <v>2.5</v>
      </c>
      <c r="Y381">
        <v>4</v>
      </c>
      <c r="Z381" t="s">
        <v>2100</v>
      </c>
      <c r="AA381">
        <v>0.75</v>
      </c>
      <c r="AB381">
        <v>1</v>
      </c>
      <c r="AC381">
        <v>0.75</v>
      </c>
      <c r="AD381">
        <v>1</v>
      </c>
      <c r="AE381">
        <v>0.75</v>
      </c>
      <c r="AF381">
        <v>-0.02</v>
      </c>
      <c r="AG381" s="4">
        <v>25</v>
      </c>
      <c r="AH381">
        <v>0.01</v>
      </c>
      <c r="AJ381" t="s">
        <v>2112</v>
      </c>
      <c r="AL381" t="s">
        <v>2541</v>
      </c>
      <c r="AN381">
        <f t="shared" si="8"/>
        <v>1</v>
      </c>
    </row>
    <row r="382" spans="1:41" x14ac:dyDescent="0.2">
      <c r="A382" t="s">
        <v>38</v>
      </c>
      <c r="B382" t="s">
        <v>42</v>
      </c>
      <c r="C382" t="s">
        <v>789</v>
      </c>
      <c r="D382" t="s">
        <v>1611</v>
      </c>
      <c r="E382">
        <v>522</v>
      </c>
      <c r="F382">
        <v>130.5</v>
      </c>
      <c r="G382">
        <v>4</v>
      </c>
      <c r="H382" t="s">
        <v>2100</v>
      </c>
      <c r="I382">
        <v>1</v>
      </c>
      <c r="J382">
        <v>1</v>
      </c>
      <c r="K382">
        <v>1</v>
      </c>
      <c r="L382">
        <v>1</v>
      </c>
      <c r="M382">
        <v>1</v>
      </c>
      <c r="N382">
        <v>175.62</v>
      </c>
      <c r="O382" s="4">
        <v>1305</v>
      </c>
      <c r="P382">
        <v>0</v>
      </c>
      <c r="R382" t="s">
        <v>2112</v>
      </c>
      <c r="S382" t="s">
        <v>2112</v>
      </c>
      <c r="T382" t="s">
        <v>2113</v>
      </c>
      <c r="U382" t="s">
        <v>42</v>
      </c>
      <c r="V382" t="s">
        <v>2193</v>
      </c>
      <c r="W382">
        <v>521</v>
      </c>
      <c r="X382">
        <v>130.25</v>
      </c>
      <c r="Y382">
        <v>4</v>
      </c>
      <c r="Z382" t="s">
        <v>2100</v>
      </c>
      <c r="AA382">
        <v>1</v>
      </c>
      <c r="AB382">
        <v>1</v>
      </c>
      <c r="AC382">
        <v>1</v>
      </c>
      <c r="AD382">
        <v>1</v>
      </c>
      <c r="AE382">
        <v>1</v>
      </c>
      <c r="AF382">
        <v>145.86000000000001</v>
      </c>
      <c r="AG382" s="4">
        <v>1302.5</v>
      </c>
      <c r="AH382">
        <v>0</v>
      </c>
      <c r="AJ382" t="s">
        <v>2112</v>
      </c>
      <c r="AK382" t="s">
        <v>2112</v>
      </c>
      <c r="AL382" t="s">
        <v>2540</v>
      </c>
      <c r="AN382">
        <f t="shared" si="8"/>
        <v>0.99808429118773945</v>
      </c>
      <c r="AO382">
        <f t="shared" ref="AO382:AO445" si="9">O382/AG382</f>
        <v>1.0019193857965452</v>
      </c>
    </row>
    <row r="383" spans="1:41" x14ac:dyDescent="0.2">
      <c r="A383" t="s">
        <v>38</v>
      </c>
      <c r="B383" t="s">
        <v>85</v>
      </c>
      <c r="C383" t="s">
        <v>832</v>
      </c>
      <c r="D383" t="s">
        <v>1654</v>
      </c>
      <c r="E383">
        <v>106</v>
      </c>
      <c r="F383">
        <v>26.5</v>
      </c>
      <c r="G383">
        <v>4</v>
      </c>
      <c r="H383" t="s">
        <v>2100</v>
      </c>
      <c r="I383">
        <v>1</v>
      </c>
      <c r="J383">
        <v>1</v>
      </c>
      <c r="K383">
        <v>1</v>
      </c>
      <c r="L383">
        <v>1</v>
      </c>
      <c r="M383">
        <v>1</v>
      </c>
      <c r="N383">
        <v>38.6</v>
      </c>
      <c r="O383" s="4">
        <v>265</v>
      </c>
      <c r="P383">
        <v>0</v>
      </c>
      <c r="R383" t="s">
        <v>2112</v>
      </c>
      <c r="S383" t="s">
        <v>2112</v>
      </c>
      <c r="T383" t="s">
        <v>2113</v>
      </c>
      <c r="U383" t="s">
        <v>85</v>
      </c>
      <c r="V383" t="s">
        <v>2236</v>
      </c>
      <c r="W383">
        <v>105</v>
      </c>
      <c r="X383">
        <v>26.25</v>
      </c>
      <c r="Y383">
        <v>4</v>
      </c>
      <c r="Z383" t="s">
        <v>2100</v>
      </c>
      <c r="AA383">
        <v>1</v>
      </c>
      <c r="AB383">
        <v>1</v>
      </c>
      <c r="AC383">
        <v>1</v>
      </c>
      <c r="AD383">
        <v>1</v>
      </c>
      <c r="AE383">
        <v>1</v>
      </c>
      <c r="AF383">
        <v>32.71</v>
      </c>
      <c r="AG383" s="4">
        <v>262.5</v>
      </c>
      <c r="AH383">
        <v>0</v>
      </c>
      <c r="AJ383" t="s">
        <v>2112</v>
      </c>
      <c r="AK383" t="s">
        <v>2112</v>
      </c>
      <c r="AL383" t="s">
        <v>2540</v>
      </c>
      <c r="AN383">
        <f t="shared" si="8"/>
        <v>0.99056603773584906</v>
      </c>
      <c r="AO383">
        <f t="shared" si="9"/>
        <v>1.0095238095238095</v>
      </c>
    </row>
    <row r="384" spans="1:41" x14ac:dyDescent="0.2">
      <c r="A384" t="s">
        <v>38</v>
      </c>
      <c r="B384" t="s">
        <v>164</v>
      </c>
      <c r="C384" t="s">
        <v>911</v>
      </c>
      <c r="D384" t="s">
        <v>1733</v>
      </c>
      <c r="E384">
        <v>66</v>
      </c>
      <c r="F384">
        <v>16.5</v>
      </c>
      <c r="G384">
        <v>4</v>
      </c>
      <c r="H384" t="s">
        <v>2100</v>
      </c>
      <c r="I384">
        <v>1</v>
      </c>
      <c r="J384">
        <v>1</v>
      </c>
      <c r="K384">
        <v>1</v>
      </c>
      <c r="L384">
        <v>1</v>
      </c>
      <c r="M384">
        <v>1</v>
      </c>
      <c r="N384">
        <v>23.81</v>
      </c>
      <c r="O384" s="4">
        <v>165</v>
      </c>
      <c r="P384">
        <v>0</v>
      </c>
      <c r="R384" t="s">
        <v>2112</v>
      </c>
      <c r="S384" t="s">
        <v>2112</v>
      </c>
      <c r="T384" t="s">
        <v>2113</v>
      </c>
      <c r="U384" t="s">
        <v>164</v>
      </c>
      <c r="V384" t="s">
        <v>2311</v>
      </c>
      <c r="W384">
        <v>65</v>
      </c>
      <c r="X384">
        <v>16.25</v>
      </c>
      <c r="Y384">
        <v>4</v>
      </c>
      <c r="Z384" t="s">
        <v>2100</v>
      </c>
      <c r="AA384">
        <v>1</v>
      </c>
      <c r="AB384">
        <v>1</v>
      </c>
      <c r="AC384">
        <v>1</v>
      </c>
      <c r="AD384">
        <v>1</v>
      </c>
      <c r="AE384">
        <v>1</v>
      </c>
      <c r="AF384">
        <v>22.29</v>
      </c>
      <c r="AG384" s="4">
        <v>162.5</v>
      </c>
      <c r="AH384">
        <v>0</v>
      </c>
      <c r="AJ384" t="s">
        <v>2112</v>
      </c>
      <c r="AK384" t="s">
        <v>2112</v>
      </c>
      <c r="AL384" t="s">
        <v>2540</v>
      </c>
      <c r="AN384">
        <f t="shared" si="8"/>
        <v>0.98484848484848486</v>
      </c>
      <c r="AO384">
        <f t="shared" si="9"/>
        <v>1.0153846153846153</v>
      </c>
    </row>
    <row r="385" spans="1:41" x14ac:dyDescent="0.2">
      <c r="A385" t="s">
        <v>38</v>
      </c>
      <c r="B385" t="s">
        <v>76</v>
      </c>
      <c r="C385" t="s">
        <v>823</v>
      </c>
      <c r="D385" t="s">
        <v>1645</v>
      </c>
      <c r="E385">
        <v>146</v>
      </c>
      <c r="F385">
        <v>36.5</v>
      </c>
      <c r="G385">
        <v>4</v>
      </c>
      <c r="H385" t="s">
        <v>2100</v>
      </c>
      <c r="I385">
        <v>1</v>
      </c>
      <c r="J385">
        <v>1</v>
      </c>
      <c r="K385">
        <v>1</v>
      </c>
      <c r="L385">
        <v>1</v>
      </c>
      <c r="M385">
        <v>1</v>
      </c>
      <c r="N385">
        <v>53.13</v>
      </c>
      <c r="O385" s="4">
        <v>365</v>
      </c>
      <c r="P385">
        <v>0</v>
      </c>
      <c r="R385" t="s">
        <v>2112</v>
      </c>
      <c r="S385" t="s">
        <v>2112</v>
      </c>
      <c r="T385" t="s">
        <v>2113</v>
      </c>
      <c r="U385" t="s">
        <v>76</v>
      </c>
      <c r="V385" t="s">
        <v>2227</v>
      </c>
      <c r="W385">
        <v>143</v>
      </c>
      <c r="X385">
        <v>35.75</v>
      </c>
      <c r="Y385">
        <v>4</v>
      </c>
      <c r="Z385" t="s">
        <v>2100</v>
      </c>
      <c r="AA385">
        <v>1</v>
      </c>
      <c r="AB385">
        <v>1</v>
      </c>
      <c r="AC385">
        <v>1</v>
      </c>
      <c r="AD385">
        <v>1</v>
      </c>
      <c r="AE385">
        <v>1</v>
      </c>
      <c r="AF385">
        <v>50.23</v>
      </c>
      <c r="AG385" s="4">
        <v>357.5</v>
      </c>
      <c r="AH385">
        <v>0</v>
      </c>
      <c r="AJ385" t="s">
        <v>2112</v>
      </c>
      <c r="AK385" t="s">
        <v>2112</v>
      </c>
      <c r="AL385" t="s">
        <v>2540</v>
      </c>
      <c r="AN385">
        <f t="shared" si="8"/>
        <v>0.97945205479452058</v>
      </c>
      <c r="AO385">
        <f t="shared" si="9"/>
        <v>1.020979020979021</v>
      </c>
    </row>
    <row r="386" spans="1:41" x14ac:dyDescent="0.2">
      <c r="A386" t="s">
        <v>38</v>
      </c>
      <c r="B386" t="s">
        <v>191</v>
      </c>
      <c r="C386" t="s">
        <v>938</v>
      </c>
      <c r="D386" t="s">
        <v>1761</v>
      </c>
      <c r="E386">
        <v>39</v>
      </c>
      <c r="F386">
        <v>9.75</v>
      </c>
      <c r="G386">
        <v>4</v>
      </c>
      <c r="H386" t="s">
        <v>2100</v>
      </c>
      <c r="I386">
        <v>1</v>
      </c>
      <c r="J386">
        <v>1</v>
      </c>
      <c r="K386">
        <v>1</v>
      </c>
      <c r="L386">
        <v>1</v>
      </c>
      <c r="M386">
        <v>1</v>
      </c>
      <c r="N386">
        <v>14.62</v>
      </c>
      <c r="O386" s="4">
        <v>97.5</v>
      </c>
      <c r="P386">
        <v>0</v>
      </c>
      <c r="R386" t="s">
        <v>2112</v>
      </c>
      <c r="S386" t="s">
        <v>2112</v>
      </c>
      <c r="T386" t="s">
        <v>2113</v>
      </c>
      <c r="U386" t="s">
        <v>191</v>
      </c>
      <c r="V386" t="s">
        <v>2335</v>
      </c>
      <c r="W386">
        <v>38</v>
      </c>
      <c r="X386">
        <v>9.5</v>
      </c>
      <c r="Y386">
        <v>4</v>
      </c>
      <c r="Z386" t="s">
        <v>2100</v>
      </c>
      <c r="AA386">
        <v>1</v>
      </c>
      <c r="AB386">
        <v>1</v>
      </c>
      <c r="AC386">
        <v>1</v>
      </c>
      <c r="AD386">
        <v>1</v>
      </c>
      <c r="AE386">
        <v>1</v>
      </c>
      <c r="AF386">
        <v>14.61</v>
      </c>
      <c r="AG386" s="4">
        <v>95</v>
      </c>
      <c r="AH386">
        <v>0</v>
      </c>
      <c r="AJ386" t="s">
        <v>2112</v>
      </c>
      <c r="AK386" t="s">
        <v>2112</v>
      </c>
      <c r="AL386" t="s">
        <v>2540</v>
      </c>
      <c r="AN386">
        <f t="shared" ref="AN386:AN449" si="10">AG386/O386</f>
        <v>0.97435897435897434</v>
      </c>
      <c r="AO386">
        <f t="shared" si="9"/>
        <v>1.0263157894736843</v>
      </c>
    </row>
    <row r="387" spans="1:41" x14ac:dyDescent="0.2">
      <c r="A387" t="s">
        <v>38</v>
      </c>
      <c r="B387" t="s">
        <v>58</v>
      </c>
      <c r="C387" t="s">
        <v>805</v>
      </c>
      <c r="D387" t="s">
        <v>1627</v>
      </c>
      <c r="E387">
        <v>245</v>
      </c>
      <c r="F387">
        <v>61.25</v>
      </c>
      <c r="G387">
        <v>4</v>
      </c>
      <c r="H387" t="s">
        <v>2100</v>
      </c>
      <c r="I387">
        <v>1</v>
      </c>
      <c r="J387">
        <v>1</v>
      </c>
      <c r="K387">
        <v>1</v>
      </c>
      <c r="L387">
        <v>1</v>
      </c>
      <c r="M387">
        <v>1</v>
      </c>
      <c r="N387">
        <v>83.29</v>
      </c>
      <c r="O387" s="4">
        <v>612.5</v>
      </c>
      <c r="P387">
        <v>0</v>
      </c>
      <c r="R387" t="s">
        <v>2112</v>
      </c>
      <c r="S387" t="s">
        <v>2112</v>
      </c>
      <c r="T387" t="s">
        <v>2113</v>
      </c>
      <c r="U387" t="s">
        <v>58</v>
      </c>
      <c r="V387" t="s">
        <v>2209</v>
      </c>
      <c r="W387">
        <v>238</v>
      </c>
      <c r="X387">
        <v>59.5</v>
      </c>
      <c r="Y387">
        <v>4</v>
      </c>
      <c r="Z387" t="s">
        <v>2100</v>
      </c>
      <c r="AA387">
        <v>1</v>
      </c>
      <c r="AB387">
        <v>1</v>
      </c>
      <c r="AC387">
        <v>1</v>
      </c>
      <c r="AD387">
        <v>1</v>
      </c>
      <c r="AE387">
        <v>1</v>
      </c>
      <c r="AF387">
        <v>81.849999999999994</v>
      </c>
      <c r="AG387" s="4">
        <v>595</v>
      </c>
      <c r="AH387">
        <v>0</v>
      </c>
      <c r="AJ387" t="s">
        <v>2112</v>
      </c>
      <c r="AK387" t="s">
        <v>2112</v>
      </c>
      <c r="AL387" t="s">
        <v>2540</v>
      </c>
      <c r="AN387">
        <f t="shared" si="10"/>
        <v>0.97142857142857142</v>
      </c>
      <c r="AO387">
        <f t="shared" si="9"/>
        <v>1.0294117647058822</v>
      </c>
    </row>
    <row r="388" spans="1:41" x14ac:dyDescent="0.2">
      <c r="A388" t="s">
        <v>38</v>
      </c>
      <c r="B388" t="s">
        <v>128</v>
      </c>
      <c r="C388" t="s">
        <v>875</v>
      </c>
      <c r="D388" t="s">
        <v>1697</v>
      </c>
      <c r="E388">
        <v>70</v>
      </c>
      <c r="F388">
        <v>17.5</v>
      </c>
      <c r="G388">
        <v>4</v>
      </c>
      <c r="H388" t="s">
        <v>2100</v>
      </c>
      <c r="I388">
        <v>1</v>
      </c>
      <c r="J388">
        <v>1</v>
      </c>
      <c r="K388">
        <v>1</v>
      </c>
      <c r="L388">
        <v>1</v>
      </c>
      <c r="M388">
        <v>1</v>
      </c>
      <c r="N388">
        <v>20.79</v>
      </c>
      <c r="O388" s="4">
        <v>175</v>
      </c>
      <c r="P388">
        <v>0</v>
      </c>
      <c r="R388" t="s">
        <v>2112</v>
      </c>
      <c r="S388" t="s">
        <v>2112</v>
      </c>
      <c r="T388" t="s">
        <v>2113</v>
      </c>
      <c r="U388" t="s">
        <v>128</v>
      </c>
      <c r="V388" t="s">
        <v>2278</v>
      </c>
      <c r="W388">
        <v>68</v>
      </c>
      <c r="X388">
        <v>17</v>
      </c>
      <c r="Y388">
        <v>4</v>
      </c>
      <c r="Z388" t="s">
        <v>2100</v>
      </c>
      <c r="AA388">
        <v>1</v>
      </c>
      <c r="AB388">
        <v>1</v>
      </c>
      <c r="AC388">
        <v>1</v>
      </c>
      <c r="AD388">
        <v>1</v>
      </c>
      <c r="AE388">
        <v>1</v>
      </c>
      <c r="AF388">
        <v>23.79</v>
      </c>
      <c r="AG388" s="4">
        <v>170</v>
      </c>
      <c r="AH388">
        <v>0</v>
      </c>
      <c r="AJ388" t="s">
        <v>2112</v>
      </c>
      <c r="AK388" t="s">
        <v>2112</v>
      </c>
      <c r="AL388" t="s">
        <v>2540</v>
      </c>
      <c r="AN388">
        <f t="shared" si="10"/>
        <v>0.97142857142857142</v>
      </c>
      <c r="AO388">
        <f t="shared" si="9"/>
        <v>1.0294117647058822</v>
      </c>
    </row>
    <row r="389" spans="1:41" x14ac:dyDescent="0.2">
      <c r="A389" t="s">
        <v>38</v>
      </c>
      <c r="B389" t="s">
        <v>486</v>
      </c>
      <c r="C389" t="s">
        <v>1233</v>
      </c>
      <c r="D389" t="s">
        <v>1997</v>
      </c>
      <c r="E389">
        <v>33</v>
      </c>
      <c r="F389">
        <v>8.25</v>
      </c>
      <c r="G389">
        <v>4</v>
      </c>
      <c r="H389" t="s">
        <v>2105</v>
      </c>
      <c r="I389">
        <v>0.88</v>
      </c>
      <c r="J389">
        <v>0.95</v>
      </c>
      <c r="K389">
        <v>0.88</v>
      </c>
      <c r="L389">
        <v>0.95</v>
      </c>
      <c r="M389">
        <v>0.88</v>
      </c>
      <c r="N389">
        <v>1.05</v>
      </c>
      <c r="O389" s="4">
        <v>3.67</v>
      </c>
      <c r="P389">
        <v>0</v>
      </c>
      <c r="R389" t="s">
        <v>2112</v>
      </c>
      <c r="T389" t="s">
        <v>2113</v>
      </c>
      <c r="U389" t="s">
        <v>486</v>
      </c>
      <c r="V389" t="s">
        <v>2491</v>
      </c>
      <c r="W389">
        <v>32</v>
      </c>
      <c r="X389">
        <v>8</v>
      </c>
      <c r="Y389">
        <v>4</v>
      </c>
      <c r="Z389" t="s">
        <v>2105</v>
      </c>
      <c r="AA389">
        <v>0.78</v>
      </c>
      <c r="AB389">
        <v>0.95</v>
      </c>
      <c r="AC389">
        <v>0.78</v>
      </c>
      <c r="AD389">
        <v>0.95</v>
      </c>
      <c r="AE389">
        <v>0.78</v>
      </c>
      <c r="AF389">
        <v>-0.79</v>
      </c>
      <c r="AG389" s="4">
        <v>3.56</v>
      </c>
      <c r="AH389">
        <v>0</v>
      </c>
      <c r="AJ389" t="s">
        <v>2112</v>
      </c>
      <c r="AL389" t="s">
        <v>2540</v>
      </c>
      <c r="AN389">
        <f t="shared" si="10"/>
        <v>0.97002724795640327</v>
      </c>
      <c r="AO389">
        <f t="shared" si="9"/>
        <v>1.0308988764044944</v>
      </c>
    </row>
    <row r="390" spans="1:41" x14ac:dyDescent="0.2">
      <c r="A390" t="s">
        <v>38</v>
      </c>
      <c r="B390" t="s">
        <v>52</v>
      </c>
      <c r="C390" t="s">
        <v>799</v>
      </c>
      <c r="D390" t="s">
        <v>1621</v>
      </c>
      <c r="E390">
        <v>233</v>
      </c>
      <c r="F390">
        <v>58.25</v>
      </c>
      <c r="G390">
        <v>4</v>
      </c>
      <c r="H390" t="s">
        <v>2100</v>
      </c>
      <c r="I390">
        <v>1</v>
      </c>
      <c r="J390">
        <v>1</v>
      </c>
      <c r="K390">
        <v>1</v>
      </c>
      <c r="L390">
        <v>1</v>
      </c>
      <c r="M390">
        <v>1</v>
      </c>
      <c r="N390">
        <v>77.569999999999993</v>
      </c>
      <c r="O390" s="4">
        <v>582.5</v>
      </c>
      <c r="P390">
        <v>0</v>
      </c>
      <c r="R390" t="s">
        <v>2112</v>
      </c>
      <c r="S390" t="s">
        <v>2112</v>
      </c>
      <c r="T390" t="s">
        <v>2113</v>
      </c>
      <c r="U390" t="s">
        <v>52</v>
      </c>
      <c r="V390" t="s">
        <v>2203</v>
      </c>
      <c r="W390">
        <v>226</v>
      </c>
      <c r="X390">
        <v>56.5</v>
      </c>
      <c r="Y390">
        <v>4</v>
      </c>
      <c r="Z390" t="s">
        <v>2100</v>
      </c>
      <c r="AA390">
        <v>1</v>
      </c>
      <c r="AB390">
        <v>1</v>
      </c>
      <c r="AC390">
        <v>1</v>
      </c>
      <c r="AD390">
        <v>1</v>
      </c>
      <c r="AE390">
        <v>1</v>
      </c>
      <c r="AF390">
        <v>77.56</v>
      </c>
      <c r="AG390" s="4">
        <v>565</v>
      </c>
      <c r="AH390">
        <v>0</v>
      </c>
      <c r="AJ390" t="s">
        <v>2112</v>
      </c>
      <c r="AK390" t="s">
        <v>2112</v>
      </c>
      <c r="AL390" t="s">
        <v>2540</v>
      </c>
      <c r="AN390">
        <f t="shared" si="10"/>
        <v>0.96995708154506433</v>
      </c>
      <c r="AO390">
        <f t="shared" si="9"/>
        <v>1.0309734513274336</v>
      </c>
    </row>
    <row r="391" spans="1:41" x14ac:dyDescent="0.2">
      <c r="A391" t="s">
        <v>38</v>
      </c>
      <c r="B391" t="s">
        <v>271</v>
      </c>
      <c r="C391" t="s">
        <v>1018</v>
      </c>
      <c r="D391" t="s">
        <v>1842</v>
      </c>
      <c r="E391">
        <v>32</v>
      </c>
      <c r="F391">
        <v>8</v>
      </c>
      <c r="G391">
        <v>4</v>
      </c>
      <c r="H391" t="s">
        <v>2100</v>
      </c>
      <c r="I391">
        <v>1</v>
      </c>
      <c r="J391">
        <v>1</v>
      </c>
      <c r="K391">
        <v>1</v>
      </c>
      <c r="L391">
        <v>1</v>
      </c>
      <c r="M391">
        <v>1</v>
      </c>
      <c r="N391">
        <v>8.1199999999999992</v>
      </c>
      <c r="O391" s="4">
        <v>80</v>
      </c>
      <c r="P391">
        <v>0</v>
      </c>
      <c r="R391" t="s">
        <v>2112</v>
      </c>
      <c r="S391" t="s">
        <v>2112</v>
      </c>
      <c r="T391" t="s">
        <v>2113</v>
      </c>
      <c r="U391" t="s">
        <v>271</v>
      </c>
      <c r="V391" t="s">
        <v>2396</v>
      </c>
      <c r="W391">
        <v>31</v>
      </c>
      <c r="X391">
        <v>7.75</v>
      </c>
      <c r="Y391">
        <v>4</v>
      </c>
      <c r="Z391" t="s">
        <v>2100</v>
      </c>
      <c r="AA391">
        <v>1</v>
      </c>
      <c r="AB391">
        <v>1</v>
      </c>
      <c r="AC391">
        <v>1</v>
      </c>
      <c r="AD391">
        <v>1</v>
      </c>
      <c r="AE391">
        <v>1</v>
      </c>
      <c r="AF391">
        <v>11.42</v>
      </c>
      <c r="AG391" s="4">
        <v>77.5</v>
      </c>
      <c r="AH391">
        <v>0</v>
      </c>
      <c r="AJ391" t="s">
        <v>2112</v>
      </c>
      <c r="AK391" t="s">
        <v>2112</v>
      </c>
      <c r="AL391" t="s">
        <v>2540</v>
      </c>
      <c r="AN391">
        <f t="shared" si="10"/>
        <v>0.96875</v>
      </c>
      <c r="AO391">
        <f t="shared" si="9"/>
        <v>1.032258064516129</v>
      </c>
    </row>
    <row r="392" spans="1:41" x14ac:dyDescent="0.2">
      <c r="A392" t="s">
        <v>38</v>
      </c>
      <c r="B392" t="s">
        <v>225</v>
      </c>
      <c r="C392" t="s">
        <v>972</v>
      </c>
      <c r="D392" t="s">
        <v>1796</v>
      </c>
      <c r="E392">
        <v>31</v>
      </c>
      <c r="F392">
        <v>7.75</v>
      </c>
      <c r="G392">
        <v>4</v>
      </c>
      <c r="H392" t="s">
        <v>2100</v>
      </c>
      <c r="I392">
        <v>1</v>
      </c>
      <c r="J392">
        <v>1</v>
      </c>
      <c r="K392">
        <v>1</v>
      </c>
      <c r="L392">
        <v>1</v>
      </c>
      <c r="M392">
        <v>1</v>
      </c>
      <c r="N392">
        <v>8.1199999999999992</v>
      </c>
      <c r="O392" s="4">
        <v>77.5</v>
      </c>
      <c r="P392">
        <v>0</v>
      </c>
      <c r="R392" t="s">
        <v>2112</v>
      </c>
      <c r="S392" t="s">
        <v>2112</v>
      </c>
      <c r="T392" t="s">
        <v>2113</v>
      </c>
      <c r="U392" t="s">
        <v>225</v>
      </c>
      <c r="V392" t="s">
        <v>1901</v>
      </c>
      <c r="W392">
        <v>30</v>
      </c>
      <c r="X392">
        <v>7.5</v>
      </c>
      <c r="Y392">
        <v>4</v>
      </c>
      <c r="Z392" t="s">
        <v>2100</v>
      </c>
      <c r="AA392">
        <v>1</v>
      </c>
      <c r="AB392">
        <v>1</v>
      </c>
      <c r="AC392">
        <v>1</v>
      </c>
      <c r="AD392">
        <v>1</v>
      </c>
      <c r="AE392">
        <v>1</v>
      </c>
      <c r="AF392">
        <v>11.42</v>
      </c>
      <c r="AG392" s="4">
        <v>75</v>
      </c>
      <c r="AH392">
        <v>0</v>
      </c>
      <c r="AJ392" t="s">
        <v>2112</v>
      </c>
      <c r="AK392" t="s">
        <v>2112</v>
      </c>
      <c r="AL392" t="s">
        <v>2540</v>
      </c>
      <c r="AN392">
        <f t="shared" si="10"/>
        <v>0.967741935483871</v>
      </c>
      <c r="AO392">
        <f t="shared" si="9"/>
        <v>1.0333333333333334</v>
      </c>
    </row>
    <row r="393" spans="1:41" x14ac:dyDescent="0.2">
      <c r="A393" t="s">
        <v>38</v>
      </c>
      <c r="B393" t="s">
        <v>320</v>
      </c>
      <c r="C393" t="s">
        <v>1067</v>
      </c>
      <c r="D393" t="s">
        <v>1883</v>
      </c>
      <c r="E393">
        <v>31</v>
      </c>
      <c r="F393">
        <v>7.75</v>
      </c>
      <c r="G393">
        <v>4</v>
      </c>
      <c r="H393" t="s">
        <v>2100</v>
      </c>
      <c r="I393">
        <v>1</v>
      </c>
      <c r="J393">
        <v>1</v>
      </c>
      <c r="K393">
        <v>1</v>
      </c>
      <c r="L393">
        <v>1</v>
      </c>
      <c r="M393">
        <v>1</v>
      </c>
      <c r="N393">
        <v>9.8000000000000007</v>
      </c>
      <c r="O393" s="4">
        <v>77.5</v>
      </c>
      <c r="P393">
        <v>0</v>
      </c>
      <c r="R393" t="s">
        <v>2112</v>
      </c>
      <c r="S393" t="s">
        <v>2112</v>
      </c>
      <c r="T393" t="s">
        <v>2113</v>
      </c>
      <c r="U393" t="s">
        <v>320</v>
      </c>
      <c r="V393" t="s">
        <v>2424</v>
      </c>
      <c r="W393">
        <v>30</v>
      </c>
      <c r="X393">
        <v>7.5</v>
      </c>
      <c r="Y393">
        <v>4</v>
      </c>
      <c r="Z393" t="s">
        <v>2100</v>
      </c>
      <c r="AA393">
        <v>1</v>
      </c>
      <c r="AB393">
        <v>1</v>
      </c>
      <c r="AC393">
        <v>1</v>
      </c>
      <c r="AD393">
        <v>1</v>
      </c>
      <c r="AE393">
        <v>1</v>
      </c>
      <c r="AF393">
        <v>11.42</v>
      </c>
      <c r="AG393" s="4">
        <v>75</v>
      </c>
      <c r="AH393">
        <v>0</v>
      </c>
      <c r="AJ393" t="s">
        <v>2112</v>
      </c>
      <c r="AK393" t="s">
        <v>2112</v>
      </c>
      <c r="AL393" t="s">
        <v>2540</v>
      </c>
      <c r="AN393">
        <f t="shared" si="10"/>
        <v>0.967741935483871</v>
      </c>
      <c r="AO393">
        <f t="shared" si="9"/>
        <v>1.0333333333333334</v>
      </c>
    </row>
    <row r="394" spans="1:41" x14ac:dyDescent="0.2">
      <c r="A394" t="s">
        <v>38</v>
      </c>
      <c r="B394" t="s">
        <v>80</v>
      </c>
      <c r="C394" t="s">
        <v>827</v>
      </c>
      <c r="D394" t="s">
        <v>1649</v>
      </c>
      <c r="E394">
        <v>116</v>
      </c>
      <c r="F394">
        <v>29</v>
      </c>
      <c r="G394">
        <v>4</v>
      </c>
      <c r="H394" t="s">
        <v>2100</v>
      </c>
      <c r="I394">
        <v>1</v>
      </c>
      <c r="J394">
        <v>1</v>
      </c>
      <c r="K394">
        <v>1</v>
      </c>
      <c r="L394">
        <v>1</v>
      </c>
      <c r="M394">
        <v>1</v>
      </c>
      <c r="N394">
        <v>35.67</v>
      </c>
      <c r="O394" s="4">
        <v>290</v>
      </c>
      <c r="P394">
        <v>0</v>
      </c>
      <c r="R394" t="s">
        <v>2112</v>
      </c>
      <c r="S394" t="s">
        <v>2112</v>
      </c>
      <c r="T394" t="s">
        <v>2113</v>
      </c>
      <c r="U394" t="s">
        <v>80</v>
      </c>
      <c r="V394" t="s">
        <v>2231</v>
      </c>
      <c r="W394">
        <v>112</v>
      </c>
      <c r="X394">
        <v>28</v>
      </c>
      <c r="Y394">
        <v>4</v>
      </c>
      <c r="Z394" t="s">
        <v>2100</v>
      </c>
      <c r="AA394">
        <v>1</v>
      </c>
      <c r="AB394">
        <v>1</v>
      </c>
      <c r="AC394">
        <v>1</v>
      </c>
      <c r="AD394">
        <v>1</v>
      </c>
      <c r="AE394">
        <v>1</v>
      </c>
      <c r="AF394">
        <v>41.51</v>
      </c>
      <c r="AG394" s="4">
        <v>280</v>
      </c>
      <c r="AH394">
        <v>0</v>
      </c>
      <c r="AJ394" t="s">
        <v>2112</v>
      </c>
      <c r="AK394" t="s">
        <v>2112</v>
      </c>
      <c r="AL394" t="s">
        <v>2540</v>
      </c>
      <c r="AN394">
        <f t="shared" si="10"/>
        <v>0.96551724137931039</v>
      </c>
      <c r="AO394">
        <f t="shared" si="9"/>
        <v>1.0357142857142858</v>
      </c>
    </row>
    <row r="395" spans="1:41" x14ac:dyDescent="0.2">
      <c r="A395" t="s">
        <v>38</v>
      </c>
      <c r="B395" t="s">
        <v>323</v>
      </c>
      <c r="C395" t="s">
        <v>1070</v>
      </c>
      <c r="D395" t="s">
        <v>1884</v>
      </c>
      <c r="E395">
        <v>29</v>
      </c>
      <c r="F395">
        <v>7.25</v>
      </c>
      <c r="G395">
        <v>4</v>
      </c>
      <c r="H395" t="s">
        <v>2100</v>
      </c>
      <c r="I395">
        <v>1</v>
      </c>
      <c r="J395">
        <v>1</v>
      </c>
      <c r="K395">
        <v>1</v>
      </c>
      <c r="L395">
        <v>1</v>
      </c>
      <c r="M395">
        <v>1</v>
      </c>
      <c r="N395">
        <v>9.8000000000000007</v>
      </c>
      <c r="O395" s="4">
        <v>72.5</v>
      </c>
      <c r="P395">
        <v>0</v>
      </c>
      <c r="R395" t="s">
        <v>2112</v>
      </c>
      <c r="S395" t="s">
        <v>2112</v>
      </c>
      <c r="T395" t="s">
        <v>2113</v>
      </c>
      <c r="U395" t="s">
        <v>323</v>
      </c>
      <c r="V395" t="s">
        <v>1903</v>
      </c>
      <c r="W395">
        <v>28</v>
      </c>
      <c r="X395">
        <v>7</v>
      </c>
      <c r="Y395">
        <v>4</v>
      </c>
      <c r="Z395" t="s">
        <v>2100</v>
      </c>
      <c r="AA395">
        <v>1</v>
      </c>
      <c r="AB395">
        <v>1</v>
      </c>
      <c r="AC395">
        <v>1</v>
      </c>
      <c r="AD395">
        <v>1</v>
      </c>
      <c r="AE395">
        <v>1</v>
      </c>
      <c r="AF395">
        <v>11.42</v>
      </c>
      <c r="AG395" s="4">
        <v>70</v>
      </c>
      <c r="AH395">
        <v>0</v>
      </c>
      <c r="AJ395" t="s">
        <v>2112</v>
      </c>
      <c r="AK395" t="s">
        <v>2112</v>
      </c>
      <c r="AL395" t="s">
        <v>2540</v>
      </c>
      <c r="AN395">
        <f t="shared" si="10"/>
        <v>0.96551724137931039</v>
      </c>
      <c r="AO395">
        <f t="shared" si="9"/>
        <v>1.0357142857142858</v>
      </c>
    </row>
    <row r="396" spans="1:41" x14ac:dyDescent="0.2">
      <c r="A396" t="s">
        <v>38</v>
      </c>
      <c r="B396" t="s">
        <v>44</v>
      </c>
      <c r="C396" t="s">
        <v>791</v>
      </c>
      <c r="D396" t="s">
        <v>1613</v>
      </c>
      <c r="E396">
        <v>308</v>
      </c>
      <c r="F396">
        <v>77</v>
      </c>
      <c r="G396">
        <v>4</v>
      </c>
      <c r="H396" t="s">
        <v>2100</v>
      </c>
      <c r="I396">
        <v>1</v>
      </c>
      <c r="J396">
        <v>1</v>
      </c>
      <c r="K396">
        <v>1</v>
      </c>
      <c r="L396">
        <v>1</v>
      </c>
      <c r="M396">
        <v>1</v>
      </c>
      <c r="N396">
        <v>107.54</v>
      </c>
      <c r="O396" s="4">
        <v>770</v>
      </c>
      <c r="P396">
        <v>0</v>
      </c>
      <c r="R396" t="s">
        <v>2112</v>
      </c>
      <c r="S396" t="s">
        <v>2112</v>
      </c>
      <c r="T396" t="s">
        <v>2113</v>
      </c>
      <c r="U396" t="s">
        <v>44</v>
      </c>
      <c r="V396" t="s">
        <v>2195</v>
      </c>
      <c r="W396">
        <v>297</v>
      </c>
      <c r="X396">
        <v>74.25</v>
      </c>
      <c r="Y396">
        <v>4</v>
      </c>
      <c r="Z396" t="s">
        <v>2100</v>
      </c>
      <c r="AA396">
        <v>1</v>
      </c>
      <c r="AB396">
        <v>1</v>
      </c>
      <c r="AC396">
        <v>1</v>
      </c>
      <c r="AD396">
        <v>1</v>
      </c>
      <c r="AE396">
        <v>1</v>
      </c>
      <c r="AF396">
        <v>94.7</v>
      </c>
      <c r="AG396" s="4">
        <v>742.5</v>
      </c>
      <c r="AH396">
        <v>0</v>
      </c>
      <c r="AJ396" t="s">
        <v>2112</v>
      </c>
      <c r="AK396" t="s">
        <v>2112</v>
      </c>
      <c r="AL396" t="s">
        <v>2540</v>
      </c>
      <c r="AN396">
        <f t="shared" si="10"/>
        <v>0.9642857142857143</v>
      </c>
      <c r="AO396">
        <f t="shared" si="9"/>
        <v>1.037037037037037</v>
      </c>
    </row>
    <row r="397" spans="1:41" x14ac:dyDescent="0.2">
      <c r="A397" t="s">
        <v>38</v>
      </c>
      <c r="B397" t="s">
        <v>104</v>
      </c>
      <c r="C397" t="s">
        <v>851</v>
      </c>
      <c r="D397" t="s">
        <v>1673</v>
      </c>
      <c r="E397">
        <v>103</v>
      </c>
      <c r="F397">
        <v>25.75</v>
      </c>
      <c r="G397">
        <v>4</v>
      </c>
      <c r="H397" t="s">
        <v>2100</v>
      </c>
      <c r="I397">
        <v>1</v>
      </c>
      <c r="J397">
        <v>1</v>
      </c>
      <c r="K397">
        <v>1</v>
      </c>
      <c r="L397">
        <v>1</v>
      </c>
      <c r="M397">
        <v>1</v>
      </c>
      <c r="N397">
        <v>37.14</v>
      </c>
      <c r="O397" s="4">
        <v>257.5</v>
      </c>
      <c r="P397">
        <v>0</v>
      </c>
      <c r="R397" t="s">
        <v>2112</v>
      </c>
      <c r="S397" t="s">
        <v>2112</v>
      </c>
      <c r="T397" t="s">
        <v>2113</v>
      </c>
      <c r="U397" t="s">
        <v>104</v>
      </c>
      <c r="V397" t="s">
        <v>2255</v>
      </c>
      <c r="W397">
        <v>99</v>
      </c>
      <c r="X397">
        <v>24.75</v>
      </c>
      <c r="Y397">
        <v>4</v>
      </c>
      <c r="Z397" t="s">
        <v>2100</v>
      </c>
      <c r="AA397">
        <v>1</v>
      </c>
      <c r="AB397">
        <v>1</v>
      </c>
      <c r="AC397">
        <v>1</v>
      </c>
      <c r="AD397">
        <v>1</v>
      </c>
      <c r="AE397">
        <v>1</v>
      </c>
      <c r="AF397">
        <v>34.19</v>
      </c>
      <c r="AG397" s="4">
        <v>247.5</v>
      </c>
      <c r="AH397">
        <v>0</v>
      </c>
      <c r="AJ397" t="s">
        <v>2112</v>
      </c>
      <c r="AK397" t="s">
        <v>2112</v>
      </c>
      <c r="AL397" t="s">
        <v>2540</v>
      </c>
      <c r="AN397">
        <f t="shared" si="10"/>
        <v>0.96116504854368934</v>
      </c>
      <c r="AO397">
        <f t="shared" si="9"/>
        <v>1.0404040404040404</v>
      </c>
    </row>
    <row r="398" spans="1:41" x14ac:dyDescent="0.2">
      <c r="A398" t="s">
        <v>38</v>
      </c>
      <c r="B398" t="s">
        <v>99</v>
      </c>
      <c r="C398" t="s">
        <v>846</v>
      </c>
      <c r="D398" t="s">
        <v>1668</v>
      </c>
      <c r="E398">
        <v>77</v>
      </c>
      <c r="F398">
        <v>19.25</v>
      </c>
      <c r="G398">
        <v>4</v>
      </c>
      <c r="H398" t="s">
        <v>2100</v>
      </c>
      <c r="I398">
        <v>1</v>
      </c>
      <c r="J398">
        <v>1</v>
      </c>
      <c r="K398">
        <v>1</v>
      </c>
      <c r="L398">
        <v>1</v>
      </c>
      <c r="M398">
        <v>1</v>
      </c>
      <c r="N398">
        <v>26.8</v>
      </c>
      <c r="O398" s="4">
        <v>192.5</v>
      </c>
      <c r="P398">
        <v>0</v>
      </c>
      <c r="R398" t="s">
        <v>2112</v>
      </c>
      <c r="S398" t="s">
        <v>2112</v>
      </c>
      <c r="T398" t="s">
        <v>2113</v>
      </c>
      <c r="U398" t="s">
        <v>99</v>
      </c>
      <c r="V398" t="s">
        <v>2250</v>
      </c>
      <c r="W398">
        <v>74</v>
      </c>
      <c r="X398">
        <v>18.5</v>
      </c>
      <c r="Y398">
        <v>4</v>
      </c>
      <c r="Z398" t="s">
        <v>2100</v>
      </c>
      <c r="AA398">
        <v>1</v>
      </c>
      <c r="AB398">
        <v>1</v>
      </c>
      <c r="AC398">
        <v>1</v>
      </c>
      <c r="AD398">
        <v>1</v>
      </c>
      <c r="AE398">
        <v>1</v>
      </c>
      <c r="AF398">
        <v>26.79</v>
      </c>
      <c r="AG398" s="4">
        <v>185</v>
      </c>
      <c r="AH398">
        <v>0</v>
      </c>
      <c r="AJ398" t="s">
        <v>2112</v>
      </c>
      <c r="AK398" t="s">
        <v>2112</v>
      </c>
      <c r="AL398" t="s">
        <v>2540</v>
      </c>
      <c r="AN398">
        <f t="shared" si="10"/>
        <v>0.96103896103896103</v>
      </c>
      <c r="AO398">
        <f t="shared" si="9"/>
        <v>1.0405405405405406</v>
      </c>
    </row>
    <row r="399" spans="1:41" x14ac:dyDescent="0.2">
      <c r="A399" t="s">
        <v>38</v>
      </c>
      <c r="B399" t="s">
        <v>384</v>
      </c>
      <c r="C399" t="s">
        <v>1131</v>
      </c>
      <c r="D399" t="s">
        <v>1927</v>
      </c>
      <c r="E399">
        <v>24</v>
      </c>
      <c r="F399">
        <v>6</v>
      </c>
      <c r="G399">
        <v>4</v>
      </c>
      <c r="H399" t="s">
        <v>2100</v>
      </c>
      <c r="I399">
        <v>1</v>
      </c>
      <c r="J399">
        <v>1</v>
      </c>
      <c r="K399">
        <v>1</v>
      </c>
      <c r="L399">
        <v>1</v>
      </c>
      <c r="M399">
        <v>1</v>
      </c>
      <c r="N399">
        <v>8.1199999999999992</v>
      </c>
      <c r="O399" s="4">
        <v>60</v>
      </c>
      <c r="P399">
        <v>0</v>
      </c>
      <c r="R399" t="s">
        <v>2112</v>
      </c>
      <c r="S399" t="s">
        <v>2112</v>
      </c>
      <c r="T399" t="s">
        <v>2113</v>
      </c>
      <c r="U399" t="s">
        <v>384</v>
      </c>
      <c r="V399" t="s">
        <v>2449</v>
      </c>
      <c r="W399">
        <v>23</v>
      </c>
      <c r="X399">
        <v>5.75</v>
      </c>
      <c r="Y399">
        <v>4</v>
      </c>
      <c r="Z399" t="s">
        <v>2100</v>
      </c>
      <c r="AA399">
        <v>0.99</v>
      </c>
      <c r="AB399">
        <v>1</v>
      </c>
      <c r="AC399">
        <v>0.99</v>
      </c>
      <c r="AD399">
        <v>1</v>
      </c>
      <c r="AE399">
        <v>0.99</v>
      </c>
      <c r="AF399">
        <v>4.5199999999999996</v>
      </c>
      <c r="AG399" s="4">
        <v>57.5</v>
      </c>
      <c r="AH399">
        <v>0</v>
      </c>
      <c r="AJ399" t="s">
        <v>2112</v>
      </c>
      <c r="AL399" t="s">
        <v>2540</v>
      </c>
      <c r="AN399">
        <f t="shared" si="10"/>
        <v>0.95833333333333337</v>
      </c>
      <c r="AO399">
        <f t="shared" si="9"/>
        <v>1.0434782608695652</v>
      </c>
    </row>
    <row r="400" spans="1:41" x14ac:dyDescent="0.2">
      <c r="A400" t="s">
        <v>38</v>
      </c>
      <c r="B400" t="s">
        <v>450</v>
      </c>
      <c r="C400" t="s">
        <v>1197</v>
      </c>
      <c r="D400" t="s">
        <v>1967</v>
      </c>
      <c r="E400">
        <v>24</v>
      </c>
      <c r="F400">
        <v>6</v>
      </c>
      <c r="G400">
        <v>4</v>
      </c>
      <c r="H400" t="s">
        <v>2100</v>
      </c>
      <c r="I400">
        <v>1</v>
      </c>
      <c r="J400">
        <v>1</v>
      </c>
      <c r="K400">
        <v>1</v>
      </c>
      <c r="L400">
        <v>1</v>
      </c>
      <c r="M400">
        <v>1</v>
      </c>
      <c r="N400">
        <v>8.1199999999999992</v>
      </c>
      <c r="O400" s="4">
        <v>60</v>
      </c>
      <c r="P400">
        <v>0</v>
      </c>
      <c r="R400" t="s">
        <v>2112</v>
      </c>
      <c r="S400" t="s">
        <v>2112</v>
      </c>
      <c r="T400" t="s">
        <v>2113</v>
      </c>
      <c r="U400" t="s">
        <v>450</v>
      </c>
      <c r="V400" t="s">
        <v>2474</v>
      </c>
      <c r="W400">
        <v>23</v>
      </c>
      <c r="X400">
        <v>5.75</v>
      </c>
      <c r="Y400">
        <v>4</v>
      </c>
      <c r="Z400" t="s">
        <v>2100</v>
      </c>
      <c r="AA400">
        <v>1</v>
      </c>
      <c r="AB400">
        <v>1</v>
      </c>
      <c r="AC400">
        <v>1</v>
      </c>
      <c r="AD400">
        <v>1</v>
      </c>
      <c r="AE400">
        <v>1</v>
      </c>
      <c r="AF400">
        <v>6.36</v>
      </c>
      <c r="AG400" s="4">
        <v>57.5</v>
      </c>
      <c r="AH400">
        <v>0</v>
      </c>
      <c r="AJ400" t="s">
        <v>2112</v>
      </c>
      <c r="AK400" t="s">
        <v>2112</v>
      </c>
      <c r="AL400" t="s">
        <v>2540</v>
      </c>
      <c r="AN400">
        <f t="shared" si="10"/>
        <v>0.95833333333333337</v>
      </c>
      <c r="AO400">
        <f t="shared" si="9"/>
        <v>1.0434782608695652</v>
      </c>
    </row>
    <row r="401" spans="1:41" x14ac:dyDescent="0.2">
      <c r="A401" t="s">
        <v>38</v>
      </c>
      <c r="B401" t="s">
        <v>100</v>
      </c>
      <c r="C401" t="s">
        <v>847</v>
      </c>
      <c r="D401" t="s">
        <v>1669</v>
      </c>
      <c r="E401">
        <v>118</v>
      </c>
      <c r="F401">
        <v>29.5</v>
      </c>
      <c r="G401">
        <v>4</v>
      </c>
      <c r="H401" t="s">
        <v>2100</v>
      </c>
      <c r="I401">
        <v>1</v>
      </c>
      <c r="J401">
        <v>1</v>
      </c>
      <c r="K401">
        <v>1</v>
      </c>
      <c r="L401">
        <v>1</v>
      </c>
      <c r="M401">
        <v>1</v>
      </c>
      <c r="N401">
        <v>41.52</v>
      </c>
      <c r="O401" s="4">
        <v>295</v>
      </c>
      <c r="P401">
        <v>0</v>
      </c>
      <c r="R401" t="s">
        <v>2112</v>
      </c>
      <c r="S401" t="s">
        <v>2112</v>
      </c>
      <c r="T401" t="s">
        <v>2113</v>
      </c>
      <c r="U401" t="s">
        <v>100</v>
      </c>
      <c r="V401" t="s">
        <v>2251</v>
      </c>
      <c r="W401">
        <v>113</v>
      </c>
      <c r="X401">
        <v>28.25</v>
      </c>
      <c r="Y401">
        <v>4</v>
      </c>
      <c r="Z401" t="s">
        <v>2100</v>
      </c>
      <c r="AA401">
        <v>1</v>
      </c>
      <c r="AB401">
        <v>1</v>
      </c>
      <c r="AC401">
        <v>1</v>
      </c>
      <c r="AD401">
        <v>1</v>
      </c>
      <c r="AE401">
        <v>1</v>
      </c>
      <c r="AF401">
        <v>41.51</v>
      </c>
      <c r="AG401" s="4">
        <v>282.5</v>
      </c>
      <c r="AH401">
        <v>0</v>
      </c>
      <c r="AJ401" t="s">
        <v>2112</v>
      </c>
      <c r="AK401" t="s">
        <v>2112</v>
      </c>
      <c r="AL401" t="s">
        <v>2540</v>
      </c>
      <c r="AN401">
        <f t="shared" si="10"/>
        <v>0.9576271186440678</v>
      </c>
      <c r="AO401">
        <f t="shared" si="9"/>
        <v>1.0442477876106195</v>
      </c>
    </row>
    <row r="402" spans="1:41" x14ac:dyDescent="0.2">
      <c r="A402" t="s">
        <v>38</v>
      </c>
      <c r="B402" t="s">
        <v>165</v>
      </c>
      <c r="C402" t="s">
        <v>912</v>
      </c>
      <c r="D402" t="s">
        <v>1734</v>
      </c>
      <c r="E402">
        <v>44</v>
      </c>
      <c r="F402">
        <v>11</v>
      </c>
      <c r="G402">
        <v>4</v>
      </c>
      <c r="H402" t="s">
        <v>2100</v>
      </c>
      <c r="I402">
        <v>1</v>
      </c>
      <c r="J402">
        <v>1</v>
      </c>
      <c r="K402">
        <v>1</v>
      </c>
      <c r="L402">
        <v>1</v>
      </c>
      <c r="M402">
        <v>1</v>
      </c>
      <c r="N402">
        <v>14.62</v>
      </c>
      <c r="O402" s="4">
        <v>110</v>
      </c>
      <c r="P402">
        <v>0</v>
      </c>
      <c r="R402" t="s">
        <v>2112</v>
      </c>
      <c r="S402" t="s">
        <v>2112</v>
      </c>
      <c r="T402" t="s">
        <v>2113</v>
      </c>
      <c r="U402" t="s">
        <v>165</v>
      </c>
      <c r="V402" t="s">
        <v>2312</v>
      </c>
      <c r="W402">
        <v>42</v>
      </c>
      <c r="X402">
        <v>10.5</v>
      </c>
      <c r="Y402">
        <v>4</v>
      </c>
      <c r="Z402" t="s">
        <v>2100</v>
      </c>
      <c r="AA402">
        <v>1</v>
      </c>
      <c r="AB402">
        <v>1</v>
      </c>
      <c r="AC402">
        <v>1</v>
      </c>
      <c r="AD402">
        <v>1</v>
      </c>
      <c r="AE402">
        <v>1</v>
      </c>
      <c r="AF402">
        <v>14.61</v>
      </c>
      <c r="AG402" s="4">
        <v>105</v>
      </c>
      <c r="AH402">
        <v>0</v>
      </c>
      <c r="AJ402" t="s">
        <v>2112</v>
      </c>
      <c r="AK402" t="s">
        <v>2112</v>
      </c>
      <c r="AL402" t="s">
        <v>2540</v>
      </c>
      <c r="AN402">
        <f t="shared" si="10"/>
        <v>0.95454545454545459</v>
      </c>
      <c r="AO402">
        <f t="shared" si="9"/>
        <v>1.0476190476190477</v>
      </c>
    </row>
    <row r="403" spans="1:41" x14ac:dyDescent="0.2">
      <c r="A403" t="s">
        <v>38</v>
      </c>
      <c r="B403" t="s">
        <v>266</v>
      </c>
      <c r="C403" t="s">
        <v>1013</v>
      </c>
      <c r="D403" t="s">
        <v>1837</v>
      </c>
      <c r="E403">
        <v>22</v>
      </c>
      <c r="F403">
        <v>5.5</v>
      </c>
      <c r="G403">
        <v>4</v>
      </c>
      <c r="H403" t="s">
        <v>2100</v>
      </c>
      <c r="I403">
        <v>1</v>
      </c>
      <c r="J403">
        <v>1</v>
      </c>
      <c r="K403">
        <v>1</v>
      </c>
      <c r="L403">
        <v>1</v>
      </c>
      <c r="M403">
        <v>1</v>
      </c>
      <c r="N403">
        <v>8.1199999999999992</v>
      </c>
      <c r="O403" s="4">
        <v>55</v>
      </c>
      <c r="P403">
        <v>0</v>
      </c>
      <c r="R403" t="s">
        <v>2112</v>
      </c>
      <c r="S403" t="s">
        <v>2112</v>
      </c>
      <c r="T403" t="s">
        <v>2113</v>
      </c>
      <c r="U403" t="s">
        <v>266</v>
      </c>
      <c r="V403" t="s">
        <v>2393</v>
      </c>
      <c r="W403">
        <v>21</v>
      </c>
      <c r="X403">
        <v>5.25</v>
      </c>
      <c r="Y403">
        <v>4</v>
      </c>
      <c r="Z403" t="s">
        <v>2100</v>
      </c>
      <c r="AA403">
        <v>1</v>
      </c>
      <c r="AB403">
        <v>1</v>
      </c>
      <c r="AC403">
        <v>1</v>
      </c>
      <c r="AD403">
        <v>1</v>
      </c>
      <c r="AE403">
        <v>1</v>
      </c>
      <c r="AF403">
        <v>8.1</v>
      </c>
      <c r="AG403" s="4">
        <v>52.5</v>
      </c>
      <c r="AH403">
        <v>0</v>
      </c>
      <c r="AJ403" t="s">
        <v>2112</v>
      </c>
      <c r="AK403" t="s">
        <v>2112</v>
      </c>
      <c r="AL403" t="s">
        <v>2540</v>
      </c>
      <c r="AN403">
        <f t="shared" si="10"/>
        <v>0.95454545454545459</v>
      </c>
      <c r="AO403">
        <f t="shared" si="9"/>
        <v>1.0476190476190477</v>
      </c>
    </row>
    <row r="404" spans="1:41" x14ac:dyDescent="0.2">
      <c r="A404" t="s">
        <v>38</v>
      </c>
      <c r="B404" t="s">
        <v>334</v>
      </c>
      <c r="C404" t="s">
        <v>1081</v>
      </c>
      <c r="D404" t="s">
        <v>1837</v>
      </c>
      <c r="E404">
        <v>22</v>
      </c>
      <c r="F404">
        <v>5.5</v>
      </c>
      <c r="G404">
        <v>4</v>
      </c>
      <c r="H404" t="s">
        <v>2100</v>
      </c>
      <c r="I404">
        <v>1</v>
      </c>
      <c r="J404">
        <v>1</v>
      </c>
      <c r="K404">
        <v>1</v>
      </c>
      <c r="L404">
        <v>1</v>
      </c>
      <c r="M404">
        <v>1</v>
      </c>
      <c r="N404">
        <v>8.1199999999999992</v>
      </c>
      <c r="O404" s="4">
        <v>55</v>
      </c>
      <c r="P404">
        <v>0</v>
      </c>
      <c r="R404" t="s">
        <v>2112</v>
      </c>
      <c r="S404" t="s">
        <v>2112</v>
      </c>
      <c r="T404" t="s">
        <v>2113</v>
      </c>
      <c r="U404" t="s">
        <v>334</v>
      </c>
      <c r="V404" t="s">
        <v>2429</v>
      </c>
      <c r="W404">
        <v>21</v>
      </c>
      <c r="X404">
        <v>5.25</v>
      </c>
      <c r="Y404">
        <v>4</v>
      </c>
      <c r="Z404" t="s">
        <v>2100</v>
      </c>
      <c r="AA404">
        <v>1</v>
      </c>
      <c r="AB404">
        <v>1</v>
      </c>
      <c r="AC404">
        <v>1</v>
      </c>
      <c r="AD404">
        <v>1</v>
      </c>
      <c r="AE404">
        <v>1</v>
      </c>
      <c r="AF404">
        <v>4.5199999999999996</v>
      </c>
      <c r="AG404" s="4">
        <v>52.5</v>
      </c>
      <c r="AH404">
        <v>0</v>
      </c>
      <c r="AJ404" t="s">
        <v>2112</v>
      </c>
      <c r="AK404" t="s">
        <v>2112</v>
      </c>
      <c r="AL404" t="s">
        <v>2540</v>
      </c>
      <c r="AN404">
        <f t="shared" si="10"/>
        <v>0.95454545454545459</v>
      </c>
      <c r="AO404">
        <f t="shared" si="9"/>
        <v>1.0476190476190477</v>
      </c>
    </row>
    <row r="405" spans="1:41" x14ac:dyDescent="0.2">
      <c r="A405" t="s">
        <v>38</v>
      </c>
      <c r="B405" t="s">
        <v>78</v>
      </c>
      <c r="C405" t="s">
        <v>825</v>
      </c>
      <c r="D405" t="s">
        <v>1647</v>
      </c>
      <c r="E405">
        <v>120</v>
      </c>
      <c r="F405">
        <v>30</v>
      </c>
      <c r="G405">
        <v>4</v>
      </c>
      <c r="H405" t="s">
        <v>2100</v>
      </c>
      <c r="I405">
        <v>1</v>
      </c>
      <c r="J405">
        <v>1</v>
      </c>
      <c r="K405">
        <v>1</v>
      </c>
      <c r="L405">
        <v>1</v>
      </c>
      <c r="M405">
        <v>1</v>
      </c>
      <c r="N405">
        <v>42.98</v>
      </c>
      <c r="O405" s="4">
        <v>300</v>
      </c>
      <c r="P405">
        <v>0</v>
      </c>
      <c r="R405" t="s">
        <v>2112</v>
      </c>
      <c r="S405" t="s">
        <v>2112</v>
      </c>
      <c r="T405" t="s">
        <v>2113</v>
      </c>
      <c r="U405" t="s">
        <v>78</v>
      </c>
      <c r="V405" t="s">
        <v>2229</v>
      </c>
      <c r="W405">
        <v>114</v>
      </c>
      <c r="X405">
        <v>28.5</v>
      </c>
      <c r="Y405">
        <v>4</v>
      </c>
      <c r="Z405" t="s">
        <v>2100</v>
      </c>
      <c r="AA405">
        <v>1</v>
      </c>
      <c r="AB405">
        <v>1</v>
      </c>
      <c r="AC405">
        <v>1</v>
      </c>
      <c r="AD405">
        <v>1</v>
      </c>
      <c r="AE405">
        <v>1</v>
      </c>
      <c r="AF405">
        <v>42.97</v>
      </c>
      <c r="AG405" s="4">
        <v>285</v>
      </c>
      <c r="AH405">
        <v>0</v>
      </c>
      <c r="AJ405" t="s">
        <v>2112</v>
      </c>
      <c r="AK405" t="s">
        <v>2112</v>
      </c>
      <c r="AL405" t="s">
        <v>2540</v>
      </c>
      <c r="AN405">
        <f t="shared" si="10"/>
        <v>0.95</v>
      </c>
      <c r="AO405">
        <f t="shared" si="9"/>
        <v>1.0526315789473684</v>
      </c>
    </row>
    <row r="406" spans="1:41" x14ac:dyDescent="0.2">
      <c r="A406" t="s">
        <v>38</v>
      </c>
      <c r="B406" t="s">
        <v>116</v>
      </c>
      <c r="C406" t="s">
        <v>863</v>
      </c>
      <c r="D406" t="s">
        <v>1685</v>
      </c>
      <c r="E406">
        <v>76</v>
      </c>
      <c r="F406">
        <v>19</v>
      </c>
      <c r="G406">
        <v>4</v>
      </c>
      <c r="H406" t="s">
        <v>2100</v>
      </c>
      <c r="I406">
        <v>1</v>
      </c>
      <c r="J406">
        <v>1</v>
      </c>
      <c r="K406">
        <v>1</v>
      </c>
      <c r="L406">
        <v>1</v>
      </c>
      <c r="M406">
        <v>1</v>
      </c>
      <c r="N406">
        <v>23.81</v>
      </c>
      <c r="O406" s="4">
        <v>190</v>
      </c>
      <c r="P406">
        <v>0</v>
      </c>
      <c r="R406" t="s">
        <v>2112</v>
      </c>
      <c r="S406" t="s">
        <v>2112</v>
      </c>
      <c r="T406" t="s">
        <v>2113</v>
      </c>
      <c r="U406" t="s">
        <v>116</v>
      </c>
      <c r="V406" t="s">
        <v>2266</v>
      </c>
      <c r="W406">
        <v>72</v>
      </c>
      <c r="X406">
        <v>18</v>
      </c>
      <c r="Y406">
        <v>4</v>
      </c>
      <c r="Z406" t="s">
        <v>2100</v>
      </c>
      <c r="AA406">
        <v>1</v>
      </c>
      <c r="AB406">
        <v>1</v>
      </c>
      <c r="AC406">
        <v>1</v>
      </c>
      <c r="AD406">
        <v>1</v>
      </c>
      <c r="AE406">
        <v>1</v>
      </c>
      <c r="AF406">
        <v>23.79</v>
      </c>
      <c r="AG406" s="4">
        <v>180</v>
      </c>
      <c r="AH406">
        <v>0</v>
      </c>
      <c r="AJ406" t="s">
        <v>2112</v>
      </c>
      <c r="AK406" t="s">
        <v>2112</v>
      </c>
      <c r="AL406" t="s">
        <v>2540</v>
      </c>
      <c r="AN406">
        <f t="shared" si="10"/>
        <v>0.94736842105263153</v>
      </c>
      <c r="AO406">
        <f t="shared" si="9"/>
        <v>1.0555555555555556</v>
      </c>
    </row>
    <row r="407" spans="1:41" x14ac:dyDescent="0.2">
      <c r="A407" t="s">
        <v>38</v>
      </c>
      <c r="B407" t="s">
        <v>171</v>
      </c>
      <c r="C407" t="s">
        <v>918</v>
      </c>
      <c r="D407" t="s">
        <v>1741</v>
      </c>
      <c r="E407">
        <v>57</v>
      </c>
      <c r="F407">
        <v>14.25</v>
      </c>
      <c r="G407">
        <v>4</v>
      </c>
      <c r="H407" t="s">
        <v>2100</v>
      </c>
      <c r="I407">
        <v>1</v>
      </c>
      <c r="J407">
        <v>1</v>
      </c>
      <c r="K407">
        <v>1</v>
      </c>
      <c r="L407">
        <v>1</v>
      </c>
      <c r="M407">
        <v>1</v>
      </c>
      <c r="N407">
        <v>23.81</v>
      </c>
      <c r="O407" s="4">
        <v>142.5</v>
      </c>
      <c r="P407">
        <v>0</v>
      </c>
      <c r="R407" t="s">
        <v>2112</v>
      </c>
      <c r="S407" t="s">
        <v>2112</v>
      </c>
      <c r="T407" t="s">
        <v>2113</v>
      </c>
      <c r="U407" t="s">
        <v>171</v>
      </c>
      <c r="V407" t="s">
        <v>2318</v>
      </c>
      <c r="W407">
        <v>54</v>
      </c>
      <c r="X407">
        <v>13.5</v>
      </c>
      <c r="Y407">
        <v>4</v>
      </c>
      <c r="Z407" t="s">
        <v>2100</v>
      </c>
      <c r="AA407">
        <v>1</v>
      </c>
      <c r="AB407">
        <v>1</v>
      </c>
      <c r="AC407">
        <v>1</v>
      </c>
      <c r="AD407">
        <v>1</v>
      </c>
      <c r="AE407">
        <v>1</v>
      </c>
      <c r="AF407">
        <v>20.77</v>
      </c>
      <c r="AG407" s="4">
        <v>135</v>
      </c>
      <c r="AH407">
        <v>0</v>
      </c>
      <c r="AJ407" t="s">
        <v>2112</v>
      </c>
      <c r="AK407" t="s">
        <v>2112</v>
      </c>
      <c r="AL407" t="s">
        <v>2540</v>
      </c>
      <c r="AN407">
        <f t="shared" si="10"/>
        <v>0.94736842105263153</v>
      </c>
      <c r="AO407">
        <f t="shared" si="9"/>
        <v>1.0555555555555556</v>
      </c>
    </row>
    <row r="408" spans="1:41" x14ac:dyDescent="0.2">
      <c r="A408" t="s">
        <v>38</v>
      </c>
      <c r="B408" t="s">
        <v>292</v>
      </c>
      <c r="C408" t="s">
        <v>1039</v>
      </c>
      <c r="D408" t="s">
        <v>1860</v>
      </c>
      <c r="E408">
        <v>38</v>
      </c>
      <c r="F408">
        <v>9.5</v>
      </c>
      <c r="G408">
        <v>4</v>
      </c>
      <c r="H408" t="s">
        <v>2100</v>
      </c>
      <c r="I408">
        <v>1</v>
      </c>
      <c r="J408">
        <v>1</v>
      </c>
      <c r="K408">
        <v>1</v>
      </c>
      <c r="L408">
        <v>1</v>
      </c>
      <c r="M408">
        <v>1</v>
      </c>
      <c r="N408">
        <v>11.43</v>
      </c>
      <c r="O408" s="4">
        <v>95</v>
      </c>
      <c r="P408">
        <v>0</v>
      </c>
      <c r="R408" t="s">
        <v>2112</v>
      </c>
      <c r="S408" t="s">
        <v>2112</v>
      </c>
      <c r="T408" t="s">
        <v>2113</v>
      </c>
      <c r="U408" t="s">
        <v>292</v>
      </c>
      <c r="V408" t="s">
        <v>2408</v>
      </c>
      <c r="W408">
        <v>36</v>
      </c>
      <c r="X408">
        <v>9</v>
      </c>
      <c r="Y408">
        <v>4</v>
      </c>
      <c r="Z408" t="s">
        <v>2100</v>
      </c>
      <c r="AA408">
        <v>1</v>
      </c>
      <c r="AB408">
        <v>1</v>
      </c>
      <c r="AC408">
        <v>1</v>
      </c>
      <c r="AD408">
        <v>1</v>
      </c>
      <c r="AE408">
        <v>1</v>
      </c>
      <c r="AF408">
        <v>11.42</v>
      </c>
      <c r="AG408" s="4">
        <v>90</v>
      </c>
      <c r="AH408">
        <v>0</v>
      </c>
      <c r="AJ408" t="s">
        <v>2112</v>
      </c>
      <c r="AK408" t="s">
        <v>2112</v>
      </c>
      <c r="AL408" t="s">
        <v>2540</v>
      </c>
      <c r="AN408">
        <f t="shared" si="10"/>
        <v>0.94736842105263153</v>
      </c>
      <c r="AO408">
        <f t="shared" si="9"/>
        <v>1.0555555555555556</v>
      </c>
    </row>
    <row r="409" spans="1:41" x14ac:dyDescent="0.2">
      <c r="A409" t="s">
        <v>38</v>
      </c>
      <c r="B409" t="s">
        <v>142</v>
      </c>
      <c r="C409" t="s">
        <v>889</v>
      </c>
      <c r="D409" t="s">
        <v>1711</v>
      </c>
      <c r="E409">
        <v>74</v>
      </c>
      <c r="F409">
        <v>18.5</v>
      </c>
      <c r="G409">
        <v>4</v>
      </c>
      <c r="H409" t="s">
        <v>2100</v>
      </c>
      <c r="I409">
        <v>1</v>
      </c>
      <c r="J409">
        <v>1</v>
      </c>
      <c r="K409">
        <v>1</v>
      </c>
      <c r="L409">
        <v>1</v>
      </c>
      <c r="M409">
        <v>1</v>
      </c>
      <c r="N409">
        <v>26.8</v>
      </c>
      <c r="O409" s="4">
        <v>185</v>
      </c>
      <c r="P409">
        <v>0</v>
      </c>
      <c r="R409" t="s">
        <v>2112</v>
      </c>
      <c r="S409" t="s">
        <v>2112</v>
      </c>
      <c r="T409" t="s">
        <v>2113</v>
      </c>
      <c r="U409" t="s">
        <v>142</v>
      </c>
      <c r="V409" t="s">
        <v>2291</v>
      </c>
      <c r="W409">
        <v>70</v>
      </c>
      <c r="X409">
        <v>17.5</v>
      </c>
      <c r="Y409">
        <v>4</v>
      </c>
      <c r="Z409" t="s">
        <v>2100</v>
      </c>
      <c r="AA409">
        <v>1</v>
      </c>
      <c r="AB409">
        <v>1</v>
      </c>
      <c r="AC409">
        <v>1</v>
      </c>
      <c r="AD409">
        <v>1</v>
      </c>
      <c r="AE409">
        <v>1</v>
      </c>
      <c r="AF409">
        <v>23.79</v>
      </c>
      <c r="AG409" s="4">
        <v>175</v>
      </c>
      <c r="AH409">
        <v>0</v>
      </c>
      <c r="AJ409" t="s">
        <v>2112</v>
      </c>
      <c r="AK409" t="s">
        <v>2112</v>
      </c>
      <c r="AL409" t="s">
        <v>2540</v>
      </c>
      <c r="AN409">
        <f t="shared" si="10"/>
        <v>0.94594594594594594</v>
      </c>
      <c r="AO409">
        <f t="shared" si="9"/>
        <v>1.0571428571428572</v>
      </c>
    </row>
    <row r="410" spans="1:41" x14ac:dyDescent="0.2">
      <c r="A410" t="s">
        <v>38</v>
      </c>
      <c r="B410" t="s">
        <v>230</v>
      </c>
      <c r="C410" t="s">
        <v>977</v>
      </c>
      <c r="D410" t="s">
        <v>1801</v>
      </c>
      <c r="E410">
        <v>37</v>
      </c>
      <c r="F410">
        <v>9.25</v>
      </c>
      <c r="G410">
        <v>4</v>
      </c>
      <c r="H410" t="s">
        <v>2100</v>
      </c>
      <c r="I410">
        <v>1</v>
      </c>
      <c r="J410">
        <v>1</v>
      </c>
      <c r="K410">
        <v>1</v>
      </c>
      <c r="L410">
        <v>1</v>
      </c>
      <c r="M410">
        <v>1</v>
      </c>
      <c r="N410">
        <v>13.04</v>
      </c>
      <c r="O410" s="4">
        <v>92.5</v>
      </c>
      <c r="P410">
        <v>0</v>
      </c>
      <c r="R410" t="s">
        <v>2112</v>
      </c>
      <c r="S410" t="s">
        <v>2112</v>
      </c>
      <c r="T410" t="s">
        <v>2113</v>
      </c>
      <c r="U410" t="s">
        <v>230</v>
      </c>
      <c r="V410" t="s">
        <v>2365</v>
      </c>
      <c r="W410">
        <v>35</v>
      </c>
      <c r="X410">
        <v>8.75</v>
      </c>
      <c r="Y410">
        <v>4</v>
      </c>
      <c r="Z410" t="s">
        <v>2100</v>
      </c>
      <c r="AA410">
        <v>1</v>
      </c>
      <c r="AB410">
        <v>1</v>
      </c>
      <c r="AC410">
        <v>1</v>
      </c>
      <c r="AD410">
        <v>1</v>
      </c>
      <c r="AE410">
        <v>1</v>
      </c>
      <c r="AF410">
        <v>11.42</v>
      </c>
      <c r="AG410" s="4">
        <v>87.5</v>
      </c>
      <c r="AH410">
        <v>0</v>
      </c>
      <c r="AJ410" t="s">
        <v>2112</v>
      </c>
      <c r="AK410" t="s">
        <v>2112</v>
      </c>
      <c r="AL410" t="s">
        <v>2540</v>
      </c>
      <c r="AN410">
        <f t="shared" si="10"/>
        <v>0.94594594594594594</v>
      </c>
      <c r="AO410">
        <f t="shared" si="9"/>
        <v>1.0571428571428572</v>
      </c>
    </row>
    <row r="411" spans="1:41" x14ac:dyDescent="0.2">
      <c r="A411" t="s">
        <v>38</v>
      </c>
      <c r="B411" t="s">
        <v>353</v>
      </c>
      <c r="C411" t="s">
        <v>1100</v>
      </c>
      <c r="D411" t="s">
        <v>1904</v>
      </c>
      <c r="E411">
        <v>37</v>
      </c>
      <c r="F411">
        <v>9.25</v>
      </c>
      <c r="G411">
        <v>4</v>
      </c>
      <c r="H411" t="s">
        <v>2100</v>
      </c>
      <c r="I411">
        <v>1</v>
      </c>
      <c r="J411">
        <v>1</v>
      </c>
      <c r="K411">
        <v>1</v>
      </c>
      <c r="L411">
        <v>1</v>
      </c>
      <c r="M411">
        <v>1</v>
      </c>
      <c r="N411">
        <v>11.43</v>
      </c>
      <c r="O411" s="4">
        <v>92.5</v>
      </c>
      <c r="P411">
        <v>0</v>
      </c>
      <c r="R411" t="s">
        <v>2112</v>
      </c>
      <c r="S411" t="s">
        <v>2112</v>
      </c>
      <c r="T411" t="s">
        <v>2113</v>
      </c>
      <c r="U411" t="s">
        <v>353</v>
      </c>
      <c r="V411" t="s">
        <v>2441</v>
      </c>
      <c r="W411">
        <v>35</v>
      </c>
      <c r="X411">
        <v>8.75</v>
      </c>
      <c r="Y411">
        <v>4</v>
      </c>
      <c r="Z411" t="s">
        <v>2100</v>
      </c>
      <c r="AA411">
        <v>1</v>
      </c>
      <c r="AB411">
        <v>1</v>
      </c>
      <c r="AC411">
        <v>1</v>
      </c>
      <c r="AD411">
        <v>1</v>
      </c>
      <c r="AE411">
        <v>1</v>
      </c>
      <c r="AF411">
        <v>11.42</v>
      </c>
      <c r="AG411" s="4">
        <v>87.5</v>
      </c>
      <c r="AH411">
        <v>0</v>
      </c>
      <c r="AJ411" t="s">
        <v>2112</v>
      </c>
      <c r="AK411" t="s">
        <v>2112</v>
      </c>
      <c r="AL411" t="s">
        <v>2540</v>
      </c>
      <c r="AN411">
        <f t="shared" si="10"/>
        <v>0.94594594594594594</v>
      </c>
      <c r="AO411">
        <f t="shared" si="9"/>
        <v>1.0571428571428572</v>
      </c>
    </row>
    <row r="412" spans="1:41" x14ac:dyDescent="0.2">
      <c r="A412" t="s">
        <v>38</v>
      </c>
      <c r="B412" t="s">
        <v>498</v>
      </c>
      <c r="C412" t="s">
        <v>1245</v>
      </c>
      <c r="D412" t="s">
        <v>2010</v>
      </c>
      <c r="E412">
        <v>18</v>
      </c>
      <c r="F412">
        <v>4.5</v>
      </c>
      <c r="G412">
        <v>4</v>
      </c>
      <c r="H412" t="s">
        <v>2100</v>
      </c>
      <c r="I412">
        <v>0.99</v>
      </c>
      <c r="J412">
        <v>1</v>
      </c>
      <c r="K412">
        <v>0.99</v>
      </c>
      <c r="L412">
        <v>1</v>
      </c>
      <c r="M412">
        <v>0.99</v>
      </c>
      <c r="N412">
        <v>4.53</v>
      </c>
      <c r="O412" s="4">
        <v>45</v>
      </c>
      <c r="P412">
        <v>0</v>
      </c>
      <c r="R412" t="s">
        <v>2112</v>
      </c>
      <c r="T412" t="s">
        <v>2113</v>
      </c>
      <c r="U412" t="s">
        <v>498</v>
      </c>
      <c r="V412" t="s">
        <v>2493</v>
      </c>
      <c r="W412">
        <v>17</v>
      </c>
      <c r="X412">
        <v>4.25</v>
      </c>
      <c r="Y412">
        <v>4</v>
      </c>
      <c r="Z412" t="s">
        <v>2100</v>
      </c>
      <c r="AA412">
        <v>1</v>
      </c>
      <c r="AB412">
        <v>1</v>
      </c>
      <c r="AC412">
        <v>1</v>
      </c>
      <c r="AD412">
        <v>1</v>
      </c>
      <c r="AE412">
        <v>1</v>
      </c>
      <c r="AF412">
        <v>6.36</v>
      </c>
      <c r="AG412" s="4">
        <v>42.5</v>
      </c>
      <c r="AH412">
        <v>0</v>
      </c>
      <c r="AJ412" t="s">
        <v>2112</v>
      </c>
      <c r="AK412" t="s">
        <v>2112</v>
      </c>
      <c r="AL412" t="s">
        <v>2540</v>
      </c>
      <c r="AN412">
        <f t="shared" si="10"/>
        <v>0.94444444444444442</v>
      </c>
      <c r="AO412">
        <f t="shared" si="9"/>
        <v>1.0588235294117647</v>
      </c>
    </row>
    <row r="413" spans="1:41" x14ac:dyDescent="0.2">
      <c r="A413" t="s">
        <v>38</v>
      </c>
      <c r="B413" t="s">
        <v>72</v>
      </c>
      <c r="C413" t="s">
        <v>819</v>
      </c>
      <c r="D413" t="s">
        <v>1641</v>
      </c>
      <c r="E413">
        <v>106</v>
      </c>
      <c r="F413">
        <v>26.5</v>
      </c>
      <c r="G413">
        <v>4</v>
      </c>
      <c r="H413" t="s">
        <v>2100</v>
      </c>
      <c r="I413">
        <v>1</v>
      </c>
      <c r="J413">
        <v>1</v>
      </c>
      <c r="K413">
        <v>1</v>
      </c>
      <c r="L413">
        <v>1</v>
      </c>
      <c r="M413">
        <v>1</v>
      </c>
      <c r="N413">
        <v>41.52</v>
      </c>
      <c r="O413" s="4">
        <v>265</v>
      </c>
      <c r="P413">
        <v>0</v>
      </c>
      <c r="R413" t="s">
        <v>2112</v>
      </c>
      <c r="S413" t="s">
        <v>2112</v>
      </c>
      <c r="T413" t="s">
        <v>2113</v>
      </c>
      <c r="U413" t="s">
        <v>72</v>
      </c>
      <c r="V413" t="s">
        <v>2223</v>
      </c>
      <c r="W413">
        <v>100</v>
      </c>
      <c r="X413">
        <v>25</v>
      </c>
      <c r="Y413">
        <v>4</v>
      </c>
      <c r="Z413" t="s">
        <v>2100</v>
      </c>
      <c r="AA413">
        <v>1</v>
      </c>
      <c r="AB413">
        <v>1</v>
      </c>
      <c r="AC413">
        <v>1</v>
      </c>
      <c r="AD413">
        <v>1</v>
      </c>
      <c r="AE413">
        <v>1</v>
      </c>
      <c r="AF413">
        <v>35.659999999999997</v>
      </c>
      <c r="AG413" s="4">
        <v>250</v>
      </c>
      <c r="AH413">
        <v>0</v>
      </c>
      <c r="AJ413" t="s">
        <v>2112</v>
      </c>
      <c r="AK413" t="s">
        <v>2112</v>
      </c>
      <c r="AL413" t="s">
        <v>2540</v>
      </c>
      <c r="AN413">
        <f t="shared" si="10"/>
        <v>0.94339622641509435</v>
      </c>
      <c r="AO413">
        <f t="shared" si="9"/>
        <v>1.06</v>
      </c>
    </row>
    <row r="414" spans="1:41" x14ac:dyDescent="0.2">
      <c r="A414" t="s">
        <v>38</v>
      </c>
      <c r="B414" t="s">
        <v>90</v>
      </c>
      <c r="C414" t="s">
        <v>837</v>
      </c>
      <c r="D414" t="s">
        <v>1659</v>
      </c>
      <c r="E414">
        <v>103</v>
      </c>
      <c r="F414">
        <v>25.75</v>
      </c>
      <c r="G414">
        <v>4</v>
      </c>
      <c r="H414" t="s">
        <v>2100</v>
      </c>
      <c r="I414">
        <v>1</v>
      </c>
      <c r="J414">
        <v>1</v>
      </c>
      <c r="K414">
        <v>1</v>
      </c>
      <c r="L414">
        <v>1</v>
      </c>
      <c r="M414">
        <v>1</v>
      </c>
      <c r="N414">
        <v>35.67</v>
      </c>
      <c r="O414" s="4">
        <v>257.5</v>
      </c>
      <c r="P414">
        <v>0</v>
      </c>
      <c r="R414" t="s">
        <v>2112</v>
      </c>
      <c r="S414" t="s">
        <v>2112</v>
      </c>
      <c r="T414" t="s">
        <v>2113</v>
      </c>
      <c r="U414" t="s">
        <v>90</v>
      </c>
      <c r="V414" t="s">
        <v>2241</v>
      </c>
      <c r="W414">
        <v>97</v>
      </c>
      <c r="X414">
        <v>24.25</v>
      </c>
      <c r="Y414">
        <v>4</v>
      </c>
      <c r="Z414" t="s">
        <v>2100</v>
      </c>
      <c r="AA414">
        <v>1</v>
      </c>
      <c r="AB414">
        <v>1</v>
      </c>
      <c r="AC414">
        <v>1</v>
      </c>
      <c r="AD414">
        <v>1</v>
      </c>
      <c r="AE414">
        <v>1</v>
      </c>
      <c r="AF414">
        <v>32.71</v>
      </c>
      <c r="AG414" s="4">
        <v>242.5</v>
      </c>
      <c r="AH414">
        <v>0</v>
      </c>
      <c r="AJ414" t="s">
        <v>2112</v>
      </c>
      <c r="AK414" t="s">
        <v>2112</v>
      </c>
      <c r="AL414" t="s">
        <v>2540</v>
      </c>
      <c r="AN414">
        <f t="shared" si="10"/>
        <v>0.94174757281553401</v>
      </c>
      <c r="AO414">
        <f t="shared" si="9"/>
        <v>1.0618556701030928</v>
      </c>
    </row>
    <row r="415" spans="1:41" x14ac:dyDescent="0.2">
      <c r="A415" t="s">
        <v>38</v>
      </c>
      <c r="B415" t="s">
        <v>291</v>
      </c>
      <c r="C415" t="s">
        <v>1038</v>
      </c>
      <c r="D415" t="s">
        <v>1859</v>
      </c>
      <c r="E415">
        <v>48</v>
      </c>
      <c r="F415">
        <v>12</v>
      </c>
      <c r="G415">
        <v>4</v>
      </c>
      <c r="H415" t="s">
        <v>2100</v>
      </c>
      <c r="I415">
        <v>1</v>
      </c>
      <c r="J415">
        <v>1</v>
      </c>
      <c r="K415">
        <v>1</v>
      </c>
      <c r="L415">
        <v>1</v>
      </c>
      <c r="M415">
        <v>1</v>
      </c>
      <c r="N415">
        <v>17.73</v>
      </c>
      <c r="O415" s="4">
        <v>120</v>
      </c>
      <c r="P415">
        <v>0</v>
      </c>
      <c r="R415" t="s">
        <v>2112</v>
      </c>
      <c r="S415" t="s">
        <v>2112</v>
      </c>
      <c r="T415" t="s">
        <v>2113</v>
      </c>
      <c r="U415" t="s">
        <v>291</v>
      </c>
      <c r="V415" t="s">
        <v>2407</v>
      </c>
      <c r="W415">
        <v>45</v>
      </c>
      <c r="X415">
        <v>11.25</v>
      </c>
      <c r="Y415">
        <v>4</v>
      </c>
      <c r="Z415" t="s">
        <v>2100</v>
      </c>
      <c r="AA415">
        <v>1</v>
      </c>
      <c r="AB415">
        <v>1</v>
      </c>
      <c r="AC415">
        <v>1</v>
      </c>
      <c r="AD415">
        <v>1</v>
      </c>
      <c r="AE415">
        <v>1</v>
      </c>
      <c r="AF415">
        <v>13.02</v>
      </c>
      <c r="AG415" s="4">
        <v>112.5</v>
      </c>
      <c r="AH415">
        <v>0</v>
      </c>
      <c r="AJ415" t="s">
        <v>2112</v>
      </c>
      <c r="AK415" t="s">
        <v>2112</v>
      </c>
      <c r="AL415" t="s">
        <v>2540</v>
      </c>
      <c r="AN415">
        <f t="shared" si="10"/>
        <v>0.9375</v>
      </c>
      <c r="AO415">
        <f t="shared" si="9"/>
        <v>1.0666666666666667</v>
      </c>
    </row>
    <row r="416" spans="1:41" x14ac:dyDescent="0.2">
      <c r="A416" t="s">
        <v>38</v>
      </c>
      <c r="B416" t="s">
        <v>183</v>
      </c>
      <c r="C416" t="s">
        <v>930</v>
      </c>
      <c r="D416" t="s">
        <v>1753</v>
      </c>
      <c r="E416">
        <v>61</v>
      </c>
      <c r="F416">
        <v>15.25</v>
      </c>
      <c r="G416">
        <v>4</v>
      </c>
      <c r="H416" t="s">
        <v>2100</v>
      </c>
      <c r="I416">
        <v>1</v>
      </c>
      <c r="J416">
        <v>1</v>
      </c>
      <c r="K416">
        <v>1</v>
      </c>
      <c r="L416">
        <v>1</v>
      </c>
      <c r="M416">
        <v>1</v>
      </c>
      <c r="N416">
        <v>19.260000000000002</v>
      </c>
      <c r="O416" s="4">
        <v>152.5</v>
      </c>
      <c r="P416">
        <v>0</v>
      </c>
      <c r="R416" t="s">
        <v>2112</v>
      </c>
      <c r="S416" t="s">
        <v>2112</v>
      </c>
      <c r="T416" t="s">
        <v>2113</v>
      </c>
      <c r="U416" t="s">
        <v>183</v>
      </c>
      <c r="V416" t="s">
        <v>2328</v>
      </c>
      <c r="W416">
        <v>57</v>
      </c>
      <c r="X416">
        <v>14.25</v>
      </c>
      <c r="Y416">
        <v>4</v>
      </c>
      <c r="Z416" t="s">
        <v>2100</v>
      </c>
      <c r="AA416">
        <v>1</v>
      </c>
      <c r="AB416">
        <v>1</v>
      </c>
      <c r="AC416">
        <v>1</v>
      </c>
      <c r="AD416">
        <v>1</v>
      </c>
      <c r="AE416">
        <v>1</v>
      </c>
      <c r="AF416">
        <v>19.25</v>
      </c>
      <c r="AG416" s="4">
        <v>142.5</v>
      </c>
      <c r="AH416">
        <v>0</v>
      </c>
      <c r="AJ416" t="s">
        <v>2112</v>
      </c>
      <c r="AK416" t="s">
        <v>2112</v>
      </c>
      <c r="AL416" t="s">
        <v>2540</v>
      </c>
      <c r="AN416">
        <f t="shared" si="10"/>
        <v>0.93442622950819676</v>
      </c>
      <c r="AO416">
        <f t="shared" si="9"/>
        <v>1.0701754385964912</v>
      </c>
    </row>
    <row r="417" spans="1:41" x14ac:dyDescent="0.2">
      <c r="A417" t="s">
        <v>38</v>
      </c>
      <c r="B417" t="s">
        <v>59</v>
      </c>
      <c r="C417" t="s">
        <v>806</v>
      </c>
      <c r="D417" t="s">
        <v>1628</v>
      </c>
      <c r="E417">
        <v>162</v>
      </c>
      <c r="F417">
        <v>40.5</v>
      </c>
      <c r="G417">
        <v>4</v>
      </c>
      <c r="H417" t="s">
        <v>2100</v>
      </c>
      <c r="I417">
        <v>1</v>
      </c>
      <c r="J417">
        <v>1</v>
      </c>
      <c r="K417">
        <v>1</v>
      </c>
      <c r="L417">
        <v>1</v>
      </c>
      <c r="M417">
        <v>1</v>
      </c>
      <c r="N417">
        <v>58.91</v>
      </c>
      <c r="O417" s="4">
        <v>405</v>
      </c>
      <c r="P417">
        <v>0</v>
      </c>
      <c r="R417" t="s">
        <v>2112</v>
      </c>
      <c r="S417" t="s">
        <v>2112</v>
      </c>
      <c r="T417" t="s">
        <v>2113</v>
      </c>
      <c r="U417" t="s">
        <v>59</v>
      </c>
      <c r="V417" t="s">
        <v>2210</v>
      </c>
      <c r="W417">
        <v>151</v>
      </c>
      <c r="X417">
        <v>37.75</v>
      </c>
      <c r="Y417">
        <v>4</v>
      </c>
      <c r="Z417" t="s">
        <v>2100</v>
      </c>
      <c r="AA417">
        <v>1</v>
      </c>
      <c r="AB417">
        <v>1</v>
      </c>
      <c r="AC417">
        <v>1</v>
      </c>
      <c r="AD417">
        <v>1</v>
      </c>
      <c r="AE417">
        <v>1</v>
      </c>
      <c r="AF417">
        <v>50.23</v>
      </c>
      <c r="AG417" s="4">
        <v>377.5</v>
      </c>
      <c r="AH417">
        <v>0</v>
      </c>
      <c r="AJ417" t="s">
        <v>2112</v>
      </c>
      <c r="AK417" t="s">
        <v>2112</v>
      </c>
      <c r="AL417" t="s">
        <v>2540</v>
      </c>
      <c r="AN417">
        <f t="shared" si="10"/>
        <v>0.9320987654320988</v>
      </c>
      <c r="AO417">
        <f t="shared" si="9"/>
        <v>1.0728476821192052</v>
      </c>
    </row>
    <row r="418" spans="1:41" x14ac:dyDescent="0.2">
      <c r="A418" t="s">
        <v>38</v>
      </c>
      <c r="B418" t="s">
        <v>119</v>
      </c>
      <c r="C418" t="s">
        <v>866</v>
      </c>
      <c r="D418" t="s">
        <v>1688</v>
      </c>
      <c r="E418">
        <v>70</v>
      </c>
      <c r="F418">
        <v>17.5</v>
      </c>
      <c r="G418">
        <v>4</v>
      </c>
      <c r="H418" t="s">
        <v>2100</v>
      </c>
      <c r="I418">
        <v>1</v>
      </c>
      <c r="J418">
        <v>1</v>
      </c>
      <c r="K418">
        <v>1</v>
      </c>
      <c r="L418">
        <v>1</v>
      </c>
      <c r="M418">
        <v>1</v>
      </c>
      <c r="N418">
        <v>26.8</v>
      </c>
      <c r="O418" s="4">
        <v>175</v>
      </c>
      <c r="P418">
        <v>0</v>
      </c>
      <c r="R418" t="s">
        <v>2112</v>
      </c>
      <c r="S418" t="s">
        <v>2112</v>
      </c>
      <c r="T418" t="s">
        <v>2113</v>
      </c>
      <c r="U418" t="s">
        <v>119</v>
      </c>
      <c r="V418" t="s">
        <v>2269</v>
      </c>
      <c r="W418">
        <v>65</v>
      </c>
      <c r="X418">
        <v>16.25</v>
      </c>
      <c r="Y418">
        <v>4</v>
      </c>
      <c r="Z418" t="s">
        <v>2100</v>
      </c>
      <c r="AA418">
        <v>1</v>
      </c>
      <c r="AB418">
        <v>1</v>
      </c>
      <c r="AC418">
        <v>1</v>
      </c>
      <c r="AD418">
        <v>1</v>
      </c>
      <c r="AE418">
        <v>1</v>
      </c>
      <c r="AF418">
        <v>23.79</v>
      </c>
      <c r="AG418" s="4">
        <v>162.5</v>
      </c>
      <c r="AH418">
        <v>0</v>
      </c>
      <c r="AJ418" t="s">
        <v>2112</v>
      </c>
      <c r="AK418" t="s">
        <v>2112</v>
      </c>
      <c r="AL418" t="s">
        <v>2540</v>
      </c>
      <c r="AN418">
        <f t="shared" si="10"/>
        <v>0.9285714285714286</v>
      </c>
      <c r="AO418">
        <f t="shared" si="9"/>
        <v>1.0769230769230769</v>
      </c>
    </row>
    <row r="419" spans="1:41" x14ac:dyDescent="0.2">
      <c r="A419" t="s">
        <v>38</v>
      </c>
      <c r="B419" t="s">
        <v>213</v>
      </c>
      <c r="C419" t="s">
        <v>960</v>
      </c>
      <c r="D419" t="s">
        <v>1783</v>
      </c>
      <c r="E419">
        <v>28</v>
      </c>
      <c r="F419">
        <v>7</v>
      </c>
      <c r="G419">
        <v>4</v>
      </c>
      <c r="H419" t="s">
        <v>2100</v>
      </c>
      <c r="I419">
        <v>1</v>
      </c>
      <c r="J419">
        <v>1</v>
      </c>
      <c r="K419">
        <v>1</v>
      </c>
      <c r="L419">
        <v>1</v>
      </c>
      <c r="M419">
        <v>1</v>
      </c>
      <c r="N419">
        <v>11.43</v>
      </c>
      <c r="O419" s="4">
        <v>70</v>
      </c>
      <c r="P419">
        <v>0</v>
      </c>
      <c r="R419" t="s">
        <v>2112</v>
      </c>
      <c r="S419" t="s">
        <v>2112</v>
      </c>
      <c r="T419" t="s">
        <v>2113</v>
      </c>
      <c r="U419" t="s">
        <v>213</v>
      </c>
      <c r="V419" t="s">
        <v>2353</v>
      </c>
      <c r="W419">
        <v>26</v>
      </c>
      <c r="X419">
        <v>6.5</v>
      </c>
      <c r="Y419">
        <v>4</v>
      </c>
      <c r="Z419" t="s">
        <v>2100</v>
      </c>
      <c r="AA419">
        <v>1</v>
      </c>
      <c r="AB419">
        <v>1</v>
      </c>
      <c r="AC419">
        <v>1</v>
      </c>
      <c r="AD419">
        <v>1</v>
      </c>
      <c r="AE419">
        <v>1</v>
      </c>
      <c r="AF419">
        <v>8.1</v>
      </c>
      <c r="AG419" s="4">
        <v>65</v>
      </c>
      <c r="AH419">
        <v>0</v>
      </c>
      <c r="AJ419" t="s">
        <v>2112</v>
      </c>
      <c r="AK419" t="s">
        <v>2112</v>
      </c>
      <c r="AL419" t="s">
        <v>2540</v>
      </c>
      <c r="AN419">
        <f t="shared" si="10"/>
        <v>0.9285714285714286</v>
      </c>
      <c r="AO419">
        <f t="shared" si="9"/>
        <v>1.0769230769230769</v>
      </c>
    </row>
    <row r="420" spans="1:41" x14ac:dyDescent="0.2">
      <c r="A420" t="s">
        <v>38</v>
      </c>
      <c r="B420" t="s">
        <v>282</v>
      </c>
      <c r="C420" t="s">
        <v>1029</v>
      </c>
      <c r="D420" t="s">
        <v>1795</v>
      </c>
      <c r="E420">
        <v>28</v>
      </c>
      <c r="F420">
        <v>7</v>
      </c>
      <c r="G420">
        <v>4</v>
      </c>
      <c r="H420" t="s">
        <v>2100</v>
      </c>
      <c r="I420">
        <v>1</v>
      </c>
      <c r="J420">
        <v>1</v>
      </c>
      <c r="K420">
        <v>1</v>
      </c>
      <c r="L420">
        <v>1</v>
      </c>
      <c r="M420">
        <v>1</v>
      </c>
      <c r="N420">
        <v>11.43</v>
      </c>
      <c r="O420" s="4">
        <v>70</v>
      </c>
      <c r="P420">
        <v>0</v>
      </c>
      <c r="R420" t="s">
        <v>2112</v>
      </c>
      <c r="S420" t="s">
        <v>2112</v>
      </c>
      <c r="T420" t="s">
        <v>2113</v>
      </c>
      <c r="U420" t="s">
        <v>282</v>
      </c>
      <c r="V420" t="s">
        <v>2401</v>
      </c>
      <c r="W420">
        <v>26</v>
      </c>
      <c r="X420">
        <v>6.5</v>
      </c>
      <c r="Y420">
        <v>4</v>
      </c>
      <c r="Z420" t="s">
        <v>2100</v>
      </c>
      <c r="AA420">
        <v>1</v>
      </c>
      <c r="AB420">
        <v>1</v>
      </c>
      <c r="AC420">
        <v>1</v>
      </c>
      <c r="AD420">
        <v>1</v>
      </c>
      <c r="AE420">
        <v>1</v>
      </c>
      <c r="AF420">
        <v>8.1</v>
      </c>
      <c r="AG420" s="4">
        <v>65</v>
      </c>
      <c r="AH420">
        <v>0</v>
      </c>
      <c r="AJ420" t="s">
        <v>2112</v>
      </c>
      <c r="AK420" t="s">
        <v>2112</v>
      </c>
      <c r="AL420" t="s">
        <v>2540</v>
      </c>
      <c r="AN420">
        <f t="shared" si="10"/>
        <v>0.9285714285714286</v>
      </c>
      <c r="AO420">
        <f t="shared" si="9"/>
        <v>1.0769230769230769</v>
      </c>
    </row>
    <row r="421" spans="1:41" x14ac:dyDescent="0.2">
      <c r="A421" t="s">
        <v>38</v>
      </c>
      <c r="B421" t="s">
        <v>295</v>
      </c>
      <c r="C421" t="s">
        <v>1042</v>
      </c>
      <c r="D421" t="s">
        <v>1777</v>
      </c>
      <c r="E421">
        <v>28</v>
      </c>
      <c r="F421">
        <v>7</v>
      </c>
      <c r="G421">
        <v>4</v>
      </c>
      <c r="H421" t="s">
        <v>2100</v>
      </c>
      <c r="I421">
        <v>1</v>
      </c>
      <c r="J421">
        <v>1</v>
      </c>
      <c r="K421">
        <v>1</v>
      </c>
      <c r="L421">
        <v>1</v>
      </c>
      <c r="M421">
        <v>1</v>
      </c>
      <c r="N421">
        <v>11.43</v>
      </c>
      <c r="O421" s="4">
        <v>70</v>
      </c>
      <c r="P421">
        <v>0</v>
      </c>
      <c r="R421" t="s">
        <v>2112</v>
      </c>
      <c r="S421" t="s">
        <v>2112</v>
      </c>
      <c r="T421" t="s">
        <v>2113</v>
      </c>
      <c r="U421" t="s">
        <v>295</v>
      </c>
      <c r="V421" t="s">
        <v>1737</v>
      </c>
      <c r="W421">
        <v>26</v>
      </c>
      <c r="X421">
        <v>6.5</v>
      </c>
      <c r="Y421">
        <v>4</v>
      </c>
      <c r="Z421" t="s">
        <v>2100</v>
      </c>
      <c r="AA421">
        <v>1</v>
      </c>
      <c r="AB421">
        <v>1</v>
      </c>
      <c r="AC421">
        <v>1</v>
      </c>
      <c r="AD421">
        <v>1</v>
      </c>
      <c r="AE421">
        <v>1</v>
      </c>
      <c r="AF421">
        <v>11.42</v>
      </c>
      <c r="AG421" s="4">
        <v>65</v>
      </c>
      <c r="AH421">
        <v>0</v>
      </c>
      <c r="AJ421" t="s">
        <v>2112</v>
      </c>
      <c r="AK421" t="s">
        <v>2112</v>
      </c>
      <c r="AL421" t="s">
        <v>2540</v>
      </c>
      <c r="AN421">
        <f t="shared" si="10"/>
        <v>0.9285714285714286</v>
      </c>
      <c r="AO421">
        <f t="shared" si="9"/>
        <v>1.0769230769230769</v>
      </c>
    </row>
    <row r="422" spans="1:41" x14ac:dyDescent="0.2">
      <c r="A422" t="s">
        <v>38</v>
      </c>
      <c r="B422" t="s">
        <v>360</v>
      </c>
      <c r="C422" t="s">
        <v>1107</v>
      </c>
      <c r="D422" t="s">
        <v>1911</v>
      </c>
      <c r="E422">
        <v>28</v>
      </c>
      <c r="F422">
        <v>7</v>
      </c>
      <c r="G422">
        <v>4</v>
      </c>
      <c r="H422" t="s">
        <v>2100</v>
      </c>
      <c r="I422">
        <v>1</v>
      </c>
      <c r="J422">
        <v>1</v>
      </c>
      <c r="K422">
        <v>1</v>
      </c>
      <c r="L422">
        <v>1</v>
      </c>
      <c r="M422">
        <v>1</v>
      </c>
      <c r="N422">
        <v>11.43</v>
      </c>
      <c r="O422" s="4">
        <v>70</v>
      </c>
      <c r="P422">
        <v>0</v>
      </c>
      <c r="R422" t="s">
        <v>2112</v>
      </c>
      <c r="S422" t="s">
        <v>2112</v>
      </c>
      <c r="T422" t="s">
        <v>2113</v>
      </c>
      <c r="U422" t="s">
        <v>360</v>
      </c>
      <c r="V422" t="s">
        <v>1843</v>
      </c>
      <c r="W422">
        <v>26</v>
      </c>
      <c r="X422">
        <v>6.5</v>
      </c>
      <c r="Y422">
        <v>4</v>
      </c>
      <c r="Z422" t="s">
        <v>2100</v>
      </c>
      <c r="AA422">
        <v>1</v>
      </c>
      <c r="AB422">
        <v>1</v>
      </c>
      <c r="AC422">
        <v>1</v>
      </c>
      <c r="AD422">
        <v>1</v>
      </c>
      <c r="AE422">
        <v>1</v>
      </c>
      <c r="AF422">
        <v>11.42</v>
      </c>
      <c r="AG422" s="4">
        <v>65</v>
      </c>
      <c r="AH422">
        <v>0</v>
      </c>
      <c r="AJ422" t="s">
        <v>2112</v>
      </c>
      <c r="AK422" t="s">
        <v>2112</v>
      </c>
      <c r="AL422" t="s">
        <v>2540</v>
      </c>
      <c r="AN422">
        <f t="shared" si="10"/>
        <v>0.9285714285714286</v>
      </c>
      <c r="AO422">
        <f t="shared" si="9"/>
        <v>1.0769230769230769</v>
      </c>
    </row>
    <row r="423" spans="1:41" x14ac:dyDescent="0.2">
      <c r="A423" t="s">
        <v>38</v>
      </c>
      <c r="B423" t="s">
        <v>400</v>
      </c>
      <c r="C423" t="s">
        <v>1147</v>
      </c>
      <c r="D423" t="s">
        <v>1938</v>
      </c>
      <c r="E423">
        <v>14</v>
      </c>
      <c r="F423">
        <v>3.5</v>
      </c>
      <c r="G423">
        <v>4</v>
      </c>
      <c r="H423" t="s">
        <v>2100</v>
      </c>
      <c r="I423">
        <v>1</v>
      </c>
      <c r="J423">
        <v>1</v>
      </c>
      <c r="K423">
        <v>1</v>
      </c>
      <c r="L423">
        <v>1</v>
      </c>
      <c r="M423">
        <v>1</v>
      </c>
      <c r="N423">
        <v>6.38</v>
      </c>
      <c r="O423" s="4">
        <v>35</v>
      </c>
      <c r="P423">
        <v>0</v>
      </c>
      <c r="R423" t="s">
        <v>2112</v>
      </c>
      <c r="S423" t="s">
        <v>2112</v>
      </c>
      <c r="T423" t="s">
        <v>2113</v>
      </c>
      <c r="U423" t="s">
        <v>400</v>
      </c>
      <c r="V423" t="s">
        <v>2453</v>
      </c>
      <c r="W423">
        <v>13</v>
      </c>
      <c r="X423">
        <v>3.25</v>
      </c>
      <c r="Y423">
        <v>4</v>
      </c>
      <c r="Z423" t="s">
        <v>2100</v>
      </c>
      <c r="AA423">
        <v>0.75</v>
      </c>
      <c r="AB423">
        <v>1</v>
      </c>
      <c r="AC423">
        <v>0.75</v>
      </c>
      <c r="AD423">
        <v>1</v>
      </c>
      <c r="AE423">
        <v>0.75</v>
      </c>
      <c r="AF423">
        <v>-0.02</v>
      </c>
      <c r="AG423" s="4">
        <v>32.5</v>
      </c>
      <c r="AH423">
        <v>0.01</v>
      </c>
      <c r="AJ423" t="s">
        <v>2112</v>
      </c>
      <c r="AL423" t="s">
        <v>2540</v>
      </c>
      <c r="AN423">
        <f t="shared" si="10"/>
        <v>0.9285714285714286</v>
      </c>
      <c r="AO423">
        <f t="shared" si="9"/>
        <v>1.0769230769230769</v>
      </c>
    </row>
    <row r="424" spans="1:41" x14ac:dyDescent="0.2">
      <c r="A424" t="s">
        <v>38</v>
      </c>
      <c r="B424" t="s">
        <v>457</v>
      </c>
      <c r="C424" t="s">
        <v>1204</v>
      </c>
      <c r="D424" t="s">
        <v>1973</v>
      </c>
      <c r="E424">
        <v>14</v>
      </c>
      <c r="F424">
        <v>3.5</v>
      </c>
      <c r="G424">
        <v>4</v>
      </c>
      <c r="H424" t="s">
        <v>2100</v>
      </c>
      <c r="I424">
        <v>1</v>
      </c>
      <c r="J424">
        <v>1</v>
      </c>
      <c r="K424">
        <v>1</v>
      </c>
      <c r="L424">
        <v>1</v>
      </c>
      <c r="M424">
        <v>1</v>
      </c>
      <c r="N424">
        <v>4.53</v>
      </c>
      <c r="O424" s="4">
        <v>35</v>
      </c>
      <c r="P424">
        <v>0</v>
      </c>
      <c r="R424" t="s">
        <v>2112</v>
      </c>
      <c r="S424" t="s">
        <v>2112</v>
      </c>
      <c r="T424" t="s">
        <v>2113</v>
      </c>
      <c r="U424" t="s">
        <v>457</v>
      </c>
      <c r="V424" t="s">
        <v>2478</v>
      </c>
      <c r="W424">
        <v>13</v>
      </c>
      <c r="X424">
        <v>3.25</v>
      </c>
      <c r="Y424">
        <v>4</v>
      </c>
      <c r="Z424" t="s">
        <v>2100</v>
      </c>
      <c r="AA424">
        <v>1</v>
      </c>
      <c r="AB424">
        <v>1</v>
      </c>
      <c r="AC424">
        <v>1</v>
      </c>
      <c r="AD424">
        <v>1</v>
      </c>
      <c r="AE424">
        <v>1</v>
      </c>
      <c r="AF424">
        <v>4.5199999999999996</v>
      </c>
      <c r="AG424" s="4">
        <v>32.5</v>
      </c>
      <c r="AH424">
        <v>0</v>
      </c>
      <c r="AJ424" t="s">
        <v>2112</v>
      </c>
      <c r="AK424" t="s">
        <v>2112</v>
      </c>
      <c r="AL424" t="s">
        <v>2540</v>
      </c>
      <c r="AN424">
        <f t="shared" si="10"/>
        <v>0.9285714285714286</v>
      </c>
      <c r="AO424">
        <f t="shared" si="9"/>
        <v>1.0769230769230769</v>
      </c>
    </row>
    <row r="425" spans="1:41" x14ac:dyDescent="0.2">
      <c r="A425" t="s">
        <v>38</v>
      </c>
      <c r="B425" t="s">
        <v>77</v>
      </c>
      <c r="C425" t="s">
        <v>824</v>
      </c>
      <c r="D425" t="s">
        <v>1646</v>
      </c>
      <c r="E425">
        <v>151</v>
      </c>
      <c r="F425">
        <v>37.75</v>
      </c>
      <c r="G425">
        <v>4</v>
      </c>
      <c r="H425" t="s">
        <v>2100</v>
      </c>
      <c r="I425">
        <v>1</v>
      </c>
      <c r="J425">
        <v>1</v>
      </c>
      <c r="K425">
        <v>1</v>
      </c>
      <c r="L425">
        <v>1</v>
      </c>
      <c r="M425">
        <v>1</v>
      </c>
      <c r="N425">
        <v>48.79</v>
      </c>
      <c r="O425" s="4">
        <v>377.5</v>
      </c>
      <c r="P425">
        <v>0</v>
      </c>
      <c r="R425" t="s">
        <v>2112</v>
      </c>
      <c r="S425" t="s">
        <v>2112</v>
      </c>
      <c r="T425" t="s">
        <v>2113</v>
      </c>
      <c r="U425" t="s">
        <v>77</v>
      </c>
      <c r="V425" t="s">
        <v>2228</v>
      </c>
      <c r="W425">
        <v>140</v>
      </c>
      <c r="X425">
        <v>35</v>
      </c>
      <c r="Y425">
        <v>4</v>
      </c>
      <c r="Z425" t="s">
        <v>2100</v>
      </c>
      <c r="AA425">
        <v>1</v>
      </c>
      <c r="AB425">
        <v>1</v>
      </c>
      <c r="AC425">
        <v>1</v>
      </c>
      <c r="AD425">
        <v>1</v>
      </c>
      <c r="AE425">
        <v>1</v>
      </c>
      <c r="AF425">
        <v>50.23</v>
      </c>
      <c r="AG425" s="4">
        <v>350</v>
      </c>
      <c r="AH425">
        <v>0</v>
      </c>
      <c r="AJ425" t="s">
        <v>2112</v>
      </c>
      <c r="AK425" t="s">
        <v>2112</v>
      </c>
      <c r="AL425" t="s">
        <v>2540</v>
      </c>
      <c r="AN425">
        <f t="shared" si="10"/>
        <v>0.92715231788079466</v>
      </c>
      <c r="AO425">
        <f t="shared" si="9"/>
        <v>1.0785714285714285</v>
      </c>
    </row>
    <row r="426" spans="1:41" x14ac:dyDescent="0.2">
      <c r="A426" t="s">
        <v>38</v>
      </c>
      <c r="B426" t="s">
        <v>182</v>
      </c>
      <c r="C426" t="s">
        <v>929</v>
      </c>
      <c r="D426" t="s">
        <v>1752</v>
      </c>
      <c r="E426">
        <v>27</v>
      </c>
      <c r="F426">
        <v>6.75</v>
      </c>
      <c r="G426">
        <v>4</v>
      </c>
      <c r="H426" t="s">
        <v>2100</v>
      </c>
      <c r="I426">
        <v>1</v>
      </c>
      <c r="J426">
        <v>1</v>
      </c>
      <c r="K426">
        <v>1</v>
      </c>
      <c r="L426">
        <v>1</v>
      </c>
      <c r="M426">
        <v>1</v>
      </c>
      <c r="N426">
        <v>8.1199999999999992</v>
      </c>
      <c r="O426" s="4">
        <v>67.5</v>
      </c>
      <c r="P426">
        <v>0</v>
      </c>
      <c r="R426" t="s">
        <v>2112</v>
      </c>
      <c r="S426" t="s">
        <v>2112</v>
      </c>
      <c r="T426" t="s">
        <v>2113</v>
      </c>
      <c r="U426" t="s">
        <v>182</v>
      </c>
      <c r="V426" t="s">
        <v>2327</v>
      </c>
      <c r="W426">
        <v>25</v>
      </c>
      <c r="X426">
        <v>6.25</v>
      </c>
      <c r="Y426">
        <v>4</v>
      </c>
      <c r="Z426" t="s">
        <v>2100</v>
      </c>
      <c r="AA426">
        <v>1</v>
      </c>
      <c r="AB426">
        <v>1</v>
      </c>
      <c r="AC426">
        <v>1</v>
      </c>
      <c r="AD426">
        <v>1</v>
      </c>
      <c r="AE426">
        <v>1</v>
      </c>
      <c r="AF426">
        <v>8.1</v>
      </c>
      <c r="AG426" s="4">
        <v>62.5</v>
      </c>
      <c r="AH426">
        <v>0</v>
      </c>
      <c r="AJ426" t="s">
        <v>2112</v>
      </c>
      <c r="AK426" t="s">
        <v>2112</v>
      </c>
      <c r="AL426" t="s">
        <v>2540</v>
      </c>
      <c r="AN426">
        <f t="shared" si="10"/>
        <v>0.92592592592592593</v>
      </c>
      <c r="AO426">
        <f t="shared" si="9"/>
        <v>1.08</v>
      </c>
    </row>
    <row r="427" spans="1:41" x14ac:dyDescent="0.2">
      <c r="A427" t="s">
        <v>38</v>
      </c>
      <c r="B427" t="s">
        <v>234</v>
      </c>
      <c r="C427" t="s">
        <v>981</v>
      </c>
      <c r="D427" t="s">
        <v>1805</v>
      </c>
      <c r="E427">
        <v>40</v>
      </c>
      <c r="F427">
        <v>10</v>
      </c>
      <c r="G427">
        <v>4</v>
      </c>
      <c r="H427" t="s">
        <v>2100</v>
      </c>
      <c r="I427">
        <v>1</v>
      </c>
      <c r="J427">
        <v>1</v>
      </c>
      <c r="K427">
        <v>1</v>
      </c>
      <c r="L427">
        <v>1</v>
      </c>
      <c r="M427">
        <v>1</v>
      </c>
      <c r="N427">
        <v>13.04</v>
      </c>
      <c r="O427" s="4">
        <v>100</v>
      </c>
      <c r="P427">
        <v>0</v>
      </c>
      <c r="R427" t="s">
        <v>2112</v>
      </c>
      <c r="S427" t="s">
        <v>2112</v>
      </c>
      <c r="T427" t="s">
        <v>2113</v>
      </c>
      <c r="U427" t="s">
        <v>234</v>
      </c>
      <c r="V427" t="s">
        <v>2369</v>
      </c>
      <c r="W427">
        <v>37</v>
      </c>
      <c r="X427">
        <v>9.25</v>
      </c>
      <c r="Y427">
        <v>4</v>
      </c>
      <c r="Z427" t="s">
        <v>2100</v>
      </c>
      <c r="AA427">
        <v>1</v>
      </c>
      <c r="AB427">
        <v>1</v>
      </c>
      <c r="AC427">
        <v>1</v>
      </c>
      <c r="AD427">
        <v>1</v>
      </c>
      <c r="AE427">
        <v>1</v>
      </c>
      <c r="AF427">
        <v>14.61</v>
      </c>
      <c r="AG427" s="4">
        <v>92.5</v>
      </c>
      <c r="AH427">
        <v>0</v>
      </c>
      <c r="AJ427" t="s">
        <v>2112</v>
      </c>
      <c r="AK427" t="s">
        <v>2112</v>
      </c>
      <c r="AL427" t="s">
        <v>2540</v>
      </c>
      <c r="AN427">
        <f t="shared" si="10"/>
        <v>0.92500000000000004</v>
      </c>
      <c r="AO427">
        <f t="shared" si="9"/>
        <v>1.0810810810810811</v>
      </c>
    </row>
    <row r="428" spans="1:41" x14ac:dyDescent="0.2">
      <c r="A428" t="s">
        <v>38</v>
      </c>
      <c r="B428" t="s">
        <v>167</v>
      </c>
      <c r="C428" t="s">
        <v>914</v>
      </c>
      <c r="D428" t="s">
        <v>1736</v>
      </c>
      <c r="E428">
        <v>93</v>
      </c>
      <c r="F428">
        <v>23.25</v>
      </c>
      <c r="G428">
        <v>4</v>
      </c>
      <c r="H428" t="s">
        <v>2100</v>
      </c>
      <c r="I428">
        <v>1</v>
      </c>
      <c r="J428">
        <v>1</v>
      </c>
      <c r="K428">
        <v>1</v>
      </c>
      <c r="L428">
        <v>1</v>
      </c>
      <c r="M428">
        <v>1</v>
      </c>
      <c r="N428">
        <v>28.29</v>
      </c>
      <c r="O428" s="4">
        <v>232.5</v>
      </c>
      <c r="P428">
        <v>0</v>
      </c>
      <c r="R428" t="s">
        <v>2112</v>
      </c>
      <c r="S428" t="s">
        <v>2112</v>
      </c>
      <c r="T428" t="s">
        <v>2113</v>
      </c>
      <c r="U428" t="s">
        <v>167</v>
      </c>
      <c r="V428" t="s">
        <v>2314</v>
      </c>
      <c r="W428">
        <v>86</v>
      </c>
      <c r="X428">
        <v>21.5</v>
      </c>
      <c r="Y428">
        <v>4</v>
      </c>
      <c r="Z428" t="s">
        <v>2100</v>
      </c>
      <c r="AA428">
        <v>1</v>
      </c>
      <c r="AB428">
        <v>1</v>
      </c>
      <c r="AC428">
        <v>1</v>
      </c>
      <c r="AD428">
        <v>1</v>
      </c>
      <c r="AE428">
        <v>1</v>
      </c>
      <c r="AF428">
        <v>29.76</v>
      </c>
      <c r="AG428" s="4">
        <v>215</v>
      </c>
      <c r="AH428">
        <v>0</v>
      </c>
      <c r="AJ428" t="s">
        <v>2112</v>
      </c>
      <c r="AK428" t="s">
        <v>2112</v>
      </c>
      <c r="AL428" t="s">
        <v>2540</v>
      </c>
      <c r="AN428">
        <f t="shared" si="10"/>
        <v>0.92473118279569888</v>
      </c>
      <c r="AO428">
        <f t="shared" si="9"/>
        <v>1.0813953488372092</v>
      </c>
    </row>
    <row r="429" spans="1:41" x14ac:dyDescent="0.2">
      <c r="A429" t="s">
        <v>38</v>
      </c>
      <c r="B429" t="s">
        <v>276</v>
      </c>
      <c r="C429" t="s">
        <v>1023</v>
      </c>
      <c r="D429" t="s">
        <v>1848</v>
      </c>
      <c r="E429">
        <v>25</v>
      </c>
      <c r="F429">
        <v>6.25</v>
      </c>
      <c r="G429">
        <v>4</v>
      </c>
      <c r="H429" t="s">
        <v>2100</v>
      </c>
      <c r="I429">
        <v>1</v>
      </c>
      <c r="J429">
        <v>1</v>
      </c>
      <c r="K429">
        <v>1</v>
      </c>
      <c r="L429">
        <v>1</v>
      </c>
      <c r="M429">
        <v>1</v>
      </c>
      <c r="N429">
        <v>9.8000000000000007</v>
      </c>
      <c r="O429" s="4">
        <v>62.5</v>
      </c>
      <c r="P429">
        <v>0</v>
      </c>
      <c r="R429" t="s">
        <v>2112</v>
      </c>
      <c r="S429" t="s">
        <v>2112</v>
      </c>
      <c r="T429" t="s">
        <v>2113</v>
      </c>
      <c r="U429" t="s">
        <v>276</v>
      </c>
      <c r="V429" t="s">
        <v>2397</v>
      </c>
      <c r="W429">
        <v>23</v>
      </c>
      <c r="X429">
        <v>5.75</v>
      </c>
      <c r="Y429">
        <v>4</v>
      </c>
      <c r="Z429" t="s">
        <v>2100</v>
      </c>
      <c r="AA429">
        <v>1</v>
      </c>
      <c r="AB429">
        <v>1</v>
      </c>
      <c r="AC429">
        <v>1</v>
      </c>
      <c r="AD429">
        <v>1</v>
      </c>
      <c r="AE429">
        <v>1</v>
      </c>
      <c r="AF429">
        <v>8.1</v>
      </c>
      <c r="AG429" s="4">
        <v>57.5</v>
      </c>
      <c r="AH429">
        <v>0</v>
      </c>
      <c r="AJ429" t="s">
        <v>2112</v>
      </c>
      <c r="AK429" t="s">
        <v>2112</v>
      </c>
      <c r="AL429" t="s">
        <v>2540</v>
      </c>
      <c r="AN429">
        <f t="shared" si="10"/>
        <v>0.92</v>
      </c>
      <c r="AO429">
        <f t="shared" si="9"/>
        <v>1.0869565217391304</v>
      </c>
    </row>
    <row r="430" spans="1:41" x14ac:dyDescent="0.2">
      <c r="A430" t="s">
        <v>38</v>
      </c>
      <c r="B430" t="s">
        <v>233</v>
      </c>
      <c r="C430" t="s">
        <v>980</v>
      </c>
      <c r="D430" t="s">
        <v>1804</v>
      </c>
      <c r="E430">
        <v>62</v>
      </c>
      <c r="F430">
        <v>15.5</v>
      </c>
      <c r="G430">
        <v>4</v>
      </c>
      <c r="H430" t="s">
        <v>2100</v>
      </c>
      <c r="I430">
        <v>1</v>
      </c>
      <c r="J430">
        <v>1</v>
      </c>
      <c r="K430">
        <v>1</v>
      </c>
      <c r="L430">
        <v>1</v>
      </c>
      <c r="M430">
        <v>1</v>
      </c>
      <c r="N430">
        <v>17.73</v>
      </c>
      <c r="O430" s="4">
        <v>155</v>
      </c>
      <c r="P430">
        <v>0</v>
      </c>
      <c r="R430" t="s">
        <v>2112</v>
      </c>
      <c r="S430" t="s">
        <v>2112</v>
      </c>
      <c r="T430" t="s">
        <v>2113</v>
      </c>
      <c r="U430" t="s">
        <v>233</v>
      </c>
      <c r="V430" t="s">
        <v>2368</v>
      </c>
      <c r="W430">
        <v>57</v>
      </c>
      <c r="X430">
        <v>14.25</v>
      </c>
      <c r="Y430">
        <v>4</v>
      </c>
      <c r="Z430" t="s">
        <v>2100</v>
      </c>
      <c r="AA430">
        <v>1</v>
      </c>
      <c r="AB430">
        <v>1</v>
      </c>
      <c r="AC430">
        <v>1</v>
      </c>
      <c r="AD430">
        <v>1</v>
      </c>
      <c r="AE430">
        <v>1</v>
      </c>
      <c r="AF430">
        <v>23.79</v>
      </c>
      <c r="AG430" s="4">
        <v>142.5</v>
      </c>
      <c r="AH430">
        <v>0</v>
      </c>
      <c r="AJ430" t="s">
        <v>2112</v>
      </c>
      <c r="AK430" t="s">
        <v>2112</v>
      </c>
      <c r="AL430" t="s">
        <v>2540</v>
      </c>
      <c r="AN430">
        <f t="shared" si="10"/>
        <v>0.91935483870967738</v>
      </c>
      <c r="AO430">
        <f t="shared" si="9"/>
        <v>1.0877192982456141</v>
      </c>
    </row>
    <row r="431" spans="1:41" x14ac:dyDescent="0.2">
      <c r="A431" t="s">
        <v>38</v>
      </c>
      <c r="B431" t="s">
        <v>40</v>
      </c>
      <c r="C431" t="s">
        <v>787</v>
      </c>
      <c r="D431" t="s">
        <v>1609</v>
      </c>
      <c r="E431">
        <v>502</v>
      </c>
      <c r="F431">
        <v>125.5</v>
      </c>
      <c r="G431">
        <v>4</v>
      </c>
      <c r="H431" t="s">
        <v>2101</v>
      </c>
      <c r="I431">
        <v>1</v>
      </c>
      <c r="J431">
        <v>1</v>
      </c>
      <c r="K431">
        <v>1</v>
      </c>
      <c r="L431">
        <v>1</v>
      </c>
      <c r="M431">
        <v>1</v>
      </c>
      <c r="N431">
        <v>6.4</v>
      </c>
      <c r="O431" s="4">
        <v>13.21</v>
      </c>
      <c r="P431">
        <v>0</v>
      </c>
      <c r="R431" t="s">
        <v>2112</v>
      </c>
      <c r="S431" t="s">
        <v>2112</v>
      </c>
      <c r="T431" t="s">
        <v>2113</v>
      </c>
      <c r="U431" t="s">
        <v>40</v>
      </c>
      <c r="V431" t="s">
        <v>2191</v>
      </c>
      <c r="W431">
        <v>461</v>
      </c>
      <c r="X431">
        <v>115.25</v>
      </c>
      <c r="Y431">
        <v>4</v>
      </c>
      <c r="Z431" t="s">
        <v>2101</v>
      </c>
      <c r="AA431">
        <v>1</v>
      </c>
      <c r="AB431">
        <v>1</v>
      </c>
      <c r="AC431">
        <v>1</v>
      </c>
      <c r="AD431">
        <v>1</v>
      </c>
      <c r="AE431">
        <v>1</v>
      </c>
      <c r="AF431">
        <v>5.79</v>
      </c>
      <c r="AG431" s="4">
        <v>12.13</v>
      </c>
      <c r="AH431">
        <v>0</v>
      </c>
      <c r="AJ431" t="s">
        <v>2112</v>
      </c>
      <c r="AK431" t="s">
        <v>2112</v>
      </c>
      <c r="AL431" t="s">
        <v>2540</v>
      </c>
      <c r="AN431">
        <f t="shared" si="10"/>
        <v>0.91824375473126418</v>
      </c>
      <c r="AO431">
        <f t="shared" si="9"/>
        <v>1.089035449299258</v>
      </c>
    </row>
    <row r="432" spans="1:41" x14ac:dyDescent="0.2">
      <c r="A432" t="s">
        <v>38</v>
      </c>
      <c r="B432" t="s">
        <v>472</v>
      </c>
      <c r="C432" t="s">
        <v>1219</v>
      </c>
      <c r="D432" t="s">
        <v>1983</v>
      </c>
      <c r="E432">
        <v>120</v>
      </c>
      <c r="F432">
        <v>30</v>
      </c>
      <c r="G432">
        <v>4</v>
      </c>
      <c r="H432" t="s">
        <v>2103</v>
      </c>
      <c r="I432">
        <v>0.98</v>
      </c>
      <c r="J432">
        <v>0.99</v>
      </c>
      <c r="K432">
        <v>0.98</v>
      </c>
      <c r="L432">
        <v>0.99</v>
      </c>
      <c r="M432">
        <v>0.98</v>
      </c>
      <c r="N432">
        <v>3.7</v>
      </c>
      <c r="O432" s="4">
        <v>6.67</v>
      </c>
      <c r="P432">
        <v>0</v>
      </c>
      <c r="R432" t="s">
        <v>2112</v>
      </c>
      <c r="T432" t="s">
        <v>2113</v>
      </c>
      <c r="U432" t="s">
        <v>472</v>
      </c>
      <c r="V432" t="s">
        <v>2487</v>
      </c>
      <c r="W432">
        <v>110</v>
      </c>
      <c r="X432">
        <v>27.5</v>
      </c>
      <c r="Y432">
        <v>4</v>
      </c>
      <c r="Z432" t="s">
        <v>2103</v>
      </c>
      <c r="AA432">
        <v>0.98</v>
      </c>
      <c r="AB432">
        <v>0.99</v>
      </c>
      <c r="AC432">
        <v>0.98</v>
      </c>
      <c r="AD432">
        <v>0.99</v>
      </c>
      <c r="AE432">
        <v>0.98</v>
      </c>
      <c r="AF432">
        <v>3.86</v>
      </c>
      <c r="AG432" s="4">
        <v>6.11</v>
      </c>
      <c r="AH432">
        <v>0</v>
      </c>
      <c r="AJ432" t="s">
        <v>2112</v>
      </c>
      <c r="AL432" t="s">
        <v>2540</v>
      </c>
      <c r="AN432">
        <f t="shared" si="10"/>
        <v>0.91604197901049478</v>
      </c>
      <c r="AO432">
        <f t="shared" si="9"/>
        <v>1.0916530278232406</v>
      </c>
    </row>
    <row r="433" spans="1:41" x14ac:dyDescent="0.2">
      <c r="A433" t="s">
        <v>38</v>
      </c>
      <c r="B433" t="s">
        <v>144</v>
      </c>
      <c r="C433" t="s">
        <v>891</v>
      </c>
      <c r="D433" t="s">
        <v>1713</v>
      </c>
      <c r="E433">
        <v>46</v>
      </c>
      <c r="F433">
        <v>11.5</v>
      </c>
      <c r="G433">
        <v>4</v>
      </c>
      <c r="H433" t="s">
        <v>2100</v>
      </c>
      <c r="I433">
        <v>1</v>
      </c>
      <c r="J433">
        <v>1</v>
      </c>
      <c r="K433">
        <v>1</v>
      </c>
      <c r="L433">
        <v>1</v>
      </c>
      <c r="M433">
        <v>1</v>
      </c>
      <c r="N433">
        <v>17.73</v>
      </c>
      <c r="O433" s="4">
        <v>115</v>
      </c>
      <c r="P433">
        <v>0</v>
      </c>
      <c r="R433" t="s">
        <v>2112</v>
      </c>
      <c r="S433" t="s">
        <v>2112</v>
      </c>
      <c r="T433" t="s">
        <v>2113</v>
      </c>
      <c r="U433" t="s">
        <v>144</v>
      </c>
      <c r="V433" t="s">
        <v>2293</v>
      </c>
      <c r="W433">
        <v>42</v>
      </c>
      <c r="X433">
        <v>10.5</v>
      </c>
      <c r="Y433">
        <v>4</v>
      </c>
      <c r="Z433" t="s">
        <v>2100</v>
      </c>
      <c r="AA433">
        <v>1</v>
      </c>
      <c r="AB433">
        <v>1</v>
      </c>
      <c r="AC433">
        <v>1</v>
      </c>
      <c r="AD433">
        <v>1</v>
      </c>
      <c r="AE433">
        <v>1</v>
      </c>
      <c r="AF433">
        <v>17.71</v>
      </c>
      <c r="AG433" s="4">
        <v>105</v>
      </c>
      <c r="AH433">
        <v>0</v>
      </c>
      <c r="AJ433" t="s">
        <v>2112</v>
      </c>
      <c r="AK433" t="s">
        <v>2112</v>
      </c>
      <c r="AL433" t="s">
        <v>2540</v>
      </c>
      <c r="AN433">
        <f t="shared" si="10"/>
        <v>0.91304347826086951</v>
      </c>
      <c r="AO433">
        <f t="shared" si="9"/>
        <v>1.0952380952380953</v>
      </c>
    </row>
    <row r="434" spans="1:41" x14ac:dyDescent="0.2">
      <c r="A434" t="s">
        <v>38</v>
      </c>
      <c r="B434" t="s">
        <v>262</v>
      </c>
      <c r="C434" t="s">
        <v>1009</v>
      </c>
      <c r="D434" t="s">
        <v>1834</v>
      </c>
      <c r="E434">
        <v>34</v>
      </c>
      <c r="F434">
        <v>8.5</v>
      </c>
      <c r="G434">
        <v>4</v>
      </c>
      <c r="H434" t="s">
        <v>2100</v>
      </c>
      <c r="I434">
        <v>1</v>
      </c>
      <c r="J434">
        <v>1</v>
      </c>
      <c r="K434">
        <v>1</v>
      </c>
      <c r="L434">
        <v>1</v>
      </c>
      <c r="M434">
        <v>1</v>
      </c>
      <c r="N434">
        <v>8.1199999999999992</v>
      </c>
      <c r="O434" s="4">
        <v>85</v>
      </c>
      <c r="P434">
        <v>0</v>
      </c>
      <c r="R434" t="s">
        <v>2112</v>
      </c>
      <c r="S434" t="s">
        <v>2112</v>
      </c>
      <c r="T434" t="s">
        <v>2113</v>
      </c>
      <c r="U434" t="s">
        <v>262</v>
      </c>
      <c r="V434" t="s">
        <v>2390</v>
      </c>
      <c r="W434">
        <v>31</v>
      </c>
      <c r="X434">
        <v>7.75</v>
      </c>
      <c r="Y434">
        <v>4</v>
      </c>
      <c r="Z434" t="s">
        <v>2100</v>
      </c>
      <c r="AA434">
        <v>1</v>
      </c>
      <c r="AB434">
        <v>1</v>
      </c>
      <c r="AC434">
        <v>1</v>
      </c>
      <c r="AD434">
        <v>1</v>
      </c>
      <c r="AE434">
        <v>1</v>
      </c>
      <c r="AF434">
        <v>11.42</v>
      </c>
      <c r="AG434" s="4">
        <v>77.5</v>
      </c>
      <c r="AH434">
        <v>0</v>
      </c>
      <c r="AJ434" t="s">
        <v>2112</v>
      </c>
      <c r="AK434" t="s">
        <v>2112</v>
      </c>
      <c r="AL434" t="s">
        <v>2540</v>
      </c>
      <c r="AN434">
        <f t="shared" si="10"/>
        <v>0.91176470588235292</v>
      </c>
      <c r="AO434">
        <f t="shared" si="9"/>
        <v>1.096774193548387</v>
      </c>
    </row>
    <row r="435" spans="1:41" x14ac:dyDescent="0.2">
      <c r="A435" t="s">
        <v>38</v>
      </c>
      <c r="B435" t="s">
        <v>66</v>
      </c>
      <c r="C435" t="s">
        <v>813</v>
      </c>
      <c r="D435" t="s">
        <v>1635</v>
      </c>
      <c r="E435">
        <v>143</v>
      </c>
      <c r="F435">
        <v>35.75</v>
      </c>
      <c r="G435">
        <v>4</v>
      </c>
      <c r="H435" t="s">
        <v>2100</v>
      </c>
      <c r="I435">
        <v>1</v>
      </c>
      <c r="J435">
        <v>1</v>
      </c>
      <c r="K435">
        <v>1</v>
      </c>
      <c r="L435">
        <v>1</v>
      </c>
      <c r="M435">
        <v>1</v>
      </c>
      <c r="N435">
        <v>47.34</v>
      </c>
      <c r="O435" s="4">
        <v>357.5</v>
      </c>
      <c r="P435">
        <v>0</v>
      </c>
      <c r="R435" t="s">
        <v>2112</v>
      </c>
      <c r="S435" t="s">
        <v>2112</v>
      </c>
      <c r="T435" t="s">
        <v>2113</v>
      </c>
      <c r="U435" t="s">
        <v>66</v>
      </c>
      <c r="V435" t="s">
        <v>2217</v>
      </c>
      <c r="W435">
        <v>130</v>
      </c>
      <c r="X435">
        <v>32.5</v>
      </c>
      <c r="Y435">
        <v>4</v>
      </c>
      <c r="Z435" t="s">
        <v>2100</v>
      </c>
      <c r="AA435">
        <v>1</v>
      </c>
      <c r="AB435">
        <v>1</v>
      </c>
      <c r="AC435">
        <v>1</v>
      </c>
      <c r="AD435">
        <v>1</v>
      </c>
      <c r="AE435">
        <v>1</v>
      </c>
      <c r="AF435">
        <v>44.42</v>
      </c>
      <c r="AG435" s="4">
        <v>325</v>
      </c>
      <c r="AH435">
        <v>0</v>
      </c>
      <c r="AJ435" t="s">
        <v>2112</v>
      </c>
      <c r="AK435" t="s">
        <v>2112</v>
      </c>
      <c r="AL435" t="s">
        <v>2540</v>
      </c>
      <c r="AN435">
        <f t="shared" si="10"/>
        <v>0.90909090909090906</v>
      </c>
      <c r="AO435">
        <f t="shared" si="9"/>
        <v>1.1000000000000001</v>
      </c>
    </row>
    <row r="436" spans="1:41" x14ac:dyDescent="0.2">
      <c r="A436" t="s">
        <v>38</v>
      </c>
      <c r="B436" t="s">
        <v>297</v>
      </c>
      <c r="C436" t="s">
        <v>1044</v>
      </c>
      <c r="D436" t="s">
        <v>1864</v>
      </c>
      <c r="E436">
        <v>22</v>
      </c>
      <c r="F436">
        <v>5.5</v>
      </c>
      <c r="G436">
        <v>4</v>
      </c>
      <c r="H436" t="s">
        <v>2100</v>
      </c>
      <c r="I436">
        <v>1</v>
      </c>
      <c r="J436">
        <v>1</v>
      </c>
      <c r="K436">
        <v>1</v>
      </c>
      <c r="L436">
        <v>1</v>
      </c>
      <c r="M436">
        <v>1</v>
      </c>
      <c r="N436">
        <v>8.1199999999999992</v>
      </c>
      <c r="O436" s="4">
        <v>55</v>
      </c>
      <c r="P436">
        <v>0</v>
      </c>
      <c r="R436" t="s">
        <v>2112</v>
      </c>
      <c r="S436" t="s">
        <v>2112</v>
      </c>
      <c r="T436" t="s">
        <v>2113</v>
      </c>
      <c r="U436" t="s">
        <v>297</v>
      </c>
      <c r="V436" t="s">
        <v>1912</v>
      </c>
      <c r="W436">
        <v>20</v>
      </c>
      <c r="X436">
        <v>5</v>
      </c>
      <c r="Y436">
        <v>4</v>
      </c>
      <c r="Z436" t="s">
        <v>2100</v>
      </c>
      <c r="AA436">
        <v>1</v>
      </c>
      <c r="AB436">
        <v>1</v>
      </c>
      <c r="AC436">
        <v>1</v>
      </c>
      <c r="AD436">
        <v>1</v>
      </c>
      <c r="AE436">
        <v>1</v>
      </c>
      <c r="AF436">
        <v>8.1</v>
      </c>
      <c r="AG436" s="4">
        <v>50</v>
      </c>
      <c r="AH436">
        <v>0</v>
      </c>
      <c r="AJ436" t="s">
        <v>2112</v>
      </c>
      <c r="AK436" t="s">
        <v>2112</v>
      </c>
      <c r="AL436" t="s">
        <v>2540</v>
      </c>
      <c r="AN436">
        <f t="shared" si="10"/>
        <v>0.90909090909090906</v>
      </c>
      <c r="AO436">
        <f t="shared" si="9"/>
        <v>1.1000000000000001</v>
      </c>
    </row>
    <row r="437" spans="1:41" x14ac:dyDescent="0.2">
      <c r="A437" t="s">
        <v>38</v>
      </c>
      <c r="B437" t="s">
        <v>309</v>
      </c>
      <c r="C437" t="s">
        <v>1056</v>
      </c>
      <c r="D437" t="s">
        <v>1875</v>
      </c>
      <c r="E437">
        <v>22</v>
      </c>
      <c r="F437">
        <v>5.5</v>
      </c>
      <c r="G437">
        <v>4</v>
      </c>
      <c r="H437" t="s">
        <v>2100</v>
      </c>
      <c r="I437">
        <v>1</v>
      </c>
      <c r="J437">
        <v>1</v>
      </c>
      <c r="K437">
        <v>1</v>
      </c>
      <c r="L437">
        <v>1</v>
      </c>
      <c r="M437">
        <v>1</v>
      </c>
      <c r="N437">
        <v>8.1199999999999992</v>
      </c>
      <c r="O437" s="4">
        <v>55</v>
      </c>
      <c r="P437">
        <v>0</v>
      </c>
      <c r="R437" t="s">
        <v>2112</v>
      </c>
      <c r="S437" t="s">
        <v>2112</v>
      </c>
      <c r="T437" t="s">
        <v>2113</v>
      </c>
      <c r="U437" t="s">
        <v>309</v>
      </c>
      <c r="V437" t="s">
        <v>2419</v>
      </c>
      <c r="W437">
        <v>20</v>
      </c>
      <c r="X437">
        <v>5</v>
      </c>
      <c r="Y437">
        <v>4</v>
      </c>
      <c r="Z437" t="s">
        <v>2100</v>
      </c>
      <c r="AA437">
        <v>1</v>
      </c>
      <c r="AB437">
        <v>1</v>
      </c>
      <c r="AC437">
        <v>1</v>
      </c>
      <c r="AD437">
        <v>1</v>
      </c>
      <c r="AE437">
        <v>1</v>
      </c>
      <c r="AF437">
        <v>6.36</v>
      </c>
      <c r="AG437" s="4">
        <v>50</v>
      </c>
      <c r="AH437">
        <v>0</v>
      </c>
      <c r="AJ437" t="s">
        <v>2112</v>
      </c>
      <c r="AK437" t="s">
        <v>2112</v>
      </c>
      <c r="AL437" t="s">
        <v>2540</v>
      </c>
      <c r="AN437">
        <f t="shared" si="10"/>
        <v>0.90909090909090906</v>
      </c>
      <c r="AO437">
        <f t="shared" si="9"/>
        <v>1.1000000000000001</v>
      </c>
    </row>
    <row r="438" spans="1:41" x14ac:dyDescent="0.2">
      <c r="A438" t="s">
        <v>38</v>
      </c>
      <c r="B438" t="s">
        <v>350</v>
      </c>
      <c r="C438" t="s">
        <v>1097</v>
      </c>
      <c r="D438" t="s">
        <v>1864</v>
      </c>
      <c r="E438">
        <v>22</v>
      </c>
      <c r="F438">
        <v>5.5</v>
      </c>
      <c r="G438">
        <v>4</v>
      </c>
      <c r="H438" t="s">
        <v>2100</v>
      </c>
      <c r="I438">
        <v>1</v>
      </c>
      <c r="J438">
        <v>1</v>
      </c>
      <c r="K438">
        <v>1</v>
      </c>
      <c r="L438">
        <v>1</v>
      </c>
      <c r="M438">
        <v>1</v>
      </c>
      <c r="N438">
        <v>8.1199999999999992</v>
      </c>
      <c r="O438" s="4">
        <v>55</v>
      </c>
      <c r="P438">
        <v>0</v>
      </c>
      <c r="R438" t="s">
        <v>2112</v>
      </c>
      <c r="S438" t="s">
        <v>2112</v>
      </c>
      <c r="T438" t="s">
        <v>2113</v>
      </c>
      <c r="U438" t="s">
        <v>350</v>
      </c>
      <c r="V438" t="s">
        <v>2438</v>
      </c>
      <c r="W438">
        <v>20</v>
      </c>
      <c r="X438">
        <v>5</v>
      </c>
      <c r="Y438">
        <v>4</v>
      </c>
      <c r="Z438" t="s">
        <v>2100</v>
      </c>
      <c r="AA438">
        <v>1</v>
      </c>
      <c r="AB438">
        <v>1</v>
      </c>
      <c r="AC438">
        <v>1</v>
      </c>
      <c r="AD438">
        <v>1</v>
      </c>
      <c r="AE438">
        <v>1</v>
      </c>
      <c r="AF438">
        <v>4.5199999999999996</v>
      </c>
      <c r="AG438" s="4">
        <v>50</v>
      </c>
      <c r="AH438">
        <v>0</v>
      </c>
      <c r="AJ438" t="s">
        <v>2112</v>
      </c>
      <c r="AK438" t="s">
        <v>2112</v>
      </c>
      <c r="AL438" t="s">
        <v>2540</v>
      </c>
      <c r="AN438">
        <f t="shared" si="10"/>
        <v>0.90909090909090906</v>
      </c>
      <c r="AO438">
        <f t="shared" si="9"/>
        <v>1.1000000000000001</v>
      </c>
    </row>
    <row r="439" spans="1:41" x14ac:dyDescent="0.2">
      <c r="A439" t="s">
        <v>38</v>
      </c>
      <c r="B439" t="s">
        <v>377</v>
      </c>
      <c r="C439" t="s">
        <v>1124</v>
      </c>
      <c r="D439" t="s">
        <v>1864</v>
      </c>
      <c r="E439">
        <v>22</v>
      </c>
      <c r="F439">
        <v>5.5</v>
      </c>
      <c r="G439">
        <v>4</v>
      </c>
      <c r="H439" t="s">
        <v>2100</v>
      </c>
      <c r="I439">
        <v>1</v>
      </c>
      <c r="J439">
        <v>1</v>
      </c>
      <c r="K439">
        <v>1</v>
      </c>
      <c r="L439">
        <v>1</v>
      </c>
      <c r="M439">
        <v>1</v>
      </c>
      <c r="N439">
        <v>8.1199999999999992</v>
      </c>
      <c r="O439" s="4">
        <v>55</v>
      </c>
      <c r="P439">
        <v>0</v>
      </c>
      <c r="R439" t="s">
        <v>2112</v>
      </c>
      <c r="S439" t="s">
        <v>2112</v>
      </c>
      <c r="T439" t="s">
        <v>2113</v>
      </c>
      <c r="U439" t="s">
        <v>377</v>
      </c>
      <c r="V439" t="s">
        <v>1862</v>
      </c>
      <c r="W439">
        <v>20</v>
      </c>
      <c r="X439">
        <v>5</v>
      </c>
      <c r="Y439">
        <v>4</v>
      </c>
      <c r="Z439" t="s">
        <v>2100</v>
      </c>
      <c r="AA439">
        <v>1</v>
      </c>
      <c r="AB439">
        <v>1</v>
      </c>
      <c r="AC439">
        <v>1</v>
      </c>
      <c r="AD439">
        <v>1</v>
      </c>
      <c r="AE439">
        <v>1</v>
      </c>
      <c r="AF439">
        <v>8.1</v>
      </c>
      <c r="AG439" s="4">
        <v>50</v>
      </c>
      <c r="AH439">
        <v>0</v>
      </c>
      <c r="AJ439" t="s">
        <v>2112</v>
      </c>
      <c r="AK439" t="s">
        <v>2112</v>
      </c>
      <c r="AL439" t="s">
        <v>2540</v>
      </c>
      <c r="AN439">
        <f t="shared" si="10"/>
        <v>0.90909090909090906</v>
      </c>
      <c r="AO439">
        <f t="shared" si="9"/>
        <v>1.1000000000000001</v>
      </c>
    </row>
    <row r="440" spans="1:41" x14ac:dyDescent="0.2">
      <c r="A440" t="s">
        <v>38</v>
      </c>
      <c r="B440" t="s">
        <v>495</v>
      </c>
      <c r="C440" t="s">
        <v>1242</v>
      </c>
      <c r="D440" t="s">
        <v>2006</v>
      </c>
      <c r="E440">
        <v>11</v>
      </c>
      <c r="F440">
        <v>2.75</v>
      </c>
      <c r="G440">
        <v>4</v>
      </c>
      <c r="H440" t="s">
        <v>2100</v>
      </c>
      <c r="I440">
        <v>0.99</v>
      </c>
      <c r="J440">
        <v>1</v>
      </c>
      <c r="K440">
        <v>0.99</v>
      </c>
      <c r="L440">
        <v>1</v>
      </c>
      <c r="M440">
        <v>0.99</v>
      </c>
      <c r="N440">
        <v>4.53</v>
      </c>
      <c r="O440" s="4">
        <v>27.5</v>
      </c>
      <c r="P440">
        <v>0</v>
      </c>
      <c r="R440" t="s">
        <v>2112</v>
      </c>
      <c r="T440" t="s">
        <v>2113</v>
      </c>
      <c r="U440" t="s">
        <v>495</v>
      </c>
      <c r="V440" t="s">
        <v>1990</v>
      </c>
      <c r="W440">
        <v>10</v>
      </c>
      <c r="X440">
        <v>2.5</v>
      </c>
      <c r="Y440">
        <v>4</v>
      </c>
      <c r="Z440" t="s">
        <v>2100</v>
      </c>
      <c r="AA440">
        <v>0.99</v>
      </c>
      <c r="AB440">
        <v>1</v>
      </c>
      <c r="AC440">
        <v>0.99</v>
      </c>
      <c r="AD440">
        <v>1</v>
      </c>
      <c r="AE440">
        <v>0.99</v>
      </c>
      <c r="AF440">
        <v>4.5199999999999996</v>
      </c>
      <c r="AG440" s="4">
        <v>25</v>
      </c>
      <c r="AH440">
        <v>0</v>
      </c>
      <c r="AJ440" t="s">
        <v>2112</v>
      </c>
      <c r="AL440" t="s">
        <v>2540</v>
      </c>
      <c r="AN440">
        <f t="shared" si="10"/>
        <v>0.90909090909090906</v>
      </c>
      <c r="AO440">
        <f t="shared" si="9"/>
        <v>1.1000000000000001</v>
      </c>
    </row>
    <row r="441" spans="1:41" x14ac:dyDescent="0.2">
      <c r="A441" t="s">
        <v>38</v>
      </c>
      <c r="B441" t="s">
        <v>733</v>
      </c>
      <c r="C441" t="s">
        <v>1480</v>
      </c>
      <c r="D441" t="s">
        <v>2077</v>
      </c>
      <c r="E441">
        <v>11</v>
      </c>
      <c r="F441">
        <v>2.75</v>
      </c>
      <c r="G441">
        <v>4</v>
      </c>
      <c r="H441" t="s">
        <v>2100</v>
      </c>
      <c r="I441">
        <v>0.99</v>
      </c>
      <c r="J441">
        <v>1</v>
      </c>
      <c r="K441">
        <v>0.99</v>
      </c>
      <c r="L441">
        <v>1</v>
      </c>
      <c r="M441">
        <v>0.99</v>
      </c>
      <c r="N441">
        <v>4.53</v>
      </c>
      <c r="O441" s="4">
        <v>27.5</v>
      </c>
      <c r="P441">
        <v>0</v>
      </c>
      <c r="R441" t="s">
        <v>2112</v>
      </c>
      <c r="T441" t="s">
        <v>2113</v>
      </c>
      <c r="U441" t="s">
        <v>733</v>
      </c>
      <c r="V441" t="s">
        <v>1990</v>
      </c>
      <c r="W441">
        <v>10</v>
      </c>
      <c r="X441">
        <v>2.5</v>
      </c>
      <c r="Y441">
        <v>4</v>
      </c>
      <c r="Z441" t="s">
        <v>2100</v>
      </c>
      <c r="AA441">
        <v>0.99</v>
      </c>
      <c r="AB441">
        <v>1</v>
      </c>
      <c r="AC441">
        <v>0.99</v>
      </c>
      <c r="AD441">
        <v>1</v>
      </c>
      <c r="AE441">
        <v>0.99</v>
      </c>
      <c r="AF441">
        <v>4.5199999999999996</v>
      </c>
      <c r="AG441" s="4">
        <v>25</v>
      </c>
      <c r="AH441">
        <v>0</v>
      </c>
      <c r="AJ441" t="s">
        <v>2112</v>
      </c>
      <c r="AL441" t="s">
        <v>2540</v>
      </c>
      <c r="AN441">
        <f t="shared" si="10"/>
        <v>0.90909090909090906</v>
      </c>
      <c r="AO441">
        <f t="shared" si="9"/>
        <v>1.1000000000000001</v>
      </c>
    </row>
    <row r="442" spans="1:41" x14ac:dyDescent="0.2">
      <c r="A442" t="s">
        <v>38</v>
      </c>
      <c r="B442" t="s">
        <v>205</v>
      </c>
      <c r="C442" t="s">
        <v>952</v>
      </c>
      <c r="D442" t="s">
        <v>1775</v>
      </c>
      <c r="E442">
        <v>43</v>
      </c>
      <c r="F442">
        <v>10.75</v>
      </c>
      <c r="G442">
        <v>4</v>
      </c>
      <c r="H442" t="s">
        <v>2100</v>
      </c>
      <c r="I442">
        <v>1</v>
      </c>
      <c r="J442">
        <v>1</v>
      </c>
      <c r="K442">
        <v>1</v>
      </c>
      <c r="L442">
        <v>1</v>
      </c>
      <c r="M442">
        <v>1</v>
      </c>
      <c r="N442">
        <v>14.62</v>
      </c>
      <c r="O442" s="4">
        <v>107.5</v>
      </c>
      <c r="P442">
        <v>0</v>
      </c>
      <c r="R442" t="s">
        <v>2112</v>
      </c>
      <c r="S442" t="s">
        <v>2112</v>
      </c>
      <c r="T442" t="s">
        <v>2113</v>
      </c>
      <c r="U442" t="s">
        <v>205</v>
      </c>
      <c r="V442" t="s">
        <v>2348</v>
      </c>
      <c r="W442">
        <v>39</v>
      </c>
      <c r="X442">
        <v>9.75</v>
      </c>
      <c r="Y442">
        <v>4</v>
      </c>
      <c r="Z442" t="s">
        <v>2100</v>
      </c>
      <c r="AA442">
        <v>1</v>
      </c>
      <c r="AB442">
        <v>1</v>
      </c>
      <c r="AC442">
        <v>1</v>
      </c>
      <c r="AD442">
        <v>1</v>
      </c>
      <c r="AE442">
        <v>1</v>
      </c>
      <c r="AF442">
        <v>16.170000000000002</v>
      </c>
      <c r="AG442" s="4">
        <v>97.5</v>
      </c>
      <c r="AH442">
        <v>0</v>
      </c>
      <c r="AJ442" t="s">
        <v>2112</v>
      </c>
      <c r="AK442" t="s">
        <v>2112</v>
      </c>
      <c r="AL442" t="s">
        <v>2540</v>
      </c>
      <c r="AN442">
        <f t="shared" si="10"/>
        <v>0.90697674418604646</v>
      </c>
      <c r="AO442">
        <f t="shared" si="9"/>
        <v>1.1025641025641026</v>
      </c>
    </row>
    <row r="443" spans="1:41" x14ac:dyDescent="0.2">
      <c r="A443" t="s">
        <v>38</v>
      </c>
      <c r="B443" t="s">
        <v>53</v>
      </c>
      <c r="C443" t="s">
        <v>800</v>
      </c>
      <c r="D443" t="s">
        <v>1622</v>
      </c>
      <c r="E443">
        <v>278</v>
      </c>
      <c r="F443">
        <v>69.5</v>
      </c>
      <c r="G443">
        <v>4</v>
      </c>
      <c r="H443" t="s">
        <v>2100</v>
      </c>
      <c r="I443">
        <v>1</v>
      </c>
      <c r="J443">
        <v>1</v>
      </c>
      <c r="K443">
        <v>1</v>
      </c>
      <c r="L443">
        <v>1</v>
      </c>
      <c r="M443">
        <v>1</v>
      </c>
      <c r="N443">
        <v>84.72</v>
      </c>
      <c r="O443" s="4">
        <v>695</v>
      </c>
      <c r="P443">
        <v>0</v>
      </c>
      <c r="R443" t="s">
        <v>2112</v>
      </c>
      <c r="S443" t="s">
        <v>2112</v>
      </c>
      <c r="T443" t="s">
        <v>2113</v>
      </c>
      <c r="U443" t="s">
        <v>53</v>
      </c>
      <c r="V443" t="s">
        <v>2204</v>
      </c>
      <c r="W443">
        <v>252</v>
      </c>
      <c r="X443">
        <v>63</v>
      </c>
      <c r="Y443">
        <v>4</v>
      </c>
      <c r="Z443" t="s">
        <v>2100</v>
      </c>
      <c r="AA443">
        <v>1</v>
      </c>
      <c r="AB443">
        <v>1</v>
      </c>
      <c r="AC443">
        <v>1</v>
      </c>
      <c r="AD443">
        <v>1</v>
      </c>
      <c r="AE443">
        <v>1</v>
      </c>
      <c r="AF443">
        <v>70.39</v>
      </c>
      <c r="AG443" s="4">
        <v>630</v>
      </c>
      <c r="AH443">
        <v>0</v>
      </c>
      <c r="AJ443" t="s">
        <v>2112</v>
      </c>
      <c r="AK443" t="s">
        <v>2112</v>
      </c>
      <c r="AL443" t="s">
        <v>2540</v>
      </c>
      <c r="AN443">
        <f t="shared" si="10"/>
        <v>0.90647482014388492</v>
      </c>
      <c r="AO443">
        <f t="shared" si="9"/>
        <v>1.1031746031746033</v>
      </c>
    </row>
    <row r="444" spans="1:41" x14ac:dyDescent="0.2">
      <c r="A444" t="s">
        <v>38</v>
      </c>
      <c r="B444" t="s">
        <v>339</v>
      </c>
      <c r="C444" t="s">
        <v>1086</v>
      </c>
      <c r="D444" t="s">
        <v>1895</v>
      </c>
      <c r="E444">
        <v>31</v>
      </c>
      <c r="F444">
        <v>7.75</v>
      </c>
      <c r="G444">
        <v>4</v>
      </c>
      <c r="H444" t="s">
        <v>2100</v>
      </c>
      <c r="I444">
        <v>1</v>
      </c>
      <c r="J444">
        <v>1</v>
      </c>
      <c r="K444">
        <v>1</v>
      </c>
      <c r="L444">
        <v>1</v>
      </c>
      <c r="M444">
        <v>1</v>
      </c>
      <c r="N444">
        <v>6.38</v>
      </c>
      <c r="O444" s="4">
        <v>77.5</v>
      </c>
      <c r="P444">
        <v>0</v>
      </c>
      <c r="R444" t="s">
        <v>2112</v>
      </c>
      <c r="S444" t="s">
        <v>2112</v>
      </c>
      <c r="T444" t="s">
        <v>2113</v>
      </c>
      <c r="U444" t="s">
        <v>339</v>
      </c>
      <c r="V444" t="s">
        <v>2432</v>
      </c>
      <c r="W444">
        <v>28</v>
      </c>
      <c r="X444">
        <v>7</v>
      </c>
      <c r="Y444">
        <v>4</v>
      </c>
      <c r="Z444" t="s">
        <v>2100</v>
      </c>
      <c r="AA444">
        <v>1</v>
      </c>
      <c r="AB444">
        <v>1</v>
      </c>
      <c r="AC444">
        <v>1</v>
      </c>
      <c r="AD444">
        <v>1</v>
      </c>
      <c r="AE444">
        <v>1</v>
      </c>
      <c r="AF444">
        <v>9.7799999999999994</v>
      </c>
      <c r="AG444" s="4">
        <v>70</v>
      </c>
      <c r="AH444">
        <v>0</v>
      </c>
      <c r="AJ444" t="s">
        <v>2112</v>
      </c>
      <c r="AK444" t="s">
        <v>2112</v>
      </c>
      <c r="AL444" t="s">
        <v>2540</v>
      </c>
      <c r="AN444">
        <f t="shared" si="10"/>
        <v>0.90322580645161288</v>
      </c>
      <c r="AO444">
        <f t="shared" si="9"/>
        <v>1.1071428571428572</v>
      </c>
    </row>
    <row r="445" spans="1:41" x14ac:dyDescent="0.2">
      <c r="A445" t="s">
        <v>38</v>
      </c>
      <c r="B445" t="s">
        <v>105</v>
      </c>
      <c r="C445" t="s">
        <v>852</v>
      </c>
      <c r="D445" t="s">
        <v>1674</v>
      </c>
      <c r="E445">
        <v>102</v>
      </c>
      <c r="F445">
        <v>25.5</v>
      </c>
      <c r="G445">
        <v>4</v>
      </c>
      <c r="H445" t="s">
        <v>2100</v>
      </c>
      <c r="I445">
        <v>1</v>
      </c>
      <c r="J445">
        <v>1</v>
      </c>
      <c r="K445">
        <v>1</v>
      </c>
      <c r="L445">
        <v>1</v>
      </c>
      <c r="M445">
        <v>1</v>
      </c>
      <c r="N445">
        <v>38.6</v>
      </c>
      <c r="O445" s="4">
        <v>255</v>
      </c>
      <c r="P445">
        <v>0</v>
      </c>
      <c r="R445" t="s">
        <v>2112</v>
      </c>
      <c r="S445" t="s">
        <v>2112</v>
      </c>
      <c r="T445" t="s">
        <v>2113</v>
      </c>
      <c r="U445" t="s">
        <v>105</v>
      </c>
      <c r="V445" t="s">
        <v>2256</v>
      </c>
      <c r="W445">
        <v>92</v>
      </c>
      <c r="X445">
        <v>23</v>
      </c>
      <c r="Y445">
        <v>4</v>
      </c>
      <c r="Z445" t="s">
        <v>2100</v>
      </c>
      <c r="AA445">
        <v>1</v>
      </c>
      <c r="AB445">
        <v>1</v>
      </c>
      <c r="AC445">
        <v>1</v>
      </c>
      <c r="AD445">
        <v>1</v>
      </c>
      <c r="AE445">
        <v>1</v>
      </c>
      <c r="AF445">
        <v>31.24</v>
      </c>
      <c r="AG445" s="4">
        <v>230</v>
      </c>
      <c r="AH445">
        <v>0</v>
      </c>
      <c r="AJ445" t="s">
        <v>2112</v>
      </c>
      <c r="AK445" t="s">
        <v>2112</v>
      </c>
      <c r="AL445" t="s">
        <v>2540</v>
      </c>
      <c r="AN445">
        <f t="shared" si="10"/>
        <v>0.90196078431372551</v>
      </c>
      <c r="AO445">
        <f t="shared" si="9"/>
        <v>1.1086956521739131</v>
      </c>
    </row>
    <row r="446" spans="1:41" x14ac:dyDescent="0.2">
      <c r="A446" t="s">
        <v>38</v>
      </c>
      <c r="B446" t="s">
        <v>109</v>
      </c>
      <c r="C446" t="s">
        <v>856</v>
      </c>
      <c r="D446" t="s">
        <v>1678</v>
      </c>
      <c r="E446">
        <v>60</v>
      </c>
      <c r="F446">
        <v>15</v>
      </c>
      <c r="G446">
        <v>4</v>
      </c>
      <c r="H446" t="s">
        <v>2100</v>
      </c>
      <c r="I446">
        <v>1</v>
      </c>
      <c r="J446">
        <v>1</v>
      </c>
      <c r="K446">
        <v>1</v>
      </c>
      <c r="L446">
        <v>1</v>
      </c>
      <c r="M446">
        <v>1</v>
      </c>
      <c r="N446">
        <v>23.81</v>
      </c>
      <c r="O446" s="4">
        <v>150</v>
      </c>
      <c r="P446">
        <v>0</v>
      </c>
      <c r="R446" t="s">
        <v>2112</v>
      </c>
      <c r="S446" t="s">
        <v>2112</v>
      </c>
      <c r="T446" t="s">
        <v>2113</v>
      </c>
      <c r="U446" t="s">
        <v>109</v>
      </c>
      <c r="V446" t="s">
        <v>2260</v>
      </c>
      <c r="W446">
        <v>54</v>
      </c>
      <c r="X446">
        <v>13.5</v>
      </c>
      <c r="Y446">
        <v>4</v>
      </c>
      <c r="Z446" t="s">
        <v>2100</v>
      </c>
      <c r="AA446">
        <v>1</v>
      </c>
      <c r="AB446">
        <v>1</v>
      </c>
      <c r="AC446">
        <v>1</v>
      </c>
      <c r="AD446">
        <v>1</v>
      </c>
      <c r="AE446">
        <v>1</v>
      </c>
      <c r="AF446">
        <v>17.71</v>
      </c>
      <c r="AG446" s="4">
        <v>135</v>
      </c>
      <c r="AH446">
        <v>0</v>
      </c>
      <c r="AJ446" t="s">
        <v>2112</v>
      </c>
      <c r="AK446" t="s">
        <v>2112</v>
      </c>
      <c r="AL446" t="s">
        <v>2540</v>
      </c>
      <c r="AN446">
        <f t="shared" si="10"/>
        <v>0.9</v>
      </c>
      <c r="AO446">
        <f t="shared" ref="AO446:AO509" si="11">O446/AG446</f>
        <v>1.1111111111111112</v>
      </c>
    </row>
    <row r="447" spans="1:41" x14ac:dyDescent="0.2">
      <c r="A447" t="s">
        <v>38</v>
      </c>
      <c r="B447" t="s">
        <v>268</v>
      </c>
      <c r="C447" t="s">
        <v>1015</v>
      </c>
      <c r="D447" t="s">
        <v>1839</v>
      </c>
      <c r="E447">
        <v>20</v>
      </c>
      <c r="F447">
        <v>5</v>
      </c>
      <c r="G447">
        <v>4</v>
      </c>
      <c r="H447" t="s">
        <v>2100</v>
      </c>
      <c r="I447">
        <v>1</v>
      </c>
      <c r="J447">
        <v>1</v>
      </c>
      <c r="K447">
        <v>1</v>
      </c>
      <c r="L447">
        <v>1</v>
      </c>
      <c r="M447">
        <v>1</v>
      </c>
      <c r="N447">
        <v>8.1199999999999992</v>
      </c>
      <c r="O447" s="4">
        <v>50</v>
      </c>
      <c r="P447">
        <v>0</v>
      </c>
      <c r="R447" t="s">
        <v>2112</v>
      </c>
      <c r="S447" t="s">
        <v>2112</v>
      </c>
      <c r="T447" t="s">
        <v>2113</v>
      </c>
      <c r="U447" t="s">
        <v>268</v>
      </c>
      <c r="V447" t="s">
        <v>1874</v>
      </c>
      <c r="W447">
        <v>18</v>
      </c>
      <c r="X447">
        <v>4.5</v>
      </c>
      <c r="Y447">
        <v>4</v>
      </c>
      <c r="Z447" t="s">
        <v>2100</v>
      </c>
      <c r="AA447">
        <v>1</v>
      </c>
      <c r="AB447">
        <v>1</v>
      </c>
      <c r="AC447">
        <v>1</v>
      </c>
      <c r="AD447">
        <v>1</v>
      </c>
      <c r="AE447">
        <v>1</v>
      </c>
      <c r="AF447">
        <v>8.1</v>
      </c>
      <c r="AG447" s="4">
        <v>45</v>
      </c>
      <c r="AH447">
        <v>0</v>
      </c>
      <c r="AJ447" t="s">
        <v>2112</v>
      </c>
      <c r="AK447" t="s">
        <v>2112</v>
      </c>
      <c r="AL447" t="s">
        <v>2540</v>
      </c>
      <c r="AN447">
        <f t="shared" si="10"/>
        <v>0.9</v>
      </c>
      <c r="AO447">
        <f t="shared" si="11"/>
        <v>1.1111111111111112</v>
      </c>
    </row>
    <row r="448" spans="1:41" x14ac:dyDescent="0.2">
      <c r="A448" t="s">
        <v>38</v>
      </c>
      <c r="B448" t="s">
        <v>396</v>
      </c>
      <c r="C448" t="s">
        <v>1143</v>
      </c>
      <c r="D448" t="s">
        <v>1937</v>
      </c>
      <c r="E448">
        <v>20</v>
      </c>
      <c r="F448">
        <v>5</v>
      </c>
      <c r="G448">
        <v>4</v>
      </c>
      <c r="H448" t="s">
        <v>2100</v>
      </c>
      <c r="I448">
        <v>1</v>
      </c>
      <c r="J448">
        <v>1</v>
      </c>
      <c r="K448">
        <v>1</v>
      </c>
      <c r="L448">
        <v>1</v>
      </c>
      <c r="M448">
        <v>1</v>
      </c>
      <c r="N448">
        <v>4.53</v>
      </c>
      <c r="O448" s="4">
        <v>50</v>
      </c>
      <c r="P448">
        <v>0</v>
      </c>
      <c r="R448" t="s">
        <v>2112</v>
      </c>
      <c r="S448" t="s">
        <v>2112</v>
      </c>
      <c r="T448" t="s">
        <v>2113</v>
      </c>
      <c r="U448" t="s">
        <v>396</v>
      </c>
      <c r="V448" t="s">
        <v>2452</v>
      </c>
      <c r="W448">
        <v>18</v>
      </c>
      <c r="X448">
        <v>4.5</v>
      </c>
      <c r="Y448">
        <v>4</v>
      </c>
      <c r="Z448" t="s">
        <v>2100</v>
      </c>
      <c r="AA448">
        <v>1</v>
      </c>
      <c r="AB448">
        <v>1</v>
      </c>
      <c r="AC448">
        <v>1</v>
      </c>
      <c r="AD448">
        <v>1</v>
      </c>
      <c r="AE448">
        <v>1</v>
      </c>
      <c r="AF448">
        <v>6.36</v>
      </c>
      <c r="AG448" s="4">
        <v>45</v>
      </c>
      <c r="AH448">
        <v>0</v>
      </c>
      <c r="AJ448" t="s">
        <v>2112</v>
      </c>
      <c r="AK448" t="s">
        <v>2112</v>
      </c>
      <c r="AL448" t="s">
        <v>2540</v>
      </c>
      <c r="AN448">
        <f t="shared" si="10"/>
        <v>0.9</v>
      </c>
      <c r="AO448">
        <f t="shared" si="11"/>
        <v>1.1111111111111112</v>
      </c>
    </row>
    <row r="449" spans="1:41" x14ac:dyDescent="0.2">
      <c r="A449" t="s">
        <v>38</v>
      </c>
      <c r="B449" t="s">
        <v>411</v>
      </c>
      <c r="C449" t="s">
        <v>1158</v>
      </c>
      <c r="D449" t="s">
        <v>1945</v>
      </c>
      <c r="E449">
        <v>20</v>
      </c>
      <c r="F449">
        <v>5</v>
      </c>
      <c r="G449">
        <v>4</v>
      </c>
      <c r="H449" t="s">
        <v>2100</v>
      </c>
      <c r="I449">
        <v>1</v>
      </c>
      <c r="J449">
        <v>1</v>
      </c>
      <c r="K449">
        <v>1</v>
      </c>
      <c r="L449">
        <v>1</v>
      </c>
      <c r="M449">
        <v>1</v>
      </c>
      <c r="N449">
        <v>8.1199999999999992</v>
      </c>
      <c r="O449" s="4">
        <v>50</v>
      </c>
      <c r="P449">
        <v>0</v>
      </c>
      <c r="R449" t="s">
        <v>2112</v>
      </c>
      <c r="S449" t="s">
        <v>2112</v>
      </c>
      <c r="T449" t="s">
        <v>2113</v>
      </c>
      <c r="U449" t="s">
        <v>411</v>
      </c>
      <c r="V449" t="s">
        <v>1874</v>
      </c>
      <c r="W449">
        <v>18</v>
      </c>
      <c r="X449">
        <v>4.5</v>
      </c>
      <c r="Y449">
        <v>4</v>
      </c>
      <c r="Z449" t="s">
        <v>2100</v>
      </c>
      <c r="AA449">
        <v>1</v>
      </c>
      <c r="AB449">
        <v>1</v>
      </c>
      <c r="AC449">
        <v>1</v>
      </c>
      <c r="AD449">
        <v>1</v>
      </c>
      <c r="AE449">
        <v>1</v>
      </c>
      <c r="AF449">
        <v>8.1</v>
      </c>
      <c r="AG449" s="4">
        <v>45</v>
      </c>
      <c r="AH449">
        <v>0</v>
      </c>
      <c r="AJ449" t="s">
        <v>2112</v>
      </c>
      <c r="AK449" t="s">
        <v>2112</v>
      </c>
      <c r="AL449" t="s">
        <v>2540</v>
      </c>
      <c r="AN449">
        <f t="shared" si="10"/>
        <v>0.9</v>
      </c>
      <c r="AO449">
        <f t="shared" si="11"/>
        <v>1.1111111111111112</v>
      </c>
    </row>
    <row r="450" spans="1:41" x14ac:dyDescent="0.2">
      <c r="A450" t="s">
        <v>38</v>
      </c>
      <c r="B450" t="s">
        <v>547</v>
      </c>
      <c r="C450" t="s">
        <v>1294</v>
      </c>
      <c r="D450" t="s">
        <v>2014</v>
      </c>
      <c r="E450">
        <v>10</v>
      </c>
      <c r="F450">
        <v>2.5</v>
      </c>
      <c r="G450">
        <v>4</v>
      </c>
      <c r="H450" t="s">
        <v>2100</v>
      </c>
      <c r="I450">
        <v>0.99</v>
      </c>
      <c r="J450">
        <v>1</v>
      </c>
      <c r="K450">
        <v>0.99</v>
      </c>
      <c r="L450">
        <v>1</v>
      </c>
      <c r="M450">
        <v>0.99</v>
      </c>
      <c r="N450">
        <v>4.53</v>
      </c>
      <c r="O450" s="4">
        <v>25</v>
      </c>
      <c r="P450">
        <v>0</v>
      </c>
      <c r="R450" t="s">
        <v>2112</v>
      </c>
      <c r="T450" t="s">
        <v>2113</v>
      </c>
      <c r="U450" t="s">
        <v>547</v>
      </c>
      <c r="V450" t="s">
        <v>2500</v>
      </c>
      <c r="W450">
        <v>9</v>
      </c>
      <c r="X450">
        <v>2.25</v>
      </c>
      <c r="Y450">
        <v>4</v>
      </c>
      <c r="Z450" t="s">
        <v>2100</v>
      </c>
      <c r="AA450">
        <v>0.75</v>
      </c>
      <c r="AB450">
        <v>1</v>
      </c>
      <c r="AC450">
        <v>0.75</v>
      </c>
      <c r="AD450">
        <v>1</v>
      </c>
      <c r="AE450">
        <v>0.75</v>
      </c>
      <c r="AF450">
        <v>-0.02</v>
      </c>
      <c r="AG450" s="4">
        <v>22.5</v>
      </c>
      <c r="AH450">
        <v>0.02</v>
      </c>
      <c r="AJ450" t="s">
        <v>2112</v>
      </c>
      <c r="AL450" t="s">
        <v>2540</v>
      </c>
      <c r="AN450">
        <f t="shared" ref="AN450:AN513" si="12">AG450/O450</f>
        <v>0.9</v>
      </c>
      <c r="AO450">
        <f t="shared" si="11"/>
        <v>1.1111111111111112</v>
      </c>
    </row>
    <row r="451" spans="1:41" x14ac:dyDescent="0.2">
      <c r="A451" t="s">
        <v>38</v>
      </c>
      <c r="B451" t="s">
        <v>81</v>
      </c>
      <c r="C451" t="s">
        <v>828</v>
      </c>
      <c r="D451" t="s">
        <v>1650</v>
      </c>
      <c r="E451">
        <v>137</v>
      </c>
      <c r="F451">
        <v>34.25</v>
      </c>
      <c r="G451">
        <v>4</v>
      </c>
      <c r="H451" t="s">
        <v>2100</v>
      </c>
      <c r="I451">
        <v>1</v>
      </c>
      <c r="J451">
        <v>1</v>
      </c>
      <c r="K451">
        <v>1</v>
      </c>
      <c r="L451">
        <v>1</v>
      </c>
      <c r="M451">
        <v>1</v>
      </c>
      <c r="N451">
        <v>48.79</v>
      </c>
      <c r="O451" s="4">
        <v>342.5</v>
      </c>
      <c r="P451">
        <v>0</v>
      </c>
      <c r="R451" t="s">
        <v>2112</v>
      </c>
      <c r="S451" t="s">
        <v>2112</v>
      </c>
      <c r="T451" t="s">
        <v>2113</v>
      </c>
      <c r="U451" t="s">
        <v>81</v>
      </c>
      <c r="V451" t="s">
        <v>2232</v>
      </c>
      <c r="W451">
        <v>123</v>
      </c>
      <c r="X451">
        <v>30.75</v>
      </c>
      <c r="Y451">
        <v>4</v>
      </c>
      <c r="Z451" t="s">
        <v>2100</v>
      </c>
      <c r="AA451">
        <v>1</v>
      </c>
      <c r="AB451">
        <v>1</v>
      </c>
      <c r="AC451">
        <v>1</v>
      </c>
      <c r="AD451">
        <v>1</v>
      </c>
      <c r="AE451">
        <v>1</v>
      </c>
      <c r="AF451">
        <v>44.42</v>
      </c>
      <c r="AG451" s="4">
        <v>307.5</v>
      </c>
      <c r="AH451">
        <v>0</v>
      </c>
      <c r="AJ451" t="s">
        <v>2112</v>
      </c>
      <c r="AK451" t="s">
        <v>2112</v>
      </c>
      <c r="AL451" t="s">
        <v>2540</v>
      </c>
      <c r="AN451">
        <f t="shared" si="12"/>
        <v>0.8978102189781022</v>
      </c>
      <c r="AO451">
        <f t="shared" si="11"/>
        <v>1.1138211382113821</v>
      </c>
    </row>
    <row r="452" spans="1:41" x14ac:dyDescent="0.2">
      <c r="A452" t="s">
        <v>38</v>
      </c>
      <c r="B452" t="s">
        <v>136</v>
      </c>
      <c r="C452" t="s">
        <v>883</v>
      </c>
      <c r="D452" t="s">
        <v>1705</v>
      </c>
      <c r="E452">
        <v>97</v>
      </c>
      <c r="F452">
        <v>24.25</v>
      </c>
      <c r="G452">
        <v>4</v>
      </c>
      <c r="H452" t="s">
        <v>2100</v>
      </c>
      <c r="I452">
        <v>1</v>
      </c>
      <c r="J452">
        <v>1</v>
      </c>
      <c r="K452">
        <v>1</v>
      </c>
      <c r="L452">
        <v>1</v>
      </c>
      <c r="M452">
        <v>1</v>
      </c>
      <c r="N452">
        <v>34.200000000000003</v>
      </c>
      <c r="O452" s="4">
        <v>242.5</v>
      </c>
      <c r="P452">
        <v>0</v>
      </c>
      <c r="R452" t="s">
        <v>2112</v>
      </c>
      <c r="S452" t="s">
        <v>2112</v>
      </c>
      <c r="T452" t="s">
        <v>2113</v>
      </c>
      <c r="U452" t="s">
        <v>136</v>
      </c>
      <c r="V452" t="s">
        <v>2285</v>
      </c>
      <c r="W452">
        <v>87</v>
      </c>
      <c r="X452">
        <v>21.75</v>
      </c>
      <c r="Y452">
        <v>4</v>
      </c>
      <c r="Z452" t="s">
        <v>2100</v>
      </c>
      <c r="AA452">
        <v>1</v>
      </c>
      <c r="AB452">
        <v>1</v>
      </c>
      <c r="AC452">
        <v>1</v>
      </c>
      <c r="AD452">
        <v>1</v>
      </c>
      <c r="AE452">
        <v>1</v>
      </c>
      <c r="AF452">
        <v>29.76</v>
      </c>
      <c r="AG452" s="4">
        <v>217.5</v>
      </c>
      <c r="AH452">
        <v>0</v>
      </c>
      <c r="AJ452" t="s">
        <v>2112</v>
      </c>
      <c r="AK452" t="s">
        <v>2112</v>
      </c>
      <c r="AL452" t="s">
        <v>2540</v>
      </c>
      <c r="AN452">
        <f t="shared" si="12"/>
        <v>0.89690721649484539</v>
      </c>
      <c r="AO452">
        <f t="shared" si="11"/>
        <v>1.1149425287356323</v>
      </c>
    </row>
    <row r="453" spans="1:41" x14ac:dyDescent="0.2">
      <c r="A453" t="s">
        <v>38</v>
      </c>
      <c r="B453" t="s">
        <v>206</v>
      </c>
      <c r="C453" t="s">
        <v>953</v>
      </c>
      <c r="D453" t="s">
        <v>1776</v>
      </c>
      <c r="E453">
        <v>58</v>
      </c>
      <c r="F453">
        <v>14.5</v>
      </c>
      <c r="G453">
        <v>4</v>
      </c>
      <c r="H453" t="s">
        <v>2100</v>
      </c>
      <c r="I453">
        <v>1</v>
      </c>
      <c r="J453">
        <v>1</v>
      </c>
      <c r="K453">
        <v>1</v>
      </c>
      <c r="L453">
        <v>1</v>
      </c>
      <c r="M453">
        <v>1</v>
      </c>
      <c r="N453">
        <v>20.79</v>
      </c>
      <c r="O453" s="4">
        <v>145</v>
      </c>
      <c r="P453">
        <v>0</v>
      </c>
      <c r="R453" t="s">
        <v>2112</v>
      </c>
      <c r="S453" t="s">
        <v>2112</v>
      </c>
      <c r="T453" t="s">
        <v>2113</v>
      </c>
      <c r="U453" t="s">
        <v>206</v>
      </c>
      <c r="V453" t="s">
        <v>2349</v>
      </c>
      <c r="W453">
        <v>52</v>
      </c>
      <c r="X453">
        <v>13</v>
      </c>
      <c r="Y453">
        <v>4</v>
      </c>
      <c r="Z453" t="s">
        <v>2100</v>
      </c>
      <c r="AA453">
        <v>1</v>
      </c>
      <c r="AB453">
        <v>1</v>
      </c>
      <c r="AC453">
        <v>1</v>
      </c>
      <c r="AD453">
        <v>1</v>
      </c>
      <c r="AE453">
        <v>1</v>
      </c>
      <c r="AF453">
        <v>16.170000000000002</v>
      </c>
      <c r="AG453" s="4">
        <v>130</v>
      </c>
      <c r="AH453">
        <v>0</v>
      </c>
      <c r="AJ453" t="s">
        <v>2112</v>
      </c>
      <c r="AK453" t="s">
        <v>2112</v>
      </c>
      <c r="AL453" t="s">
        <v>2540</v>
      </c>
      <c r="AN453">
        <f t="shared" si="12"/>
        <v>0.89655172413793105</v>
      </c>
      <c r="AO453">
        <f t="shared" si="11"/>
        <v>1.1153846153846154</v>
      </c>
    </row>
    <row r="454" spans="1:41" x14ac:dyDescent="0.2">
      <c r="A454" t="s">
        <v>38</v>
      </c>
      <c r="B454" t="s">
        <v>478</v>
      </c>
      <c r="C454" t="s">
        <v>1225</v>
      </c>
      <c r="D454" t="s">
        <v>1988</v>
      </c>
      <c r="E454">
        <v>38</v>
      </c>
      <c r="F454">
        <v>9.5</v>
      </c>
      <c r="G454">
        <v>4</v>
      </c>
      <c r="H454" t="s">
        <v>2104</v>
      </c>
      <c r="I454">
        <v>0.98</v>
      </c>
      <c r="J454">
        <v>0.98</v>
      </c>
      <c r="K454">
        <v>0.98</v>
      </c>
      <c r="L454">
        <v>0.98</v>
      </c>
      <c r="M454">
        <v>0.98</v>
      </c>
      <c r="N454">
        <v>3.35</v>
      </c>
      <c r="O454" s="4">
        <v>7.6</v>
      </c>
      <c r="P454">
        <v>0</v>
      </c>
      <c r="R454" t="s">
        <v>2112</v>
      </c>
      <c r="T454" t="s">
        <v>2113</v>
      </c>
      <c r="U454" t="s">
        <v>478</v>
      </c>
      <c r="V454" t="s">
        <v>1810</v>
      </c>
      <c r="W454">
        <v>34</v>
      </c>
      <c r="X454">
        <v>8.5</v>
      </c>
      <c r="Y454">
        <v>4</v>
      </c>
      <c r="Z454" t="s">
        <v>2104</v>
      </c>
      <c r="AA454">
        <v>0.97</v>
      </c>
      <c r="AB454">
        <v>0.98</v>
      </c>
      <c r="AC454">
        <v>0.97</v>
      </c>
      <c r="AD454">
        <v>0.98</v>
      </c>
      <c r="AE454">
        <v>0.97</v>
      </c>
      <c r="AF454">
        <v>3.33</v>
      </c>
      <c r="AG454" s="4">
        <v>6.8</v>
      </c>
      <c r="AH454">
        <v>0</v>
      </c>
      <c r="AJ454" t="s">
        <v>2112</v>
      </c>
      <c r="AL454" t="s">
        <v>2540</v>
      </c>
      <c r="AN454">
        <f t="shared" si="12"/>
        <v>0.89473684210526316</v>
      </c>
      <c r="AO454">
        <f t="shared" si="11"/>
        <v>1.1176470588235294</v>
      </c>
    </row>
    <row r="455" spans="1:41" x14ac:dyDescent="0.2">
      <c r="A455" t="s">
        <v>38</v>
      </c>
      <c r="B455" t="s">
        <v>210</v>
      </c>
      <c r="C455" t="s">
        <v>957</v>
      </c>
      <c r="D455" t="s">
        <v>1780</v>
      </c>
      <c r="E455">
        <v>47</v>
      </c>
      <c r="F455">
        <v>11.75</v>
      </c>
      <c r="G455">
        <v>4</v>
      </c>
      <c r="H455" t="s">
        <v>2100</v>
      </c>
      <c r="I455">
        <v>1</v>
      </c>
      <c r="J455">
        <v>1</v>
      </c>
      <c r="K455">
        <v>1</v>
      </c>
      <c r="L455">
        <v>1</v>
      </c>
      <c r="M455">
        <v>1</v>
      </c>
      <c r="N455">
        <v>11.43</v>
      </c>
      <c r="O455" s="4">
        <v>117.5</v>
      </c>
      <c r="P455">
        <v>0</v>
      </c>
      <c r="R455" t="s">
        <v>2112</v>
      </c>
      <c r="S455" t="s">
        <v>2112</v>
      </c>
      <c r="T455" t="s">
        <v>2113</v>
      </c>
      <c r="U455" t="s">
        <v>210</v>
      </c>
      <c r="V455" t="s">
        <v>2351</v>
      </c>
      <c r="W455">
        <v>42</v>
      </c>
      <c r="X455">
        <v>10.5</v>
      </c>
      <c r="Y455">
        <v>4</v>
      </c>
      <c r="Z455" t="s">
        <v>2100</v>
      </c>
      <c r="AA455">
        <v>1</v>
      </c>
      <c r="AB455">
        <v>1</v>
      </c>
      <c r="AC455">
        <v>1</v>
      </c>
      <c r="AD455">
        <v>1</v>
      </c>
      <c r="AE455">
        <v>1</v>
      </c>
      <c r="AF455">
        <v>11.42</v>
      </c>
      <c r="AG455" s="4">
        <v>105</v>
      </c>
      <c r="AH455">
        <v>0</v>
      </c>
      <c r="AJ455" t="s">
        <v>2112</v>
      </c>
      <c r="AK455" t="s">
        <v>2112</v>
      </c>
      <c r="AL455" t="s">
        <v>2540</v>
      </c>
      <c r="AN455">
        <f t="shared" si="12"/>
        <v>0.8936170212765957</v>
      </c>
      <c r="AO455">
        <f t="shared" si="11"/>
        <v>1.1190476190476191</v>
      </c>
    </row>
    <row r="456" spans="1:41" x14ac:dyDescent="0.2">
      <c r="A456" t="s">
        <v>38</v>
      </c>
      <c r="B456" t="s">
        <v>127</v>
      </c>
      <c r="C456" t="s">
        <v>874</v>
      </c>
      <c r="D456" t="s">
        <v>1696</v>
      </c>
      <c r="E456">
        <v>65</v>
      </c>
      <c r="F456">
        <v>16.25</v>
      </c>
      <c r="G456">
        <v>4</v>
      </c>
      <c r="H456" t="s">
        <v>2100</v>
      </c>
      <c r="I456">
        <v>1</v>
      </c>
      <c r="J456">
        <v>1</v>
      </c>
      <c r="K456">
        <v>1</v>
      </c>
      <c r="L456">
        <v>1</v>
      </c>
      <c r="M456">
        <v>1</v>
      </c>
      <c r="N456">
        <v>23.81</v>
      </c>
      <c r="O456" s="4">
        <v>162.5</v>
      </c>
      <c r="P456">
        <v>0</v>
      </c>
      <c r="R456" t="s">
        <v>2112</v>
      </c>
      <c r="S456" t="s">
        <v>2112</v>
      </c>
      <c r="T456" t="s">
        <v>2113</v>
      </c>
      <c r="U456" t="s">
        <v>127</v>
      </c>
      <c r="V456" t="s">
        <v>2277</v>
      </c>
      <c r="W456">
        <v>58</v>
      </c>
      <c r="X456">
        <v>14.5</v>
      </c>
      <c r="Y456">
        <v>4</v>
      </c>
      <c r="Z456" t="s">
        <v>2100</v>
      </c>
      <c r="AA456">
        <v>1</v>
      </c>
      <c r="AB456">
        <v>1</v>
      </c>
      <c r="AC456">
        <v>1</v>
      </c>
      <c r="AD456">
        <v>1</v>
      </c>
      <c r="AE456">
        <v>1</v>
      </c>
      <c r="AF456">
        <v>20.77</v>
      </c>
      <c r="AG456" s="4">
        <v>145</v>
      </c>
      <c r="AH456">
        <v>0</v>
      </c>
      <c r="AJ456" t="s">
        <v>2112</v>
      </c>
      <c r="AK456" t="s">
        <v>2112</v>
      </c>
      <c r="AL456" t="s">
        <v>2540</v>
      </c>
      <c r="AN456">
        <f t="shared" si="12"/>
        <v>0.89230769230769236</v>
      </c>
      <c r="AO456">
        <f t="shared" si="11"/>
        <v>1.1206896551724137</v>
      </c>
    </row>
    <row r="457" spans="1:41" x14ac:dyDescent="0.2">
      <c r="A457" t="s">
        <v>38</v>
      </c>
      <c r="B457" t="s">
        <v>274</v>
      </c>
      <c r="C457" t="s">
        <v>1021</v>
      </c>
      <c r="D457" t="s">
        <v>1845</v>
      </c>
      <c r="E457">
        <v>18</v>
      </c>
      <c r="F457">
        <v>4.5</v>
      </c>
      <c r="G457">
        <v>4</v>
      </c>
      <c r="H457" t="s">
        <v>2100</v>
      </c>
      <c r="I457">
        <v>1</v>
      </c>
      <c r="J457">
        <v>1</v>
      </c>
      <c r="K457">
        <v>1</v>
      </c>
      <c r="L457">
        <v>1</v>
      </c>
      <c r="M457">
        <v>1</v>
      </c>
      <c r="N457">
        <v>4.53</v>
      </c>
      <c r="O457" s="4">
        <v>45</v>
      </c>
      <c r="P457">
        <v>0</v>
      </c>
      <c r="R457" t="s">
        <v>2112</v>
      </c>
      <c r="S457" t="s">
        <v>2112</v>
      </c>
      <c r="T457" t="s">
        <v>2113</v>
      </c>
      <c r="U457" t="s">
        <v>274</v>
      </c>
      <c r="V457" t="s">
        <v>1915</v>
      </c>
      <c r="W457">
        <v>16</v>
      </c>
      <c r="X457">
        <v>4</v>
      </c>
      <c r="Y457">
        <v>4</v>
      </c>
      <c r="Z457" t="s">
        <v>2100</v>
      </c>
      <c r="AA457">
        <v>1</v>
      </c>
      <c r="AB457">
        <v>1</v>
      </c>
      <c r="AC457">
        <v>1</v>
      </c>
      <c r="AD457">
        <v>1</v>
      </c>
      <c r="AE457">
        <v>1</v>
      </c>
      <c r="AF457">
        <v>4.5199999999999996</v>
      </c>
      <c r="AG457" s="4">
        <v>40</v>
      </c>
      <c r="AH457">
        <v>0</v>
      </c>
      <c r="AJ457" t="s">
        <v>2112</v>
      </c>
      <c r="AK457" t="s">
        <v>2112</v>
      </c>
      <c r="AL457" t="s">
        <v>2540</v>
      </c>
      <c r="AN457">
        <f t="shared" si="12"/>
        <v>0.88888888888888884</v>
      </c>
      <c r="AO457">
        <f t="shared" si="11"/>
        <v>1.125</v>
      </c>
    </row>
    <row r="458" spans="1:41" x14ac:dyDescent="0.2">
      <c r="A458" t="s">
        <v>38</v>
      </c>
      <c r="B458" t="s">
        <v>441</v>
      </c>
      <c r="C458" t="s">
        <v>1188</v>
      </c>
      <c r="D458" t="s">
        <v>1952</v>
      </c>
      <c r="E458">
        <v>18</v>
      </c>
      <c r="F458">
        <v>4.5</v>
      </c>
      <c r="G458">
        <v>4</v>
      </c>
      <c r="H458" t="s">
        <v>2100</v>
      </c>
      <c r="I458">
        <v>1</v>
      </c>
      <c r="J458">
        <v>1</v>
      </c>
      <c r="K458">
        <v>1</v>
      </c>
      <c r="L458">
        <v>1</v>
      </c>
      <c r="M458">
        <v>1</v>
      </c>
      <c r="N458">
        <v>8.1199999999999992</v>
      </c>
      <c r="O458" s="4">
        <v>45</v>
      </c>
      <c r="P458">
        <v>0</v>
      </c>
      <c r="R458" t="s">
        <v>2112</v>
      </c>
      <c r="S458" t="s">
        <v>2112</v>
      </c>
      <c r="T458" t="s">
        <v>2113</v>
      </c>
      <c r="U458" t="s">
        <v>441</v>
      </c>
      <c r="V458" t="s">
        <v>1877</v>
      </c>
      <c r="W458">
        <v>16</v>
      </c>
      <c r="X458">
        <v>4</v>
      </c>
      <c r="Y458">
        <v>4</v>
      </c>
      <c r="Z458" t="s">
        <v>2100</v>
      </c>
      <c r="AA458">
        <v>1</v>
      </c>
      <c r="AB458">
        <v>1</v>
      </c>
      <c r="AC458">
        <v>1</v>
      </c>
      <c r="AD458">
        <v>1</v>
      </c>
      <c r="AE458">
        <v>1</v>
      </c>
      <c r="AF458">
        <v>8.1</v>
      </c>
      <c r="AG458" s="4">
        <v>40</v>
      </c>
      <c r="AH458">
        <v>0</v>
      </c>
      <c r="AJ458" t="s">
        <v>2112</v>
      </c>
      <c r="AK458" t="s">
        <v>2112</v>
      </c>
      <c r="AL458" t="s">
        <v>2540</v>
      </c>
      <c r="AN458">
        <f t="shared" si="12"/>
        <v>0.88888888888888884</v>
      </c>
      <c r="AO458">
        <f t="shared" si="11"/>
        <v>1.125</v>
      </c>
    </row>
    <row r="459" spans="1:41" x14ac:dyDescent="0.2">
      <c r="A459" t="s">
        <v>38</v>
      </c>
      <c r="B459" t="s">
        <v>586</v>
      </c>
      <c r="C459" t="s">
        <v>1333</v>
      </c>
      <c r="D459" t="s">
        <v>2051</v>
      </c>
      <c r="E459">
        <v>9</v>
      </c>
      <c r="F459">
        <v>2.25</v>
      </c>
      <c r="G459">
        <v>4</v>
      </c>
      <c r="H459" t="s">
        <v>2100</v>
      </c>
      <c r="I459">
        <v>0.99</v>
      </c>
      <c r="J459">
        <v>1</v>
      </c>
      <c r="K459">
        <v>0.99</v>
      </c>
      <c r="L459">
        <v>1</v>
      </c>
      <c r="M459">
        <v>0.99</v>
      </c>
      <c r="N459">
        <v>4.53</v>
      </c>
      <c r="O459" s="4">
        <v>22.5</v>
      </c>
      <c r="P459">
        <v>0</v>
      </c>
      <c r="R459" t="s">
        <v>2112</v>
      </c>
      <c r="T459" t="s">
        <v>2113</v>
      </c>
      <c r="U459" t="s">
        <v>586</v>
      </c>
      <c r="V459" t="s">
        <v>2007</v>
      </c>
      <c r="W459">
        <v>8</v>
      </c>
      <c r="X459">
        <v>2</v>
      </c>
      <c r="Y459">
        <v>4</v>
      </c>
      <c r="Z459" t="s">
        <v>2100</v>
      </c>
      <c r="AA459">
        <v>0.99</v>
      </c>
      <c r="AB459">
        <v>0.99</v>
      </c>
      <c r="AC459">
        <v>0.99</v>
      </c>
      <c r="AD459">
        <v>0.99</v>
      </c>
      <c r="AE459">
        <v>0.99</v>
      </c>
      <c r="AF459">
        <v>4.5199999999999996</v>
      </c>
      <c r="AG459" s="4">
        <v>20</v>
      </c>
      <c r="AH459">
        <v>0</v>
      </c>
      <c r="AJ459" t="s">
        <v>2112</v>
      </c>
      <c r="AL459" t="s">
        <v>2540</v>
      </c>
      <c r="AN459">
        <f t="shared" si="12"/>
        <v>0.88888888888888884</v>
      </c>
      <c r="AO459">
        <f t="shared" si="11"/>
        <v>1.125</v>
      </c>
    </row>
    <row r="460" spans="1:41" x14ac:dyDescent="0.2">
      <c r="A460" t="s">
        <v>38</v>
      </c>
      <c r="B460" t="s">
        <v>532</v>
      </c>
      <c r="C460" t="s">
        <v>1279</v>
      </c>
      <c r="D460" t="s">
        <v>1924</v>
      </c>
      <c r="E460">
        <v>18</v>
      </c>
      <c r="F460">
        <v>4.5</v>
      </c>
      <c r="G460">
        <v>4</v>
      </c>
      <c r="H460" t="s">
        <v>2109</v>
      </c>
      <c r="I460">
        <v>0.94</v>
      </c>
      <c r="J460">
        <v>0.97</v>
      </c>
      <c r="K460">
        <v>0.94</v>
      </c>
      <c r="L460">
        <v>0.97</v>
      </c>
      <c r="M460">
        <v>0.94</v>
      </c>
      <c r="N460">
        <v>2.58</v>
      </c>
      <c r="O460" s="4">
        <v>6</v>
      </c>
      <c r="P460">
        <v>0</v>
      </c>
      <c r="R460" t="s">
        <v>2112</v>
      </c>
      <c r="T460" t="s">
        <v>2113</v>
      </c>
      <c r="U460" t="s">
        <v>532</v>
      </c>
      <c r="V460" t="s">
        <v>1943</v>
      </c>
      <c r="W460">
        <v>16</v>
      </c>
      <c r="X460">
        <v>4</v>
      </c>
      <c r="Y460">
        <v>4</v>
      </c>
      <c r="Z460" t="s">
        <v>2109</v>
      </c>
      <c r="AA460">
        <v>0.9</v>
      </c>
      <c r="AB460">
        <v>0.97</v>
      </c>
      <c r="AC460">
        <v>0.9</v>
      </c>
      <c r="AD460">
        <v>0.97</v>
      </c>
      <c r="AE460">
        <v>0.9</v>
      </c>
      <c r="AF460">
        <v>1.1200000000000001</v>
      </c>
      <c r="AG460" s="4">
        <v>5.33</v>
      </c>
      <c r="AH460">
        <v>0</v>
      </c>
      <c r="AJ460" t="s">
        <v>2112</v>
      </c>
      <c r="AL460" t="s">
        <v>2540</v>
      </c>
      <c r="AN460">
        <f t="shared" si="12"/>
        <v>0.88833333333333331</v>
      </c>
      <c r="AO460">
        <f t="shared" si="11"/>
        <v>1.125703564727955</v>
      </c>
    </row>
    <row r="461" spans="1:41" x14ac:dyDescent="0.2">
      <c r="A461" t="s">
        <v>38</v>
      </c>
      <c r="B461" t="s">
        <v>107</v>
      </c>
      <c r="C461" t="s">
        <v>854</v>
      </c>
      <c r="D461" t="s">
        <v>1676</v>
      </c>
      <c r="E461">
        <v>96</v>
      </c>
      <c r="F461">
        <v>24</v>
      </c>
      <c r="G461">
        <v>4</v>
      </c>
      <c r="H461" t="s">
        <v>2100</v>
      </c>
      <c r="I461">
        <v>1</v>
      </c>
      <c r="J461">
        <v>1</v>
      </c>
      <c r="K461">
        <v>1</v>
      </c>
      <c r="L461">
        <v>1</v>
      </c>
      <c r="M461">
        <v>1</v>
      </c>
      <c r="N461">
        <v>32.729999999999997</v>
      </c>
      <c r="O461" s="4">
        <v>240</v>
      </c>
      <c r="P461">
        <v>0</v>
      </c>
      <c r="R461" t="s">
        <v>2112</v>
      </c>
      <c r="S461" t="s">
        <v>2112</v>
      </c>
      <c r="T461" t="s">
        <v>2113</v>
      </c>
      <c r="U461" t="s">
        <v>107</v>
      </c>
      <c r="V461" t="s">
        <v>2258</v>
      </c>
      <c r="W461">
        <v>85</v>
      </c>
      <c r="X461">
        <v>21.25</v>
      </c>
      <c r="Y461">
        <v>4</v>
      </c>
      <c r="Z461" t="s">
        <v>2100</v>
      </c>
      <c r="AA461">
        <v>1</v>
      </c>
      <c r="AB461">
        <v>1</v>
      </c>
      <c r="AC461">
        <v>1</v>
      </c>
      <c r="AD461">
        <v>1</v>
      </c>
      <c r="AE461">
        <v>1</v>
      </c>
      <c r="AF461">
        <v>22.29</v>
      </c>
      <c r="AG461" s="4">
        <v>212.5</v>
      </c>
      <c r="AH461">
        <v>0</v>
      </c>
      <c r="AJ461" t="s">
        <v>2112</v>
      </c>
      <c r="AK461" t="s">
        <v>2112</v>
      </c>
      <c r="AL461" t="s">
        <v>2540</v>
      </c>
      <c r="AN461">
        <f t="shared" si="12"/>
        <v>0.88541666666666663</v>
      </c>
      <c r="AO461">
        <f t="shared" si="11"/>
        <v>1.1294117647058823</v>
      </c>
    </row>
    <row r="462" spans="1:41" x14ac:dyDescent="0.2">
      <c r="A462" t="s">
        <v>38</v>
      </c>
      <c r="B462" t="s">
        <v>212</v>
      </c>
      <c r="C462" t="s">
        <v>959</v>
      </c>
      <c r="D462" t="s">
        <v>1782</v>
      </c>
      <c r="E462">
        <v>34</v>
      </c>
      <c r="F462">
        <v>8.5</v>
      </c>
      <c r="G462">
        <v>4</v>
      </c>
      <c r="H462" t="s">
        <v>2100</v>
      </c>
      <c r="I462">
        <v>1</v>
      </c>
      <c r="J462">
        <v>1</v>
      </c>
      <c r="K462">
        <v>1</v>
      </c>
      <c r="L462">
        <v>1</v>
      </c>
      <c r="M462">
        <v>1</v>
      </c>
      <c r="N462">
        <v>13.04</v>
      </c>
      <c r="O462" s="4">
        <v>85</v>
      </c>
      <c r="P462">
        <v>0</v>
      </c>
      <c r="R462" t="s">
        <v>2112</v>
      </c>
      <c r="S462" t="s">
        <v>2112</v>
      </c>
      <c r="T462" t="s">
        <v>2113</v>
      </c>
      <c r="U462" t="s">
        <v>212</v>
      </c>
      <c r="V462" t="s">
        <v>2352</v>
      </c>
      <c r="W462">
        <v>30</v>
      </c>
      <c r="X462">
        <v>7.5</v>
      </c>
      <c r="Y462">
        <v>4</v>
      </c>
      <c r="Z462" t="s">
        <v>2100</v>
      </c>
      <c r="AA462">
        <v>1</v>
      </c>
      <c r="AB462">
        <v>1</v>
      </c>
      <c r="AC462">
        <v>1</v>
      </c>
      <c r="AD462">
        <v>1</v>
      </c>
      <c r="AE462">
        <v>1</v>
      </c>
      <c r="AF462">
        <v>9.7799999999999994</v>
      </c>
      <c r="AG462" s="4">
        <v>75</v>
      </c>
      <c r="AH462">
        <v>0</v>
      </c>
      <c r="AJ462" t="s">
        <v>2112</v>
      </c>
      <c r="AK462" t="s">
        <v>2112</v>
      </c>
      <c r="AL462" t="s">
        <v>2540</v>
      </c>
      <c r="AN462">
        <f t="shared" si="12"/>
        <v>0.88235294117647056</v>
      </c>
      <c r="AO462">
        <f t="shared" si="11"/>
        <v>1.1333333333333333</v>
      </c>
    </row>
    <row r="463" spans="1:41" x14ac:dyDescent="0.2">
      <c r="A463" t="s">
        <v>38</v>
      </c>
      <c r="B463" t="s">
        <v>445</v>
      </c>
      <c r="C463" t="s">
        <v>1192</v>
      </c>
      <c r="D463" t="s">
        <v>1966</v>
      </c>
      <c r="E463">
        <v>17</v>
      </c>
      <c r="F463">
        <v>4.25</v>
      </c>
      <c r="G463">
        <v>4</v>
      </c>
      <c r="H463" t="s">
        <v>2100</v>
      </c>
      <c r="I463">
        <v>1</v>
      </c>
      <c r="J463">
        <v>1</v>
      </c>
      <c r="K463">
        <v>1</v>
      </c>
      <c r="L463">
        <v>1</v>
      </c>
      <c r="M463">
        <v>1</v>
      </c>
      <c r="N463">
        <v>6.38</v>
      </c>
      <c r="O463" s="4">
        <v>42.5</v>
      </c>
      <c r="P463">
        <v>0</v>
      </c>
      <c r="R463" t="s">
        <v>2112</v>
      </c>
      <c r="S463" t="s">
        <v>2112</v>
      </c>
      <c r="T463" t="s">
        <v>2113</v>
      </c>
      <c r="U463" t="s">
        <v>445</v>
      </c>
      <c r="V463" t="s">
        <v>2472</v>
      </c>
      <c r="W463">
        <v>15</v>
      </c>
      <c r="X463">
        <v>3.75</v>
      </c>
      <c r="Y463">
        <v>4</v>
      </c>
      <c r="Z463" t="s">
        <v>2100</v>
      </c>
      <c r="AA463">
        <v>1</v>
      </c>
      <c r="AB463">
        <v>1</v>
      </c>
      <c r="AC463">
        <v>1</v>
      </c>
      <c r="AD463">
        <v>1</v>
      </c>
      <c r="AE463">
        <v>1</v>
      </c>
      <c r="AF463">
        <v>6.36</v>
      </c>
      <c r="AG463" s="4">
        <v>37.5</v>
      </c>
      <c r="AH463">
        <v>0</v>
      </c>
      <c r="AJ463" t="s">
        <v>2112</v>
      </c>
      <c r="AK463" t="s">
        <v>2112</v>
      </c>
      <c r="AL463" t="s">
        <v>2540</v>
      </c>
      <c r="AN463">
        <f t="shared" si="12"/>
        <v>0.88235294117647056</v>
      </c>
      <c r="AO463">
        <f t="shared" si="11"/>
        <v>1.1333333333333333</v>
      </c>
    </row>
    <row r="464" spans="1:41" x14ac:dyDescent="0.2">
      <c r="A464" t="s">
        <v>38</v>
      </c>
      <c r="B464" t="s">
        <v>138</v>
      </c>
      <c r="C464" t="s">
        <v>885</v>
      </c>
      <c r="D464" t="s">
        <v>1707</v>
      </c>
      <c r="E464">
        <v>91</v>
      </c>
      <c r="F464">
        <v>22.75</v>
      </c>
      <c r="G464">
        <v>4</v>
      </c>
      <c r="H464" t="s">
        <v>2100</v>
      </c>
      <c r="I464">
        <v>1</v>
      </c>
      <c r="J464">
        <v>1</v>
      </c>
      <c r="K464">
        <v>1</v>
      </c>
      <c r="L464">
        <v>1</v>
      </c>
      <c r="M464">
        <v>1</v>
      </c>
      <c r="N464">
        <v>29.77</v>
      </c>
      <c r="O464" s="4">
        <v>227.5</v>
      </c>
      <c r="P464">
        <v>0</v>
      </c>
      <c r="R464" t="s">
        <v>2112</v>
      </c>
      <c r="S464" t="s">
        <v>2112</v>
      </c>
      <c r="T464" t="s">
        <v>2113</v>
      </c>
      <c r="U464" t="s">
        <v>138</v>
      </c>
      <c r="V464" t="s">
        <v>2287</v>
      </c>
      <c r="W464">
        <v>80</v>
      </c>
      <c r="X464">
        <v>20</v>
      </c>
      <c r="Y464">
        <v>4</v>
      </c>
      <c r="Z464" t="s">
        <v>2100</v>
      </c>
      <c r="AA464">
        <v>1</v>
      </c>
      <c r="AB464">
        <v>1</v>
      </c>
      <c r="AC464">
        <v>1</v>
      </c>
      <c r="AD464">
        <v>1</v>
      </c>
      <c r="AE464">
        <v>1</v>
      </c>
      <c r="AF464">
        <v>23.79</v>
      </c>
      <c r="AG464" s="4">
        <v>200</v>
      </c>
      <c r="AH464">
        <v>0</v>
      </c>
      <c r="AJ464" t="s">
        <v>2112</v>
      </c>
      <c r="AK464" t="s">
        <v>2112</v>
      </c>
      <c r="AL464" t="s">
        <v>2540</v>
      </c>
      <c r="AN464">
        <f t="shared" si="12"/>
        <v>0.87912087912087911</v>
      </c>
      <c r="AO464">
        <f t="shared" si="11"/>
        <v>1.1375</v>
      </c>
    </row>
    <row r="465" spans="1:41" x14ac:dyDescent="0.2">
      <c r="A465" t="s">
        <v>38</v>
      </c>
      <c r="B465" t="s">
        <v>69</v>
      </c>
      <c r="C465" t="s">
        <v>816</v>
      </c>
      <c r="D465" t="s">
        <v>1638</v>
      </c>
      <c r="E465">
        <v>145</v>
      </c>
      <c r="F465">
        <v>36.25</v>
      </c>
      <c r="G465">
        <v>4</v>
      </c>
      <c r="H465" t="s">
        <v>2100</v>
      </c>
      <c r="I465">
        <v>1</v>
      </c>
      <c r="J465">
        <v>1</v>
      </c>
      <c r="K465">
        <v>1</v>
      </c>
      <c r="L465">
        <v>1</v>
      </c>
      <c r="M465">
        <v>1</v>
      </c>
      <c r="N465">
        <v>47.34</v>
      </c>
      <c r="O465" s="4">
        <v>362.5</v>
      </c>
      <c r="P465">
        <v>0</v>
      </c>
      <c r="R465" t="s">
        <v>2112</v>
      </c>
      <c r="S465" t="s">
        <v>2112</v>
      </c>
      <c r="T465" t="s">
        <v>2113</v>
      </c>
      <c r="U465" t="s">
        <v>69</v>
      </c>
      <c r="V465" t="s">
        <v>2220</v>
      </c>
      <c r="W465">
        <v>127</v>
      </c>
      <c r="X465">
        <v>31.75</v>
      </c>
      <c r="Y465">
        <v>4</v>
      </c>
      <c r="Z465" t="s">
        <v>2100</v>
      </c>
      <c r="AA465">
        <v>1</v>
      </c>
      <c r="AB465">
        <v>1</v>
      </c>
      <c r="AC465">
        <v>1</v>
      </c>
      <c r="AD465">
        <v>1</v>
      </c>
      <c r="AE465">
        <v>1</v>
      </c>
      <c r="AF465">
        <v>44.42</v>
      </c>
      <c r="AG465" s="4">
        <v>317.5</v>
      </c>
      <c r="AH465">
        <v>0</v>
      </c>
      <c r="AJ465" t="s">
        <v>2112</v>
      </c>
      <c r="AK465" t="s">
        <v>2112</v>
      </c>
      <c r="AL465" t="s">
        <v>2540</v>
      </c>
      <c r="AN465">
        <f t="shared" si="12"/>
        <v>0.87586206896551722</v>
      </c>
      <c r="AO465">
        <f t="shared" si="11"/>
        <v>1.1417322834645669</v>
      </c>
    </row>
    <row r="466" spans="1:41" x14ac:dyDescent="0.2">
      <c r="A466" t="s">
        <v>38</v>
      </c>
      <c r="B466" t="s">
        <v>261</v>
      </c>
      <c r="C466" t="s">
        <v>1008</v>
      </c>
      <c r="D466" t="s">
        <v>1833</v>
      </c>
      <c r="E466">
        <v>32</v>
      </c>
      <c r="F466">
        <v>8</v>
      </c>
      <c r="G466">
        <v>4</v>
      </c>
      <c r="H466" t="s">
        <v>2100</v>
      </c>
      <c r="I466">
        <v>1</v>
      </c>
      <c r="J466">
        <v>1</v>
      </c>
      <c r="K466">
        <v>1</v>
      </c>
      <c r="L466">
        <v>1</v>
      </c>
      <c r="M466">
        <v>1</v>
      </c>
      <c r="N466">
        <v>11.43</v>
      </c>
      <c r="O466" s="4">
        <v>80</v>
      </c>
      <c r="P466">
        <v>0</v>
      </c>
      <c r="R466" t="s">
        <v>2112</v>
      </c>
      <c r="S466" t="s">
        <v>2112</v>
      </c>
      <c r="T466" t="s">
        <v>2113</v>
      </c>
      <c r="U466" t="s">
        <v>261</v>
      </c>
      <c r="V466" t="s">
        <v>1777</v>
      </c>
      <c r="W466">
        <v>28</v>
      </c>
      <c r="X466">
        <v>7</v>
      </c>
      <c r="Y466">
        <v>4</v>
      </c>
      <c r="Z466" t="s">
        <v>2100</v>
      </c>
      <c r="AA466">
        <v>1</v>
      </c>
      <c r="AB466">
        <v>1</v>
      </c>
      <c r="AC466">
        <v>1</v>
      </c>
      <c r="AD466">
        <v>1</v>
      </c>
      <c r="AE466">
        <v>1</v>
      </c>
      <c r="AF466">
        <v>11.42</v>
      </c>
      <c r="AG466" s="4">
        <v>70</v>
      </c>
      <c r="AH466">
        <v>0</v>
      </c>
      <c r="AJ466" t="s">
        <v>2112</v>
      </c>
      <c r="AK466" t="s">
        <v>2112</v>
      </c>
      <c r="AL466" t="s">
        <v>2540</v>
      </c>
      <c r="AN466">
        <f t="shared" si="12"/>
        <v>0.875</v>
      </c>
      <c r="AO466">
        <f t="shared" si="11"/>
        <v>1.1428571428571428</v>
      </c>
    </row>
    <row r="467" spans="1:41" x14ac:dyDescent="0.2">
      <c r="A467" t="s">
        <v>38</v>
      </c>
      <c r="B467" t="s">
        <v>267</v>
      </c>
      <c r="C467" t="s">
        <v>1014</v>
      </c>
      <c r="D467" t="s">
        <v>1838</v>
      </c>
      <c r="E467">
        <v>32</v>
      </c>
      <c r="F467">
        <v>8</v>
      </c>
      <c r="G467">
        <v>4</v>
      </c>
      <c r="H467" t="s">
        <v>2100</v>
      </c>
      <c r="I467">
        <v>1</v>
      </c>
      <c r="J467">
        <v>1</v>
      </c>
      <c r="K467">
        <v>1</v>
      </c>
      <c r="L467">
        <v>1</v>
      </c>
      <c r="M467">
        <v>1</v>
      </c>
      <c r="N467">
        <v>13.04</v>
      </c>
      <c r="O467" s="4">
        <v>80</v>
      </c>
      <c r="P467">
        <v>0</v>
      </c>
      <c r="R467" t="s">
        <v>2112</v>
      </c>
      <c r="S467" t="s">
        <v>2112</v>
      </c>
      <c r="T467" t="s">
        <v>2113</v>
      </c>
      <c r="U467" t="s">
        <v>267</v>
      </c>
      <c r="V467" t="s">
        <v>2394</v>
      </c>
      <c r="W467">
        <v>28</v>
      </c>
      <c r="X467">
        <v>7</v>
      </c>
      <c r="Y467">
        <v>4</v>
      </c>
      <c r="Z467" t="s">
        <v>2100</v>
      </c>
      <c r="AA467">
        <v>1</v>
      </c>
      <c r="AB467">
        <v>1</v>
      </c>
      <c r="AC467">
        <v>1</v>
      </c>
      <c r="AD467">
        <v>1</v>
      </c>
      <c r="AE467">
        <v>1</v>
      </c>
      <c r="AF467">
        <v>9.7799999999999994</v>
      </c>
      <c r="AG467" s="4">
        <v>70</v>
      </c>
      <c r="AH467">
        <v>0</v>
      </c>
      <c r="AJ467" t="s">
        <v>2112</v>
      </c>
      <c r="AK467" t="s">
        <v>2112</v>
      </c>
      <c r="AL467" t="s">
        <v>2540</v>
      </c>
      <c r="AN467">
        <f t="shared" si="12"/>
        <v>0.875</v>
      </c>
      <c r="AO467">
        <f t="shared" si="11"/>
        <v>1.1428571428571428</v>
      </c>
    </row>
    <row r="468" spans="1:41" x14ac:dyDescent="0.2">
      <c r="A468" t="s">
        <v>38</v>
      </c>
      <c r="B468" t="s">
        <v>311</v>
      </c>
      <c r="C468" t="s">
        <v>1058</v>
      </c>
      <c r="D468" t="s">
        <v>1857</v>
      </c>
      <c r="E468">
        <v>16</v>
      </c>
      <c r="F468">
        <v>4</v>
      </c>
      <c r="G468">
        <v>4</v>
      </c>
      <c r="H468" t="s">
        <v>2100</v>
      </c>
      <c r="I468">
        <v>1</v>
      </c>
      <c r="J468">
        <v>1</v>
      </c>
      <c r="K468">
        <v>1</v>
      </c>
      <c r="L468">
        <v>1</v>
      </c>
      <c r="M468">
        <v>1</v>
      </c>
      <c r="N468">
        <v>4.53</v>
      </c>
      <c r="O468" s="4">
        <v>40</v>
      </c>
      <c r="P468">
        <v>0</v>
      </c>
      <c r="R468" t="s">
        <v>2112</v>
      </c>
      <c r="S468" t="s">
        <v>2112</v>
      </c>
      <c r="T468" t="s">
        <v>2113</v>
      </c>
      <c r="U468" t="s">
        <v>311</v>
      </c>
      <c r="V468" t="s">
        <v>2013</v>
      </c>
      <c r="W468">
        <v>14</v>
      </c>
      <c r="X468">
        <v>3.5</v>
      </c>
      <c r="Y468">
        <v>4</v>
      </c>
      <c r="Z468" t="s">
        <v>2100</v>
      </c>
      <c r="AA468">
        <v>0.75</v>
      </c>
      <c r="AB468">
        <v>1</v>
      </c>
      <c r="AC468">
        <v>0.75</v>
      </c>
      <c r="AD468">
        <v>1</v>
      </c>
      <c r="AE468">
        <v>0.75</v>
      </c>
      <c r="AF468">
        <v>-0.02</v>
      </c>
      <c r="AG468" s="4">
        <v>35</v>
      </c>
      <c r="AH468">
        <v>0.01</v>
      </c>
      <c r="AJ468" t="s">
        <v>2112</v>
      </c>
      <c r="AL468" t="s">
        <v>2540</v>
      </c>
      <c r="AN468">
        <f t="shared" si="12"/>
        <v>0.875</v>
      </c>
      <c r="AO468">
        <f t="shared" si="11"/>
        <v>1.1428571428571428</v>
      </c>
    </row>
    <row r="469" spans="1:41" x14ac:dyDescent="0.2">
      <c r="A469" t="s">
        <v>38</v>
      </c>
      <c r="B469" t="s">
        <v>322</v>
      </c>
      <c r="C469" t="s">
        <v>1069</v>
      </c>
      <c r="D469" t="s">
        <v>1877</v>
      </c>
      <c r="E469">
        <v>16</v>
      </c>
      <c r="F469">
        <v>4</v>
      </c>
      <c r="G469">
        <v>4</v>
      </c>
      <c r="H469" t="s">
        <v>2100</v>
      </c>
      <c r="I469">
        <v>1</v>
      </c>
      <c r="J469">
        <v>1</v>
      </c>
      <c r="K469">
        <v>1</v>
      </c>
      <c r="L469">
        <v>1</v>
      </c>
      <c r="M469">
        <v>1</v>
      </c>
      <c r="N469">
        <v>8.1199999999999992</v>
      </c>
      <c r="O469" s="4">
        <v>40</v>
      </c>
      <c r="P469">
        <v>0</v>
      </c>
      <c r="R469" t="s">
        <v>2112</v>
      </c>
      <c r="S469" t="s">
        <v>2112</v>
      </c>
      <c r="T469" t="s">
        <v>2113</v>
      </c>
      <c r="U469" t="s">
        <v>322</v>
      </c>
      <c r="V469" t="s">
        <v>1847</v>
      </c>
      <c r="W469">
        <v>14</v>
      </c>
      <c r="X469">
        <v>3.5</v>
      </c>
      <c r="Y469">
        <v>4</v>
      </c>
      <c r="Z469" t="s">
        <v>2100</v>
      </c>
      <c r="AA469">
        <v>1</v>
      </c>
      <c r="AB469">
        <v>1</v>
      </c>
      <c r="AC469">
        <v>1</v>
      </c>
      <c r="AD469">
        <v>1</v>
      </c>
      <c r="AE469">
        <v>1</v>
      </c>
      <c r="AF469">
        <v>4.5199999999999996</v>
      </c>
      <c r="AG469" s="4">
        <v>35</v>
      </c>
      <c r="AH469">
        <v>0</v>
      </c>
      <c r="AJ469" t="s">
        <v>2112</v>
      </c>
      <c r="AK469" t="s">
        <v>2112</v>
      </c>
      <c r="AL469" t="s">
        <v>2540</v>
      </c>
      <c r="AN469">
        <f t="shared" si="12"/>
        <v>0.875</v>
      </c>
      <c r="AO469">
        <f t="shared" si="11"/>
        <v>1.1428571428571428</v>
      </c>
    </row>
    <row r="470" spans="1:41" x14ac:dyDescent="0.2">
      <c r="A470" t="s">
        <v>38</v>
      </c>
      <c r="B470" t="s">
        <v>394</v>
      </c>
      <c r="C470" t="s">
        <v>1141</v>
      </c>
      <c r="D470" t="s">
        <v>1877</v>
      </c>
      <c r="E470">
        <v>16</v>
      </c>
      <c r="F470">
        <v>4</v>
      </c>
      <c r="G470">
        <v>4</v>
      </c>
      <c r="H470" t="s">
        <v>2100</v>
      </c>
      <c r="I470">
        <v>1</v>
      </c>
      <c r="J470">
        <v>1</v>
      </c>
      <c r="K470">
        <v>1</v>
      </c>
      <c r="L470">
        <v>1</v>
      </c>
      <c r="M470">
        <v>1</v>
      </c>
      <c r="N470">
        <v>8.1199999999999992</v>
      </c>
      <c r="O470" s="4">
        <v>40</v>
      </c>
      <c r="P470">
        <v>0</v>
      </c>
      <c r="R470" t="s">
        <v>2112</v>
      </c>
      <c r="S470" t="s">
        <v>2112</v>
      </c>
      <c r="T470" t="s">
        <v>2113</v>
      </c>
      <c r="U470" t="s">
        <v>394</v>
      </c>
      <c r="V470" t="s">
        <v>1907</v>
      </c>
      <c r="W470">
        <v>14</v>
      </c>
      <c r="X470">
        <v>3.5</v>
      </c>
      <c r="Y470">
        <v>4</v>
      </c>
      <c r="Z470" t="s">
        <v>2100</v>
      </c>
      <c r="AA470">
        <v>1</v>
      </c>
      <c r="AB470">
        <v>1</v>
      </c>
      <c r="AC470">
        <v>1</v>
      </c>
      <c r="AD470">
        <v>1</v>
      </c>
      <c r="AE470">
        <v>1</v>
      </c>
      <c r="AF470">
        <v>4.5199999999999996</v>
      </c>
      <c r="AG470" s="4">
        <v>35</v>
      </c>
      <c r="AH470">
        <v>0</v>
      </c>
      <c r="AJ470" t="s">
        <v>2112</v>
      </c>
      <c r="AK470" t="s">
        <v>2112</v>
      </c>
      <c r="AL470" t="s">
        <v>2540</v>
      </c>
      <c r="AN470">
        <f t="shared" si="12"/>
        <v>0.875</v>
      </c>
      <c r="AO470">
        <f t="shared" si="11"/>
        <v>1.1428571428571428</v>
      </c>
    </row>
    <row r="471" spans="1:41" x14ac:dyDescent="0.2">
      <c r="A471" t="s">
        <v>38</v>
      </c>
      <c r="B471" t="s">
        <v>425</v>
      </c>
      <c r="C471" t="s">
        <v>1172</v>
      </c>
      <c r="D471" t="s">
        <v>1953</v>
      </c>
      <c r="E471">
        <v>16</v>
      </c>
      <c r="F471">
        <v>4</v>
      </c>
      <c r="G471">
        <v>4</v>
      </c>
      <c r="H471" t="s">
        <v>2100</v>
      </c>
      <c r="I471">
        <v>1</v>
      </c>
      <c r="J471">
        <v>1</v>
      </c>
      <c r="K471">
        <v>1</v>
      </c>
      <c r="L471">
        <v>1</v>
      </c>
      <c r="M471">
        <v>1</v>
      </c>
      <c r="N471">
        <v>4.53</v>
      </c>
      <c r="O471" s="4">
        <v>40</v>
      </c>
      <c r="P471">
        <v>0</v>
      </c>
      <c r="R471" t="s">
        <v>2112</v>
      </c>
      <c r="S471" t="s">
        <v>2112</v>
      </c>
      <c r="T471" t="s">
        <v>2113</v>
      </c>
      <c r="U471" t="s">
        <v>425</v>
      </c>
      <c r="V471" t="s">
        <v>2067</v>
      </c>
      <c r="W471">
        <v>14</v>
      </c>
      <c r="X471">
        <v>3.5</v>
      </c>
      <c r="Y471">
        <v>4</v>
      </c>
      <c r="Z471" t="s">
        <v>2100</v>
      </c>
      <c r="AA471">
        <v>0.99</v>
      </c>
      <c r="AB471">
        <v>1</v>
      </c>
      <c r="AC471">
        <v>0.99</v>
      </c>
      <c r="AD471">
        <v>1</v>
      </c>
      <c r="AE471">
        <v>0.99</v>
      </c>
      <c r="AF471">
        <v>4.5199999999999996</v>
      </c>
      <c r="AG471" s="4">
        <v>35</v>
      </c>
      <c r="AH471">
        <v>0</v>
      </c>
      <c r="AJ471" t="s">
        <v>2112</v>
      </c>
      <c r="AL471" t="s">
        <v>2540</v>
      </c>
      <c r="AN471">
        <f t="shared" si="12"/>
        <v>0.875</v>
      </c>
      <c r="AO471">
        <f t="shared" si="11"/>
        <v>1.1428571428571428</v>
      </c>
    </row>
    <row r="472" spans="1:41" x14ac:dyDescent="0.2">
      <c r="A472" t="s">
        <v>38</v>
      </c>
      <c r="B472" t="s">
        <v>436</v>
      </c>
      <c r="C472" t="s">
        <v>1183</v>
      </c>
      <c r="D472" t="s">
        <v>1877</v>
      </c>
      <c r="E472">
        <v>16</v>
      </c>
      <c r="F472">
        <v>4</v>
      </c>
      <c r="G472">
        <v>4</v>
      </c>
      <c r="H472" t="s">
        <v>2100</v>
      </c>
      <c r="I472">
        <v>1</v>
      </c>
      <c r="J472">
        <v>1</v>
      </c>
      <c r="K472">
        <v>1</v>
      </c>
      <c r="L472">
        <v>1</v>
      </c>
      <c r="M472">
        <v>1</v>
      </c>
      <c r="N472">
        <v>8.1199999999999992</v>
      </c>
      <c r="O472" s="4">
        <v>40</v>
      </c>
      <c r="P472">
        <v>0</v>
      </c>
      <c r="R472" t="s">
        <v>2112</v>
      </c>
      <c r="S472" t="s">
        <v>2112</v>
      </c>
      <c r="T472" t="s">
        <v>2113</v>
      </c>
      <c r="U472" t="s">
        <v>436</v>
      </c>
      <c r="V472" t="s">
        <v>2067</v>
      </c>
      <c r="W472">
        <v>14</v>
      </c>
      <c r="X472">
        <v>3.5</v>
      </c>
      <c r="Y472">
        <v>4</v>
      </c>
      <c r="Z472" t="s">
        <v>2100</v>
      </c>
      <c r="AA472">
        <v>0.99</v>
      </c>
      <c r="AB472">
        <v>1</v>
      </c>
      <c r="AC472">
        <v>0.99</v>
      </c>
      <c r="AD472">
        <v>1</v>
      </c>
      <c r="AE472">
        <v>0.99</v>
      </c>
      <c r="AF472">
        <v>4.5199999999999996</v>
      </c>
      <c r="AG472" s="4">
        <v>35</v>
      </c>
      <c r="AH472">
        <v>0</v>
      </c>
      <c r="AJ472" t="s">
        <v>2112</v>
      </c>
      <c r="AL472" t="s">
        <v>2540</v>
      </c>
      <c r="AN472">
        <f t="shared" si="12"/>
        <v>0.875</v>
      </c>
      <c r="AO472">
        <f t="shared" si="11"/>
        <v>1.1428571428571428</v>
      </c>
    </row>
    <row r="473" spans="1:41" x14ac:dyDescent="0.2">
      <c r="A473" t="s">
        <v>38</v>
      </c>
      <c r="B473" t="s">
        <v>451</v>
      </c>
      <c r="C473" t="s">
        <v>1198</v>
      </c>
      <c r="D473" t="s">
        <v>1968</v>
      </c>
      <c r="E473">
        <v>16</v>
      </c>
      <c r="F473">
        <v>4</v>
      </c>
      <c r="G473">
        <v>4</v>
      </c>
      <c r="H473" t="s">
        <v>2100</v>
      </c>
      <c r="I473">
        <v>1</v>
      </c>
      <c r="J473">
        <v>1</v>
      </c>
      <c r="K473">
        <v>1</v>
      </c>
      <c r="L473">
        <v>1</v>
      </c>
      <c r="M473">
        <v>1</v>
      </c>
      <c r="N473">
        <v>4.53</v>
      </c>
      <c r="O473" s="4">
        <v>40</v>
      </c>
      <c r="P473">
        <v>0</v>
      </c>
      <c r="R473" t="s">
        <v>2112</v>
      </c>
      <c r="S473" t="s">
        <v>2112</v>
      </c>
      <c r="T473" t="s">
        <v>2113</v>
      </c>
      <c r="U473" t="s">
        <v>451</v>
      </c>
      <c r="V473" t="s">
        <v>2067</v>
      </c>
      <c r="W473">
        <v>14</v>
      </c>
      <c r="X473">
        <v>3.5</v>
      </c>
      <c r="Y473">
        <v>4</v>
      </c>
      <c r="Z473" t="s">
        <v>2100</v>
      </c>
      <c r="AA473">
        <v>0.99</v>
      </c>
      <c r="AB473">
        <v>1</v>
      </c>
      <c r="AC473">
        <v>0.99</v>
      </c>
      <c r="AD473">
        <v>1</v>
      </c>
      <c r="AE473">
        <v>0.99</v>
      </c>
      <c r="AF473">
        <v>4.5199999999999996</v>
      </c>
      <c r="AG473" s="4">
        <v>35</v>
      </c>
      <c r="AH473">
        <v>0</v>
      </c>
      <c r="AJ473" t="s">
        <v>2112</v>
      </c>
      <c r="AL473" t="s">
        <v>2540</v>
      </c>
      <c r="AN473">
        <f t="shared" si="12"/>
        <v>0.875</v>
      </c>
      <c r="AO473">
        <f t="shared" si="11"/>
        <v>1.1428571428571428</v>
      </c>
    </row>
    <row r="474" spans="1:41" x14ac:dyDescent="0.2">
      <c r="A474" t="s">
        <v>38</v>
      </c>
      <c r="B474" t="s">
        <v>672</v>
      </c>
      <c r="C474" t="s">
        <v>1419</v>
      </c>
      <c r="D474" t="s">
        <v>2007</v>
      </c>
      <c r="E474">
        <v>8</v>
      </c>
      <c r="F474">
        <v>2</v>
      </c>
      <c r="G474">
        <v>4</v>
      </c>
      <c r="H474" t="s">
        <v>2100</v>
      </c>
      <c r="I474">
        <v>0.99</v>
      </c>
      <c r="J474">
        <v>0.99</v>
      </c>
      <c r="K474">
        <v>0.99</v>
      </c>
      <c r="L474">
        <v>0.99</v>
      </c>
      <c r="M474">
        <v>0.99</v>
      </c>
      <c r="N474">
        <v>4.53</v>
      </c>
      <c r="O474" s="4">
        <v>20</v>
      </c>
      <c r="P474">
        <v>0</v>
      </c>
      <c r="R474" t="s">
        <v>2112</v>
      </c>
      <c r="T474" t="s">
        <v>2113</v>
      </c>
      <c r="U474" t="s">
        <v>672</v>
      </c>
      <c r="V474" t="s">
        <v>2061</v>
      </c>
      <c r="W474">
        <v>7</v>
      </c>
      <c r="X474">
        <v>1.75</v>
      </c>
      <c r="Y474">
        <v>4</v>
      </c>
      <c r="Z474" t="s">
        <v>2100</v>
      </c>
      <c r="AA474">
        <v>0.74</v>
      </c>
      <c r="AB474">
        <v>1</v>
      </c>
      <c r="AC474">
        <v>0.74</v>
      </c>
      <c r="AD474">
        <v>1</v>
      </c>
      <c r="AE474">
        <v>0.74</v>
      </c>
      <c r="AF474">
        <v>-0.02</v>
      </c>
      <c r="AG474" s="4">
        <v>17.5</v>
      </c>
      <c r="AH474">
        <v>0.04</v>
      </c>
      <c r="AJ474" t="s">
        <v>2112</v>
      </c>
      <c r="AL474" t="s">
        <v>2540</v>
      </c>
      <c r="AN474">
        <f t="shared" si="12"/>
        <v>0.875</v>
      </c>
      <c r="AO474">
        <f t="shared" si="11"/>
        <v>1.1428571428571428</v>
      </c>
    </row>
    <row r="475" spans="1:41" x14ac:dyDescent="0.2">
      <c r="A475" t="s">
        <v>38</v>
      </c>
      <c r="B475" t="s">
        <v>682</v>
      </c>
      <c r="C475" t="s">
        <v>1429</v>
      </c>
      <c r="D475" t="s">
        <v>2007</v>
      </c>
      <c r="E475">
        <v>8</v>
      </c>
      <c r="F475">
        <v>2</v>
      </c>
      <c r="G475">
        <v>4</v>
      </c>
      <c r="H475" t="s">
        <v>2100</v>
      </c>
      <c r="I475">
        <v>0.99</v>
      </c>
      <c r="J475">
        <v>0.99</v>
      </c>
      <c r="K475">
        <v>0.99</v>
      </c>
      <c r="L475">
        <v>0.99</v>
      </c>
      <c r="M475">
        <v>0.99</v>
      </c>
      <c r="N475">
        <v>4.53</v>
      </c>
      <c r="O475" s="4">
        <v>20</v>
      </c>
      <c r="P475">
        <v>0</v>
      </c>
      <c r="R475" t="s">
        <v>2112</v>
      </c>
      <c r="T475" t="s">
        <v>2113</v>
      </c>
      <c r="U475" t="s">
        <v>682</v>
      </c>
      <c r="V475" t="s">
        <v>2512</v>
      </c>
      <c r="W475">
        <v>7</v>
      </c>
      <c r="X475">
        <v>1.75</v>
      </c>
      <c r="Y475">
        <v>4</v>
      </c>
      <c r="Z475" t="s">
        <v>2100</v>
      </c>
      <c r="AA475">
        <v>0.74</v>
      </c>
      <c r="AB475">
        <v>1</v>
      </c>
      <c r="AC475">
        <v>0.74</v>
      </c>
      <c r="AD475">
        <v>1</v>
      </c>
      <c r="AE475">
        <v>0.74</v>
      </c>
      <c r="AF475">
        <v>-0.02</v>
      </c>
      <c r="AG475" s="4">
        <v>17.5</v>
      </c>
      <c r="AH475">
        <v>0.04</v>
      </c>
      <c r="AJ475" t="s">
        <v>2112</v>
      </c>
      <c r="AL475" t="s">
        <v>2540</v>
      </c>
      <c r="AN475">
        <f t="shared" si="12"/>
        <v>0.875</v>
      </c>
      <c r="AO475">
        <f t="shared" si="11"/>
        <v>1.1428571428571428</v>
      </c>
    </row>
    <row r="476" spans="1:41" x14ac:dyDescent="0.2">
      <c r="A476" t="s">
        <v>38</v>
      </c>
      <c r="B476" t="s">
        <v>707</v>
      </c>
      <c r="C476" t="s">
        <v>1454</v>
      </c>
      <c r="D476" t="s">
        <v>2063</v>
      </c>
      <c r="E476">
        <v>16</v>
      </c>
      <c r="F476">
        <v>4</v>
      </c>
      <c r="G476">
        <v>4</v>
      </c>
      <c r="H476" t="s">
        <v>2100</v>
      </c>
      <c r="I476">
        <v>0.99</v>
      </c>
      <c r="J476">
        <v>1</v>
      </c>
      <c r="K476">
        <v>0.99</v>
      </c>
      <c r="L476">
        <v>1</v>
      </c>
      <c r="M476">
        <v>0.99</v>
      </c>
      <c r="N476">
        <v>4.53</v>
      </c>
      <c r="O476" s="4">
        <v>40</v>
      </c>
      <c r="P476">
        <v>0</v>
      </c>
      <c r="R476" t="s">
        <v>2112</v>
      </c>
      <c r="T476" t="s">
        <v>2113</v>
      </c>
      <c r="U476" t="s">
        <v>707</v>
      </c>
      <c r="V476" t="s">
        <v>1907</v>
      </c>
      <c r="W476">
        <v>14</v>
      </c>
      <c r="X476">
        <v>3.5</v>
      </c>
      <c r="Y476">
        <v>4</v>
      </c>
      <c r="Z476" t="s">
        <v>2100</v>
      </c>
      <c r="AA476">
        <v>1</v>
      </c>
      <c r="AB476">
        <v>1</v>
      </c>
      <c r="AC476">
        <v>1</v>
      </c>
      <c r="AD476">
        <v>1</v>
      </c>
      <c r="AE476">
        <v>1</v>
      </c>
      <c r="AF476">
        <v>4.5199999999999996</v>
      </c>
      <c r="AG476" s="4">
        <v>35</v>
      </c>
      <c r="AH476">
        <v>0</v>
      </c>
      <c r="AJ476" t="s">
        <v>2112</v>
      </c>
      <c r="AK476" t="s">
        <v>2112</v>
      </c>
      <c r="AL476" t="s">
        <v>2540</v>
      </c>
      <c r="AN476">
        <f t="shared" si="12"/>
        <v>0.875</v>
      </c>
      <c r="AO476">
        <f t="shared" si="11"/>
        <v>1.1428571428571428</v>
      </c>
    </row>
    <row r="477" spans="1:41" x14ac:dyDescent="0.2">
      <c r="A477" t="s">
        <v>38</v>
      </c>
      <c r="B477" t="s">
        <v>122</v>
      </c>
      <c r="C477" t="s">
        <v>869</v>
      </c>
      <c r="D477" t="s">
        <v>1691</v>
      </c>
      <c r="E477">
        <v>79</v>
      </c>
      <c r="F477">
        <v>19.75</v>
      </c>
      <c r="G477">
        <v>4</v>
      </c>
      <c r="H477" t="s">
        <v>2100</v>
      </c>
      <c r="I477">
        <v>1</v>
      </c>
      <c r="J477">
        <v>1</v>
      </c>
      <c r="K477">
        <v>1</v>
      </c>
      <c r="L477">
        <v>1</v>
      </c>
      <c r="M477">
        <v>1</v>
      </c>
      <c r="N477">
        <v>26.8</v>
      </c>
      <c r="O477" s="4">
        <v>197.5</v>
      </c>
      <c r="P477">
        <v>0</v>
      </c>
      <c r="R477" t="s">
        <v>2112</v>
      </c>
      <c r="S477" t="s">
        <v>2112</v>
      </c>
      <c r="T477" t="s">
        <v>2113</v>
      </c>
      <c r="U477" t="s">
        <v>122</v>
      </c>
      <c r="V477" t="s">
        <v>2272</v>
      </c>
      <c r="W477">
        <v>69</v>
      </c>
      <c r="X477">
        <v>17.25</v>
      </c>
      <c r="Y477">
        <v>4</v>
      </c>
      <c r="Z477" t="s">
        <v>2100</v>
      </c>
      <c r="AA477">
        <v>1</v>
      </c>
      <c r="AB477">
        <v>1</v>
      </c>
      <c r="AC477">
        <v>1</v>
      </c>
      <c r="AD477">
        <v>1</v>
      </c>
      <c r="AE477">
        <v>1</v>
      </c>
      <c r="AF477">
        <v>20.77</v>
      </c>
      <c r="AG477" s="4">
        <v>172.5</v>
      </c>
      <c r="AH477">
        <v>0</v>
      </c>
      <c r="AJ477" t="s">
        <v>2112</v>
      </c>
      <c r="AK477" t="s">
        <v>2112</v>
      </c>
      <c r="AL477" t="s">
        <v>2540</v>
      </c>
      <c r="AN477">
        <f t="shared" si="12"/>
        <v>0.87341772151898733</v>
      </c>
      <c r="AO477">
        <f t="shared" si="11"/>
        <v>1.144927536231884</v>
      </c>
    </row>
    <row r="478" spans="1:41" x14ac:dyDescent="0.2">
      <c r="A478" t="s">
        <v>38</v>
      </c>
      <c r="B478" t="s">
        <v>254</v>
      </c>
      <c r="C478" t="s">
        <v>1001</v>
      </c>
      <c r="D478" t="s">
        <v>1826</v>
      </c>
      <c r="E478">
        <v>55</v>
      </c>
      <c r="F478">
        <v>13.75</v>
      </c>
      <c r="G478">
        <v>4</v>
      </c>
      <c r="H478" t="s">
        <v>2100</v>
      </c>
      <c r="I478">
        <v>1</v>
      </c>
      <c r="J478">
        <v>1</v>
      </c>
      <c r="K478">
        <v>1</v>
      </c>
      <c r="L478">
        <v>1</v>
      </c>
      <c r="M478">
        <v>1</v>
      </c>
      <c r="N478">
        <v>11.43</v>
      </c>
      <c r="O478" s="4">
        <v>137.5</v>
      </c>
      <c r="P478">
        <v>0</v>
      </c>
      <c r="R478" t="s">
        <v>2112</v>
      </c>
      <c r="S478" t="s">
        <v>2112</v>
      </c>
      <c r="T478" t="s">
        <v>2113</v>
      </c>
      <c r="U478" t="s">
        <v>254</v>
      </c>
      <c r="V478" t="s">
        <v>2385</v>
      </c>
      <c r="W478">
        <v>48</v>
      </c>
      <c r="X478">
        <v>12</v>
      </c>
      <c r="Y478">
        <v>4</v>
      </c>
      <c r="Z478" t="s">
        <v>2100</v>
      </c>
      <c r="AA478">
        <v>1</v>
      </c>
      <c r="AB478">
        <v>1</v>
      </c>
      <c r="AC478">
        <v>1</v>
      </c>
      <c r="AD478">
        <v>1</v>
      </c>
      <c r="AE478">
        <v>1</v>
      </c>
      <c r="AF478">
        <v>11.42</v>
      </c>
      <c r="AG478" s="4">
        <v>120</v>
      </c>
      <c r="AH478">
        <v>0</v>
      </c>
      <c r="AJ478" t="s">
        <v>2112</v>
      </c>
      <c r="AK478" t="s">
        <v>2112</v>
      </c>
      <c r="AL478" t="s">
        <v>2540</v>
      </c>
      <c r="AN478">
        <f t="shared" si="12"/>
        <v>0.87272727272727268</v>
      </c>
      <c r="AO478">
        <f t="shared" si="11"/>
        <v>1.1458333333333333</v>
      </c>
    </row>
    <row r="479" spans="1:41" x14ac:dyDescent="0.2">
      <c r="A479" t="s">
        <v>38</v>
      </c>
      <c r="B479" t="s">
        <v>575</v>
      </c>
      <c r="C479" t="s">
        <v>1322</v>
      </c>
      <c r="D479" t="s">
        <v>2046</v>
      </c>
      <c r="E479">
        <v>23</v>
      </c>
      <c r="F479">
        <v>5.75</v>
      </c>
      <c r="G479">
        <v>4</v>
      </c>
      <c r="H479" t="s">
        <v>2100</v>
      </c>
      <c r="I479">
        <v>0.99</v>
      </c>
      <c r="J479">
        <v>1</v>
      </c>
      <c r="K479">
        <v>0.99</v>
      </c>
      <c r="L479">
        <v>1</v>
      </c>
      <c r="M479">
        <v>0.99</v>
      </c>
      <c r="N479">
        <v>4.53</v>
      </c>
      <c r="O479" s="4">
        <v>57.5</v>
      </c>
      <c r="P479">
        <v>0</v>
      </c>
      <c r="R479" t="s">
        <v>2112</v>
      </c>
      <c r="T479" t="s">
        <v>2113</v>
      </c>
      <c r="U479" t="s">
        <v>575</v>
      </c>
      <c r="V479" t="s">
        <v>1947</v>
      </c>
      <c r="W479">
        <v>20</v>
      </c>
      <c r="X479">
        <v>5</v>
      </c>
      <c r="Y479">
        <v>4</v>
      </c>
      <c r="Z479" t="s">
        <v>2100</v>
      </c>
      <c r="AA479">
        <v>1</v>
      </c>
      <c r="AB479">
        <v>1</v>
      </c>
      <c r="AC479">
        <v>1</v>
      </c>
      <c r="AD479">
        <v>1</v>
      </c>
      <c r="AE479">
        <v>1</v>
      </c>
      <c r="AF479">
        <v>4.5199999999999996</v>
      </c>
      <c r="AG479" s="4">
        <v>50</v>
      </c>
      <c r="AH479">
        <v>0</v>
      </c>
      <c r="AJ479" t="s">
        <v>2112</v>
      </c>
      <c r="AK479" t="s">
        <v>2112</v>
      </c>
      <c r="AL479" t="s">
        <v>2540</v>
      </c>
      <c r="AN479">
        <f t="shared" si="12"/>
        <v>0.86956521739130432</v>
      </c>
      <c r="AO479">
        <f t="shared" si="11"/>
        <v>1.1499999999999999</v>
      </c>
    </row>
    <row r="480" spans="1:41" x14ac:dyDescent="0.2">
      <c r="A480" t="s">
        <v>38</v>
      </c>
      <c r="B480" t="s">
        <v>56</v>
      </c>
      <c r="C480" t="s">
        <v>803</v>
      </c>
      <c r="D480" t="s">
        <v>1625</v>
      </c>
      <c r="E480">
        <v>233</v>
      </c>
      <c r="F480">
        <v>58.25</v>
      </c>
      <c r="G480">
        <v>4</v>
      </c>
      <c r="H480" t="s">
        <v>2100</v>
      </c>
      <c r="I480">
        <v>1</v>
      </c>
      <c r="J480">
        <v>1</v>
      </c>
      <c r="K480">
        <v>1</v>
      </c>
      <c r="L480">
        <v>1</v>
      </c>
      <c r="M480">
        <v>1</v>
      </c>
      <c r="N480">
        <v>79</v>
      </c>
      <c r="O480" s="4">
        <v>582.5</v>
      </c>
      <c r="P480">
        <v>0</v>
      </c>
      <c r="R480" t="s">
        <v>2112</v>
      </c>
      <c r="S480" t="s">
        <v>2112</v>
      </c>
      <c r="T480" t="s">
        <v>2113</v>
      </c>
      <c r="U480" t="s">
        <v>56</v>
      </c>
      <c r="V480" t="s">
        <v>2207</v>
      </c>
      <c r="W480">
        <v>202</v>
      </c>
      <c r="X480">
        <v>50.5</v>
      </c>
      <c r="Y480">
        <v>4</v>
      </c>
      <c r="Z480" t="s">
        <v>2100</v>
      </c>
      <c r="AA480">
        <v>1</v>
      </c>
      <c r="AB480">
        <v>1</v>
      </c>
      <c r="AC480">
        <v>1</v>
      </c>
      <c r="AD480">
        <v>1</v>
      </c>
      <c r="AE480">
        <v>1</v>
      </c>
      <c r="AF480">
        <v>73.260000000000005</v>
      </c>
      <c r="AG480" s="4">
        <v>505</v>
      </c>
      <c r="AH480">
        <v>0</v>
      </c>
      <c r="AJ480" t="s">
        <v>2112</v>
      </c>
      <c r="AK480" t="s">
        <v>2112</v>
      </c>
      <c r="AL480" t="s">
        <v>2540</v>
      </c>
      <c r="AN480">
        <f t="shared" si="12"/>
        <v>0.86695278969957079</v>
      </c>
      <c r="AO480">
        <f t="shared" si="11"/>
        <v>1.1534653465346534</v>
      </c>
    </row>
    <row r="481" spans="1:41" x14ac:dyDescent="0.2">
      <c r="A481" t="s">
        <v>38</v>
      </c>
      <c r="B481" t="s">
        <v>316</v>
      </c>
      <c r="C481" t="s">
        <v>1063</v>
      </c>
      <c r="D481" t="s">
        <v>1881</v>
      </c>
      <c r="E481">
        <v>15</v>
      </c>
      <c r="F481">
        <v>3.75</v>
      </c>
      <c r="G481">
        <v>4</v>
      </c>
      <c r="H481" t="s">
        <v>2100</v>
      </c>
      <c r="I481">
        <v>1</v>
      </c>
      <c r="J481">
        <v>1</v>
      </c>
      <c r="K481">
        <v>1</v>
      </c>
      <c r="L481">
        <v>1</v>
      </c>
      <c r="M481">
        <v>1</v>
      </c>
      <c r="N481">
        <v>4.53</v>
      </c>
      <c r="O481" s="4">
        <v>37.5</v>
      </c>
      <c r="P481">
        <v>0</v>
      </c>
      <c r="R481" t="s">
        <v>2112</v>
      </c>
      <c r="S481" t="s">
        <v>2112</v>
      </c>
      <c r="T481" t="s">
        <v>2113</v>
      </c>
      <c r="U481" t="s">
        <v>316</v>
      </c>
      <c r="V481" t="s">
        <v>2421</v>
      </c>
      <c r="W481">
        <v>13</v>
      </c>
      <c r="X481">
        <v>3.25</v>
      </c>
      <c r="Y481">
        <v>4</v>
      </c>
      <c r="Z481" t="s">
        <v>2100</v>
      </c>
      <c r="AA481">
        <v>1</v>
      </c>
      <c r="AB481">
        <v>1</v>
      </c>
      <c r="AC481">
        <v>1</v>
      </c>
      <c r="AD481">
        <v>1</v>
      </c>
      <c r="AE481">
        <v>1</v>
      </c>
      <c r="AF481">
        <v>6.36</v>
      </c>
      <c r="AG481" s="4">
        <v>32.5</v>
      </c>
      <c r="AH481">
        <v>0</v>
      </c>
      <c r="AJ481" t="s">
        <v>2112</v>
      </c>
      <c r="AK481" t="s">
        <v>2112</v>
      </c>
      <c r="AL481" t="s">
        <v>2540</v>
      </c>
      <c r="AN481">
        <f t="shared" si="12"/>
        <v>0.8666666666666667</v>
      </c>
      <c r="AO481">
        <f t="shared" si="11"/>
        <v>1.1538461538461537</v>
      </c>
    </row>
    <row r="482" spans="1:41" x14ac:dyDescent="0.2">
      <c r="A482" t="s">
        <v>38</v>
      </c>
      <c r="B482" t="s">
        <v>133</v>
      </c>
      <c r="C482" t="s">
        <v>880</v>
      </c>
      <c r="D482" t="s">
        <v>1702</v>
      </c>
      <c r="E482">
        <v>59</v>
      </c>
      <c r="F482">
        <v>14.75</v>
      </c>
      <c r="G482">
        <v>4</v>
      </c>
      <c r="H482" t="s">
        <v>2100</v>
      </c>
      <c r="I482">
        <v>1</v>
      </c>
      <c r="J482">
        <v>1</v>
      </c>
      <c r="K482">
        <v>1</v>
      </c>
      <c r="L482">
        <v>1</v>
      </c>
      <c r="M482">
        <v>1</v>
      </c>
      <c r="N482">
        <v>17.73</v>
      </c>
      <c r="O482" s="4">
        <v>147.5</v>
      </c>
      <c r="P482">
        <v>0</v>
      </c>
      <c r="R482" t="s">
        <v>2112</v>
      </c>
      <c r="S482" t="s">
        <v>2112</v>
      </c>
      <c r="T482" t="s">
        <v>2113</v>
      </c>
      <c r="U482" t="s">
        <v>133</v>
      </c>
      <c r="V482" t="s">
        <v>2282</v>
      </c>
      <c r="W482">
        <v>51</v>
      </c>
      <c r="X482">
        <v>12.75</v>
      </c>
      <c r="Y482">
        <v>4</v>
      </c>
      <c r="Z482" t="s">
        <v>2100</v>
      </c>
      <c r="AA482">
        <v>1</v>
      </c>
      <c r="AB482">
        <v>1</v>
      </c>
      <c r="AC482">
        <v>1</v>
      </c>
      <c r="AD482">
        <v>1</v>
      </c>
      <c r="AE482">
        <v>1</v>
      </c>
      <c r="AF482">
        <v>19.25</v>
      </c>
      <c r="AG482" s="4">
        <v>127.5</v>
      </c>
      <c r="AH482">
        <v>0</v>
      </c>
      <c r="AJ482" t="s">
        <v>2112</v>
      </c>
      <c r="AK482" t="s">
        <v>2112</v>
      </c>
      <c r="AL482" t="s">
        <v>2540</v>
      </c>
      <c r="AN482">
        <f t="shared" si="12"/>
        <v>0.86440677966101698</v>
      </c>
      <c r="AO482">
        <f t="shared" si="11"/>
        <v>1.1568627450980393</v>
      </c>
    </row>
    <row r="483" spans="1:41" x14ac:dyDescent="0.2">
      <c r="A483" t="s">
        <v>38</v>
      </c>
      <c r="B483" t="s">
        <v>469</v>
      </c>
      <c r="C483" t="s">
        <v>1216</v>
      </c>
      <c r="D483" t="s">
        <v>1980</v>
      </c>
      <c r="E483">
        <v>22</v>
      </c>
      <c r="F483">
        <v>5.5</v>
      </c>
      <c r="G483">
        <v>4</v>
      </c>
      <c r="H483" t="s">
        <v>2100</v>
      </c>
      <c r="I483">
        <v>1</v>
      </c>
      <c r="J483">
        <v>1</v>
      </c>
      <c r="K483">
        <v>1</v>
      </c>
      <c r="L483">
        <v>1</v>
      </c>
      <c r="M483">
        <v>1</v>
      </c>
      <c r="N483">
        <v>4.53</v>
      </c>
      <c r="O483" s="4">
        <v>55</v>
      </c>
      <c r="P483">
        <v>0</v>
      </c>
      <c r="R483" t="s">
        <v>2112</v>
      </c>
      <c r="S483" t="s">
        <v>2112</v>
      </c>
      <c r="T483" t="s">
        <v>2113</v>
      </c>
      <c r="U483" t="s">
        <v>469</v>
      </c>
      <c r="V483" t="s">
        <v>2484</v>
      </c>
      <c r="W483">
        <v>19</v>
      </c>
      <c r="X483">
        <v>4.75</v>
      </c>
      <c r="Y483">
        <v>4</v>
      </c>
      <c r="Z483" t="s">
        <v>2100</v>
      </c>
      <c r="AA483">
        <v>1</v>
      </c>
      <c r="AB483">
        <v>1</v>
      </c>
      <c r="AC483">
        <v>1</v>
      </c>
      <c r="AD483">
        <v>1</v>
      </c>
      <c r="AE483">
        <v>1</v>
      </c>
      <c r="AF483">
        <v>4.5199999999999996</v>
      </c>
      <c r="AG483" s="4">
        <v>47.5</v>
      </c>
      <c r="AH483">
        <v>0</v>
      </c>
      <c r="AJ483" t="s">
        <v>2112</v>
      </c>
      <c r="AK483" t="s">
        <v>2112</v>
      </c>
      <c r="AL483" t="s">
        <v>2540</v>
      </c>
      <c r="AN483">
        <f t="shared" si="12"/>
        <v>0.86363636363636365</v>
      </c>
      <c r="AO483">
        <f t="shared" si="11"/>
        <v>1.1578947368421053</v>
      </c>
    </row>
    <row r="484" spans="1:41" x14ac:dyDescent="0.2">
      <c r="A484" t="s">
        <v>38</v>
      </c>
      <c r="B484" t="s">
        <v>86</v>
      </c>
      <c r="C484" t="s">
        <v>833</v>
      </c>
      <c r="D484" t="s">
        <v>1655</v>
      </c>
      <c r="E484">
        <v>95</v>
      </c>
      <c r="F484">
        <v>23.75</v>
      </c>
      <c r="G484">
        <v>4</v>
      </c>
      <c r="H484" t="s">
        <v>2100</v>
      </c>
      <c r="I484">
        <v>1</v>
      </c>
      <c r="J484">
        <v>1</v>
      </c>
      <c r="K484">
        <v>1</v>
      </c>
      <c r="L484">
        <v>1</v>
      </c>
      <c r="M484">
        <v>1</v>
      </c>
      <c r="N484">
        <v>31.25</v>
      </c>
      <c r="O484" s="4">
        <v>237.5</v>
      </c>
      <c r="P484">
        <v>0</v>
      </c>
      <c r="R484" t="s">
        <v>2112</v>
      </c>
      <c r="S484" t="s">
        <v>2112</v>
      </c>
      <c r="T484" t="s">
        <v>2113</v>
      </c>
      <c r="U484" t="s">
        <v>86</v>
      </c>
      <c r="V484" t="s">
        <v>2237</v>
      </c>
      <c r="W484">
        <v>82</v>
      </c>
      <c r="X484">
        <v>20.5</v>
      </c>
      <c r="Y484">
        <v>4</v>
      </c>
      <c r="Z484" t="s">
        <v>2100</v>
      </c>
      <c r="AA484">
        <v>1</v>
      </c>
      <c r="AB484">
        <v>1</v>
      </c>
      <c r="AC484">
        <v>1</v>
      </c>
      <c r="AD484">
        <v>1</v>
      </c>
      <c r="AE484">
        <v>1</v>
      </c>
      <c r="AF484">
        <v>23.79</v>
      </c>
      <c r="AG484" s="4">
        <v>205</v>
      </c>
      <c r="AH484">
        <v>0</v>
      </c>
      <c r="AJ484" t="s">
        <v>2112</v>
      </c>
      <c r="AK484" t="s">
        <v>2112</v>
      </c>
      <c r="AL484" t="s">
        <v>2540</v>
      </c>
      <c r="AN484">
        <f t="shared" si="12"/>
        <v>0.86315789473684212</v>
      </c>
      <c r="AO484">
        <f t="shared" si="11"/>
        <v>1.1585365853658536</v>
      </c>
    </row>
    <row r="485" spans="1:41" x14ac:dyDescent="0.2">
      <c r="A485" t="s">
        <v>38</v>
      </c>
      <c r="B485" t="s">
        <v>82</v>
      </c>
      <c r="C485" t="s">
        <v>829</v>
      </c>
      <c r="D485" t="s">
        <v>1651</v>
      </c>
      <c r="E485">
        <v>122</v>
      </c>
      <c r="F485">
        <v>30.5</v>
      </c>
      <c r="G485">
        <v>4</v>
      </c>
      <c r="H485" t="s">
        <v>2100</v>
      </c>
      <c r="I485">
        <v>1</v>
      </c>
      <c r="J485">
        <v>1</v>
      </c>
      <c r="K485">
        <v>1</v>
      </c>
      <c r="L485">
        <v>1</v>
      </c>
      <c r="M485">
        <v>1</v>
      </c>
      <c r="N485">
        <v>44.44</v>
      </c>
      <c r="O485" s="4">
        <v>305</v>
      </c>
      <c r="P485">
        <v>0</v>
      </c>
      <c r="R485" t="s">
        <v>2112</v>
      </c>
      <c r="S485" t="s">
        <v>2112</v>
      </c>
      <c r="T485" t="s">
        <v>2113</v>
      </c>
      <c r="U485" t="s">
        <v>82</v>
      </c>
      <c r="V485" t="s">
        <v>2233</v>
      </c>
      <c r="W485">
        <v>105</v>
      </c>
      <c r="X485">
        <v>26.25</v>
      </c>
      <c r="Y485">
        <v>4</v>
      </c>
      <c r="Z485" t="s">
        <v>2100</v>
      </c>
      <c r="AA485">
        <v>1</v>
      </c>
      <c r="AB485">
        <v>1</v>
      </c>
      <c r="AC485">
        <v>1</v>
      </c>
      <c r="AD485">
        <v>1</v>
      </c>
      <c r="AE485">
        <v>1</v>
      </c>
      <c r="AF485">
        <v>32.71</v>
      </c>
      <c r="AG485" s="4">
        <v>262.5</v>
      </c>
      <c r="AH485">
        <v>0</v>
      </c>
      <c r="AJ485" t="s">
        <v>2112</v>
      </c>
      <c r="AK485" t="s">
        <v>2112</v>
      </c>
      <c r="AL485" t="s">
        <v>2540</v>
      </c>
      <c r="AN485">
        <f t="shared" si="12"/>
        <v>0.86065573770491799</v>
      </c>
      <c r="AO485">
        <f t="shared" si="11"/>
        <v>1.161904761904762</v>
      </c>
    </row>
    <row r="486" spans="1:41" x14ac:dyDescent="0.2">
      <c r="A486" t="s">
        <v>38</v>
      </c>
      <c r="B486" t="s">
        <v>662</v>
      </c>
      <c r="C486" t="s">
        <v>1409</v>
      </c>
      <c r="D486" t="s">
        <v>2067</v>
      </c>
      <c r="E486">
        <v>14</v>
      </c>
      <c r="F486">
        <v>3.5</v>
      </c>
      <c r="G486">
        <v>4</v>
      </c>
      <c r="H486" t="s">
        <v>2100</v>
      </c>
      <c r="I486">
        <v>0.99</v>
      </c>
      <c r="J486">
        <v>1</v>
      </c>
      <c r="K486">
        <v>0.99</v>
      </c>
      <c r="L486">
        <v>1</v>
      </c>
      <c r="M486">
        <v>0.99</v>
      </c>
      <c r="N486">
        <v>4.53</v>
      </c>
      <c r="O486" s="4">
        <v>35</v>
      </c>
      <c r="P486">
        <v>0</v>
      </c>
      <c r="R486" t="s">
        <v>2112</v>
      </c>
      <c r="T486" t="s">
        <v>2113</v>
      </c>
      <c r="U486" t="s">
        <v>662</v>
      </c>
      <c r="V486" t="s">
        <v>2004</v>
      </c>
      <c r="W486">
        <v>12</v>
      </c>
      <c r="X486">
        <v>3</v>
      </c>
      <c r="Y486">
        <v>4</v>
      </c>
      <c r="Z486" t="s">
        <v>2100</v>
      </c>
      <c r="AA486">
        <v>0.99</v>
      </c>
      <c r="AB486">
        <v>1</v>
      </c>
      <c r="AC486">
        <v>0.99</v>
      </c>
      <c r="AD486">
        <v>1</v>
      </c>
      <c r="AE486">
        <v>0.99</v>
      </c>
      <c r="AF486">
        <v>4.5199999999999996</v>
      </c>
      <c r="AG486" s="4">
        <v>30</v>
      </c>
      <c r="AH486">
        <v>0</v>
      </c>
      <c r="AJ486" t="s">
        <v>2112</v>
      </c>
      <c r="AL486" t="s">
        <v>2540</v>
      </c>
      <c r="AN486">
        <f t="shared" si="12"/>
        <v>0.8571428571428571</v>
      </c>
      <c r="AO486">
        <f t="shared" si="11"/>
        <v>1.1666666666666667</v>
      </c>
    </row>
    <row r="487" spans="1:41" x14ac:dyDescent="0.2">
      <c r="A487" t="s">
        <v>38</v>
      </c>
      <c r="B487" t="s">
        <v>57</v>
      </c>
      <c r="C487" t="s">
        <v>804</v>
      </c>
      <c r="D487" t="s">
        <v>1626</v>
      </c>
      <c r="E487">
        <v>219</v>
      </c>
      <c r="F487">
        <v>54.75</v>
      </c>
      <c r="G487">
        <v>4</v>
      </c>
      <c r="H487" t="s">
        <v>2100</v>
      </c>
      <c r="I487">
        <v>1</v>
      </c>
      <c r="J487">
        <v>1</v>
      </c>
      <c r="K487">
        <v>1</v>
      </c>
      <c r="L487">
        <v>1</v>
      </c>
      <c r="M487">
        <v>1</v>
      </c>
      <c r="N487">
        <v>71.84</v>
      </c>
      <c r="O487" s="4">
        <v>547.5</v>
      </c>
      <c r="P487">
        <v>0</v>
      </c>
      <c r="R487" t="s">
        <v>2112</v>
      </c>
      <c r="S487" t="s">
        <v>2112</v>
      </c>
      <c r="T487" t="s">
        <v>2113</v>
      </c>
      <c r="U487" t="s">
        <v>57</v>
      </c>
      <c r="V487" t="s">
        <v>2208</v>
      </c>
      <c r="W487">
        <v>187</v>
      </c>
      <c r="X487">
        <v>46.75</v>
      </c>
      <c r="Y487">
        <v>4</v>
      </c>
      <c r="Z487" t="s">
        <v>2100</v>
      </c>
      <c r="AA487">
        <v>1</v>
      </c>
      <c r="AB487">
        <v>1</v>
      </c>
      <c r="AC487">
        <v>1</v>
      </c>
      <c r="AD487">
        <v>1</v>
      </c>
      <c r="AE487">
        <v>1</v>
      </c>
      <c r="AF487">
        <v>61.77</v>
      </c>
      <c r="AG487" s="4">
        <v>467.5</v>
      </c>
      <c r="AH487">
        <v>0</v>
      </c>
      <c r="AJ487" t="s">
        <v>2112</v>
      </c>
      <c r="AK487" t="s">
        <v>2112</v>
      </c>
      <c r="AL487" t="s">
        <v>2540</v>
      </c>
      <c r="AN487">
        <f t="shared" si="12"/>
        <v>0.85388127853881279</v>
      </c>
      <c r="AO487">
        <f t="shared" si="11"/>
        <v>1.1711229946524064</v>
      </c>
    </row>
    <row r="488" spans="1:41" x14ac:dyDescent="0.2">
      <c r="A488" t="s">
        <v>38</v>
      </c>
      <c r="B488" t="s">
        <v>87</v>
      </c>
      <c r="C488" t="s">
        <v>834</v>
      </c>
      <c r="D488" t="s">
        <v>1656</v>
      </c>
      <c r="E488">
        <v>141</v>
      </c>
      <c r="F488">
        <v>35.25</v>
      </c>
      <c r="G488">
        <v>4</v>
      </c>
      <c r="H488" t="s">
        <v>2100</v>
      </c>
      <c r="I488">
        <v>1</v>
      </c>
      <c r="J488">
        <v>1</v>
      </c>
      <c r="K488">
        <v>1</v>
      </c>
      <c r="L488">
        <v>1</v>
      </c>
      <c r="M488">
        <v>1</v>
      </c>
      <c r="N488">
        <v>35.67</v>
      </c>
      <c r="O488" s="4">
        <v>352.5</v>
      </c>
      <c r="P488">
        <v>0</v>
      </c>
      <c r="R488" t="s">
        <v>2112</v>
      </c>
      <c r="S488" t="s">
        <v>2112</v>
      </c>
      <c r="T488" t="s">
        <v>2113</v>
      </c>
      <c r="U488" t="s">
        <v>87</v>
      </c>
      <c r="V488" t="s">
        <v>2238</v>
      </c>
      <c r="W488">
        <v>120</v>
      </c>
      <c r="X488">
        <v>30</v>
      </c>
      <c r="Y488">
        <v>4</v>
      </c>
      <c r="Z488" t="s">
        <v>2100</v>
      </c>
      <c r="AA488">
        <v>1</v>
      </c>
      <c r="AB488">
        <v>1</v>
      </c>
      <c r="AC488">
        <v>1</v>
      </c>
      <c r="AD488">
        <v>1</v>
      </c>
      <c r="AE488">
        <v>1</v>
      </c>
      <c r="AF488">
        <v>35.659999999999997</v>
      </c>
      <c r="AG488" s="4">
        <v>300</v>
      </c>
      <c r="AH488">
        <v>0</v>
      </c>
      <c r="AJ488" t="s">
        <v>2112</v>
      </c>
      <c r="AK488" t="s">
        <v>2112</v>
      </c>
      <c r="AL488" t="s">
        <v>2540</v>
      </c>
      <c r="AN488">
        <f t="shared" si="12"/>
        <v>0.85106382978723405</v>
      </c>
      <c r="AO488">
        <f t="shared" si="11"/>
        <v>1.175</v>
      </c>
    </row>
    <row r="489" spans="1:41" x14ac:dyDescent="0.2">
      <c r="A489" t="s">
        <v>38</v>
      </c>
      <c r="B489" t="s">
        <v>154</v>
      </c>
      <c r="C489" t="s">
        <v>901</v>
      </c>
      <c r="D489" t="s">
        <v>1723</v>
      </c>
      <c r="E489">
        <v>47</v>
      </c>
      <c r="F489">
        <v>11.75</v>
      </c>
      <c r="G489">
        <v>4</v>
      </c>
      <c r="H489" t="s">
        <v>2100</v>
      </c>
      <c r="I489">
        <v>1</v>
      </c>
      <c r="J489">
        <v>1</v>
      </c>
      <c r="K489">
        <v>1</v>
      </c>
      <c r="L489">
        <v>1</v>
      </c>
      <c r="M489">
        <v>1</v>
      </c>
      <c r="N489">
        <v>17.73</v>
      </c>
      <c r="O489" s="4">
        <v>117.5</v>
      </c>
      <c r="P489">
        <v>0</v>
      </c>
      <c r="R489" t="s">
        <v>2112</v>
      </c>
      <c r="S489" t="s">
        <v>2112</v>
      </c>
      <c r="T489" t="s">
        <v>2113</v>
      </c>
      <c r="U489" t="s">
        <v>154</v>
      </c>
      <c r="V489" t="s">
        <v>2302</v>
      </c>
      <c r="W489">
        <v>40</v>
      </c>
      <c r="X489">
        <v>10</v>
      </c>
      <c r="Y489">
        <v>4</v>
      </c>
      <c r="Z489" t="s">
        <v>2100</v>
      </c>
      <c r="AA489">
        <v>1</v>
      </c>
      <c r="AB489">
        <v>1</v>
      </c>
      <c r="AC489">
        <v>1</v>
      </c>
      <c r="AD489">
        <v>1</v>
      </c>
      <c r="AE489">
        <v>1</v>
      </c>
      <c r="AF489">
        <v>13.02</v>
      </c>
      <c r="AG489" s="4">
        <v>100</v>
      </c>
      <c r="AH489">
        <v>0</v>
      </c>
      <c r="AJ489" t="s">
        <v>2112</v>
      </c>
      <c r="AK489" t="s">
        <v>2112</v>
      </c>
      <c r="AL489" t="s">
        <v>2540</v>
      </c>
      <c r="AN489">
        <f t="shared" si="12"/>
        <v>0.85106382978723405</v>
      </c>
      <c r="AO489">
        <f t="shared" si="11"/>
        <v>1.175</v>
      </c>
    </row>
    <row r="490" spans="1:41" x14ac:dyDescent="0.2">
      <c r="A490" t="s">
        <v>38</v>
      </c>
      <c r="B490" t="s">
        <v>434</v>
      </c>
      <c r="C490" t="s">
        <v>1181</v>
      </c>
      <c r="D490" t="s">
        <v>1959</v>
      </c>
      <c r="E490">
        <v>20</v>
      </c>
      <c r="F490">
        <v>5</v>
      </c>
      <c r="G490">
        <v>4</v>
      </c>
      <c r="H490" t="s">
        <v>2100</v>
      </c>
      <c r="I490">
        <v>1</v>
      </c>
      <c r="J490">
        <v>1</v>
      </c>
      <c r="K490">
        <v>1</v>
      </c>
      <c r="L490">
        <v>1</v>
      </c>
      <c r="M490">
        <v>1</v>
      </c>
      <c r="N490">
        <v>6.38</v>
      </c>
      <c r="O490" s="4">
        <v>50</v>
      </c>
      <c r="P490">
        <v>0</v>
      </c>
      <c r="R490" t="s">
        <v>2112</v>
      </c>
      <c r="S490" t="s">
        <v>2112</v>
      </c>
      <c r="T490" t="s">
        <v>2113</v>
      </c>
      <c r="U490" t="s">
        <v>434</v>
      </c>
      <c r="V490" t="s">
        <v>2466</v>
      </c>
      <c r="W490">
        <v>17</v>
      </c>
      <c r="X490">
        <v>4.25</v>
      </c>
      <c r="Y490">
        <v>4</v>
      </c>
      <c r="Z490" t="s">
        <v>2100</v>
      </c>
      <c r="AA490">
        <v>1</v>
      </c>
      <c r="AB490">
        <v>1</v>
      </c>
      <c r="AC490">
        <v>1</v>
      </c>
      <c r="AD490">
        <v>1</v>
      </c>
      <c r="AE490">
        <v>1</v>
      </c>
      <c r="AF490">
        <v>6.36</v>
      </c>
      <c r="AG490" s="4">
        <v>42.5</v>
      </c>
      <c r="AH490">
        <v>0</v>
      </c>
      <c r="AJ490" t="s">
        <v>2112</v>
      </c>
      <c r="AK490" t="s">
        <v>2112</v>
      </c>
      <c r="AL490" t="s">
        <v>2540</v>
      </c>
      <c r="AN490">
        <f t="shared" si="12"/>
        <v>0.85</v>
      </c>
      <c r="AO490">
        <f t="shared" si="11"/>
        <v>1.1764705882352942</v>
      </c>
    </row>
    <row r="491" spans="1:41" x14ac:dyDescent="0.2">
      <c r="A491" t="s">
        <v>38</v>
      </c>
      <c r="B491" t="s">
        <v>172</v>
      </c>
      <c r="C491" t="s">
        <v>919</v>
      </c>
      <c r="D491" t="s">
        <v>1742</v>
      </c>
      <c r="E491">
        <v>66</v>
      </c>
      <c r="F491">
        <v>16.5</v>
      </c>
      <c r="G491">
        <v>4</v>
      </c>
      <c r="H491" t="s">
        <v>2100</v>
      </c>
      <c r="I491">
        <v>1</v>
      </c>
      <c r="J491">
        <v>1</v>
      </c>
      <c r="K491">
        <v>1</v>
      </c>
      <c r="L491">
        <v>1</v>
      </c>
      <c r="M491">
        <v>1</v>
      </c>
      <c r="N491">
        <v>23.81</v>
      </c>
      <c r="O491" s="4">
        <v>165</v>
      </c>
      <c r="P491">
        <v>0</v>
      </c>
      <c r="R491" t="s">
        <v>2112</v>
      </c>
      <c r="S491" t="s">
        <v>2112</v>
      </c>
      <c r="T491" t="s">
        <v>2113</v>
      </c>
      <c r="U491" t="s">
        <v>172</v>
      </c>
      <c r="V491" t="s">
        <v>2319</v>
      </c>
      <c r="W491">
        <v>56</v>
      </c>
      <c r="X491">
        <v>14</v>
      </c>
      <c r="Y491">
        <v>4</v>
      </c>
      <c r="Z491" t="s">
        <v>2100</v>
      </c>
      <c r="AA491">
        <v>1</v>
      </c>
      <c r="AB491">
        <v>1</v>
      </c>
      <c r="AC491">
        <v>1</v>
      </c>
      <c r="AD491">
        <v>1</v>
      </c>
      <c r="AE491">
        <v>1</v>
      </c>
      <c r="AF491">
        <v>20.77</v>
      </c>
      <c r="AG491" s="4">
        <v>140</v>
      </c>
      <c r="AH491">
        <v>0</v>
      </c>
      <c r="AJ491" t="s">
        <v>2112</v>
      </c>
      <c r="AK491" t="s">
        <v>2112</v>
      </c>
      <c r="AL491" t="s">
        <v>2540</v>
      </c>
      <c r="AN491">
        <f t="shared" si="12"/>
        <v>0.84848484848484851</v>
      </c>
      <c r="AO491">
        <f t="shared" si="11"/>
        <v>1.1785714285714286</v>
      </c>
    </row>
    <row r="492" spans="1:41" x14ac:dyDescent="0.2">
      <c r="A492" t="s">
        <v>38</v>
      </c>
      <c r="B492" t="s">
        <v>252</v>
      </c>
      <c r="C492" t="s">
        <v>999</v>
      </c>
      <c r="D492" t="s">
        <v>1824</v>
      </c>
      <c r="E492">
        <v>26</v>
      </c>
      <c r="F492">
        <v>6.5</v>
      </c>
      <c r="G492">
        <v>4</v>
      </c>
      <c r="H492" t="s">
        <v>2100</v>
      </c>
      <c r="I492">
        <v>1</v>
      </c>
      <c r="J492">
        <v>1</v>
      </c>
      <c r="K492">
        <v>1</v>
      </c>
      <c r="L492">
        <v>1</v>
      </c>
      <c r="M492">
        <v>1</v>
      </c>
      <c r="N492">
        <v>11.43</v>
      </c>
      <c r="O492" s="4">
        <v>65</v>
      </c>
      <c r="P492">
        <v>0</v>
      </c>
      <c r="R492" t="s">
        <v>2112</v>
      </c>
      <c r="S492" t="s">
        <v>2112</v>
      </c>
      <c r="T492" t="s">
        <v>2113</v>
      </c>
      <c r="U492" t="s">
        <v>252</v>
      </c>
      <c r="V492" t="s">
        <v>2384</v>
      </c>
      <c r="W492">
        <v>22</v>
      </c>
      <c r="X492">
        <v>5.5</v>
      </c>
      <c r="Y492">
        <v>4</v>
      </c>
      <c r="Z492" t="s">
        <v>2100</v>
      </c>
      <c r="AA492">
        <v>1</v>
      </c>
      <c r="AB492">
        <v>1</v>
      </c>
      <c r="AC492">
        <v>1</v>
      </c>
      <c r="AD492">
        <v>1</v>
      </c>
      <c r="AE492">
        <v>1</v>
      </c>
      <c r="AF492">
        <v>4.5199999999999996</v>
      </c>
      <c r="AG492" s="4">
        <v>55</v>
      </c>
      <c r="AH492">
        <v>0</v>
      </c>
      <c r="AJ492" t="s">
        <v>2112</v>
      </c>
      <c r="AK492" t="s">
        <v>2112</v>
      </c>
      <c r="AL492" t="s">
        <v>2540</v>
      </c>
      <c r="AN492">
        <f t="shared" si="12"/>
        <v>0.84615384615384615</v>
      </c>
      <c r="AO492">
        <f t="shared" si="11"/>
        <v>1.1818181818181819</v>
      </c>
    </row>
    <row r="493" spans="1:41" x14ac:dyDescent="0.2">
      <c r="A493" t="s">
        <v>38</v>
      </c>
      <c r="B493" t="s">
        <v>405</v>
      </c>
      <c r="C493" t="s">
        <v>1152</v>
      </c>
      <c r="D493" t="s">
        <v>1852</v>
      </c>
      <c r="E493">
        <v>26</v>
      </c>
      <c r="F493">
        <v>6.5</v>
      </c>
      <c r="G493">
        <v>4</v>
      </c>
      <c r="H493" t="s">
        <v>2100</v>
      </c>
      <c r="I493">
        <v>1</v>
      </c>
      <c r="J493">
        <v>1</v>
      </c>
      <c r="K493">
        <v>1</v>
      </c>
      <c r="L493">
        <v>1</v>
      </c>
      <c r="M493">
        <v>1</v>
      </c>
      <c r="N493">
        <v>8.1199999999999992</v>
      </c>
      <c r="O493" s="4">
        <v>65</v>
      </c>
      <c r="P493">
        <v>0</v>
      </c>
      <c r="R493" t="s">
        <v>2112</v>
      </c>
      <c r="S493" t="s">
        <v>2112</v>
      </c>
      <c r="T493" t="s">
        <v>2113</v>
      </c>
      <c r="U493" t="s">
        <v>405</v>
      </c>
      <c r="V493" t="s">
        <v>2454</v>
      </c>
      <c r="W493">
        <v>22</v>
      </c>
      <c r="X493">
        <v>5.5</v>
      </c>
      <c r="Y493">
        <v>4</v>
      </c>
      <c r="Z493" t="s">
        <v>2100</v>
      </c>
      <c r="AA493">
        <v>1</v>
      </c>
      <c r="AB493">
        <v>1</v>
      </c>
      <c r="AC493">
        <v>1</v>
      </c>
      <c r="AD493">
        <v>1</v>
      </c>
      <c r="AE493">
        <v>1</v>
      </c>
      <c r="AF493">
        <v>8.1</v>
      </c>
      <c r="AG493" s="4">
        <v>55</v>
      </c>
      <c r="AH493">
        <v>0</v>
      </c>
      <c r="AJ493" t="s">
        <v>2112</v>
      </c>
      <c r="AK493" t="s">
        <v>2112</v>
      </c>
      <c r="AL493" t="s">
        <v>2540</v>
      </c>
      <c r="AN493">
        <f t="shared" si="12"/>
        <v>0.84615384615384615</v>
      </c>
      <c r="AO493">
        <f t="shared" si="11"/>
        <v>1.1818181818181819</v>
      </c>
    </row>
    <row r="494" spans="1:41" x14ac:dyDescent="0.2">
      <c r="A494" t="s">
        <v>38</v>
      </c>
      <c r="B494" t="s">
        <v>460</v>
      </c>
      <c r="C494" t="s">
        <v>1207</v>
      </c>
      <c r="D494" t="s">
        <v>1933</v>
      </c>
      <c r="E494">
        <v>13</v>
      </c>
      <c r="F494">
        <v>3.25</v>
      </c>
      <c r="G494">
        <v>4</v>
      </c>
      <c r="H494" t="s">
        <v>2100</v>
      </c>
      <c r="I494">
        <v>1</v>
      </c>
      <c r="J494">
        <v>1</v>
      </c>
      <c r="K494">
        <v>1</v>
      </c>
      <c r="L494">
        <v>1</v>
      </c>
      <c r="M494">
        <v>1</v>
      </c>
      <c r="N494">
        <v>6.38</v>
      </c>
      <c r="O494" s="4">
        <v>32.5</v>
      </c>
      <c r="P494">
        <v>0</v>
      </c>
      <c r="R494" t="s">
        <v>2112</v>
      </c>
      <c r="S494" t="s">
        <v>2112</v>
      </c>
      <c r="T494" t="s">
        <v>2113</v>
      </c>
      <c r="U494" t="s">
        <v>460</v>
      </c>
      <c r="V494" t="s">
        <v>2479</v>
      </c>
      <c r="W494">
        <v>11</v>
      </c>
      <c r="X494">
        <v>2.75</v>
      </c>
      <c r="Y494">
        <v>4</v>
      </c>
      <c r="Z494" t="s">
        <v>2100</v>
      </c>
      <c r="AA494">
        <v>0.99</v>
      </c>
      <c r="AB494">
        <v>1</v>
      </c>
      <c r="AC494">
        <v>0.99</v>
      </c>
      <c r="AD494">
        <v>1</v>
      </c>
      <c r="AE494">
        <v>0.99</v>
      </c>
      <c r="AF494">
        <v>4.5199999999999996</v>
      </c>
      <c r="AG494" s="4">
        <v>27.5</v>
      </c>
      <c r="AH494">
        <v>0</v>
      </c>
      <c r="AJ494" t="s">
        <v>2112</v>
      </c>
      <c r="AL494" t="s">
        <v>2540</v>
      </c>
      <c r="AN494">
        <f t="shared" si="12"/>
        <v>0.84615384615384615</v>
      </c>
      <c r="AO494">
        <f t="shared" si="11"/>
        <v>1.1818181818181819</v>
      </c>
    </row>
    <row r="495" spans="1:41" x14ac:dyDescent="0.2">
      <c r="A495" t="s">
        <v>38</v>
      </c>
      <c r="B495" t="s">
        <v>166</v>
      </c>
      <c r="C495" t="s">
        <v>913</v>
      </c>
      <c r="D495" t="s">
        <v>1735</v>
      </c>
      <c r="E495">
        <v>38</v>
      </c>
      <c r="F495">
        <v>9.5</v>
      </c>
      <c r="G495">
        <v>4</v>
      </c>
      <c r="H495" t="s">
        <v>2100</v>
      </c>
      <c r="I495">
        <v>1</v>
      </c>
      <c r="J495">
        <v>1</v>
      </c>
      <c r="K495">
        <v>1</v>
      </c>
      <c r="L495">
        <v>1</v>
      </c>
      <c r="M495">
        <v>1</v>
      </c>
      <c r="N495">
        <v>11.43</v>
      </c>
      <c r="O495" s="4">
        <v>95</v>
      </c>
      <c r="P495">
        <v>0</v>
      </c>
      <c r="R495" t="s">
        <v>2112</v>
      </c>
      <c r="S495" t="s">
        <v>2112</v>
      </c>
      <c r="T495" t="s">
        <v>2113</v>
      </c>
      <c r="U495" t="s">
        <v>166</v>
      </c>
      <c r="V495" t="s">
        <v>2313</v>
      </c>
      <c r="W495">
        <v>32</v>
      </c>
      <c r="X495">
        <v>8</v>
      </c>
      <c r="Y495">
        <v>4</v>
      </c>
      <c r="Z495" t="s">
        <v>2100</v>
      </c>
      <c r="AA495">
        <v>1</v>
      </c>
      <c r="AB495">
        <v>1</v>
      </c>
      <c r="AC495">
        <v>1</v>
      </c>
      <c r="AD495">
        <v>1</v>
      </c>
      <c r="AE495">
        <v>1</v>
      </c>
      <c r="AF495">
        <v>8.1</v>
      </c>
      <c r="AG495" s="4">
        <v>80</v>
      </c>
      <c r="AH495">
        <v>0</v>
      </c>
      <c r="AJ495" t="s">
        <v>2112</v>
      </c>
      <c r="AK495" t="s">
        <v>2112</v>
      </c>
      <c r="AL495" t="s">
        <v>2540</v>
      </c>
      <c r="AN495">
        <f t="shared" si="12"/>
        <v>0.84210526315789469</v>
      </c>
      <c r="AO495">
        <f t="shared" si="11"/>
        <v>1.1875</v>
      </c>
    </row>
    <row r="496" spans="1:41" x14ac:dyDescent="0.2">
      <c r="A496" t="s">
        <v>38</v>
      </c>
      <c r="B496" t="s">
        <v>115</v>
      </c>
      <c r="C496" t="s">
        <v>862</v>
      </c>
      <c r="D496" t="s">
        <v>1684</v>
      </c>
      <c r="E496">
        <v>82</v>
      </c>
      <c r="F496">
        <v>20.5</v>
      </c>
      <c r="G496">
        <v>4</v>
      </c>
      <c r="H496" t="s">
        <v>2100</v>
      </c>
      <c r="I496">
        <v>1</v>
      </c>
      <c r="J496">
        <v>1</v>
      </c>
      <c r="K496">
        <v>1</v>
      </c>
      <c r="L496">
        <v>1</v>
      </c>
      <c r="M496">
        <v>1</v>
      </c>
      <c r="N496">
        <v>28.29</v>
      </c>
      <c r="O496" s="4">
        <v>205</v>
      </c>
      <c r="P496">
        <v>0</v>
      </c>
      <c r="R496" t="s">
        <v>2112</v>
      </c>
      <c r="S496" t="s">
        <v>2112</v>
      </c>
      <c r="T496" t="s">
        <v>2113</v>
      </c>
      <c r="U496" t="s">
        <v>115</v>
      </c>
      <c r="V496" t="s">
        <v>2265</v>
      </c>
      <c r="W496">
        <v>69</v>
      </c>
      <c r="X496">
        <v>17.25</v>
      </c>
      <c r="Y496">
        <v>4</v>
      </c>
      <c r="Z496" t="s">
        <v>2100</v>
      </c>
      <c r="AA496">
        <v>1</v>
      </c>
      <c r="AB496">
        <v>1</v>
      </c>
      <c r="AC496">
        <v>1</v>
      </c>
      <c r="AD496">
        <v>1</v>
      </c>
      <c r="AE496">
        <v>1</v>
      </c>
      <c r="AF496">
        <v>25.29</v>
      </c>
      <c r="AG496" s="4">
        <v>172.5</v>
      </c>
      <c r="AH496">
        <v>0</v>
      </c>
      <c r="AJ496" t="s">
        <v>2112</v>
      </c>
      <c r="AK496" t="s">
        <v>2112</v>
      </c>
      <c r="AL496" t="s">
        <v>2540</v>
      </c>
      <c r="AN496">
        <f t="shared" si="12"/>
        <v>0.84146341463414631</v>
      </c>
      <c r="AO496">
        <f t="shared" si="11"/>
        <v>1.1884057971014492</v>
      </c>
    </row>
    <row r="497" spans="1:41" x14ac:dyDescent="0.2">
      <c r="A497" t="s">
        <v>38</v>
      </c>
      <c r="B497" t="s">
        <v>219</v>
      </c>
      <c r="C497" t="s">
        <v>966</v>
      </c>
      <c r="D497" t="s">
        <v>1789</v>
      </c>
      <c r="E497">
        <v>37</v>
      </c>
      <c r="F497">
        <v>9.25</v>
      </c>
      <c r="G497">
        <v>4</v>
      </c>
      <c r="H497" t="s">
        <v>2100</v>
      </c>
      <c r="I497">
        <v>1</v>
      </c>
      <c r="J497">
        <v>1</v>
      </c>
      <c r="K497">
        <v>1</v>
      </c>
      <c r="L497">
        <v>1</v>
      </c>
      <c r="M497">
        <v>1</v>
      </c>
      <c r="N497">
        <v>11.43</v>
      </c>
      <c r="O497" s="4">
        <v>92.5</v>
      </c>
      <c r="P497">
        <v>0</v>
      </c>
      <c r="R497" t="s">
        <v>2112</v>
      </c>
      <c r="S497" t="s">
        <v>2112</v>
      </c>
      <c r="T497" t="s">
        <v>2113</v>
      </c>
      <c r="U497" t="s">
        <v>219</v>
      </c>
      <c r="V497" t="s">
        <v>2358</v>
      </c>
      <c r="W497">
        <v>31</v>
      </c>
      <c r="X497">
        <v>7.75</v>
      </c>
      <c r="Y497">
        <v>4</v>
      </c>
      <c r="Z497" t="s">
        <v>2100</v>
      </c>
      <c r="AA497">
        <v>1</v>
      </c>
      <c r="AB497">
        <v>1</v>
      </c>
      <c r="AC497">
        <v>1</v>
      </c>
      <c r="AD497">
        <v>1</v>
      </c>
      <c r="AE497">
        <v>1</v>
      </c>
      <c r="AF497">
        <v>8.1</v>
      </c>
      <c r="AG497" s="4">
        <v>77.5</v>
      </c>
      <c r="AH497">
        <v>0</v>
      </c>
      <c r="AJ497" t="s">
        <v>2112</v>
      </c>
      <c r="AK497" t="s">
        <v>2112</v>
      </c>
      <c r="AL497" t="s">
        <v>2540</v>
      </c>
      <c r="AN497">
        <f t="shared" si="12"/>
        <v>0.83783783783783783</v>
      </c>
      <c r="AO497">
        <f t="shared" si="11"/>
        <v>1.1935483870967742</v>
      </c>
    </row>
    <row r="498" spans="1:41" x14ac:dyDescent="0.2">
      <c r="A498" t="s">
        <v>38</v>
      </c>
      <c r="B498" t="s">
        <v>155</v>
      </c>
      <c r="C498" t="s">
        <v>902</v>
      </c>
      <c r="D498" t="s">
        <v>1724</v>
      </c>
      <c r="E498">
        <v>67</v>
      </c>
      <c r="F498">
        <v>16.75</v>
      </c>
      <c r="G498">
        <v>4</v>
      </c>
      <c r="H498" t="s">
        <v>2100</v>
      </c>
      <c r="I498">
        <v>1</v>
      </c>
      <c r="J498">
        <v>1</v>
      </c>
      <c r="K498">
        <v>1</v>
      </c>
      <c r="L498">
        <v>1</v>
      </c>
      <c r="M498">
        <v>1</v>
      </c>
      <c r="N498">
        <v>16.18</v>
      </c>
      <c r="O498" s="4">
        <v>167.5</v>
      </c>
      <c r="P498">
        <v>0</v>
      </c>
      <c r="R498" t="s">
        <v>2112</v>
      </c>
      <c r="S498" t="s">
        <v>2112</v>
      </c>
      <c r="T498" t="s">
        <v>2113</v>
      </c>
      <c r="U498" t="s">
        <v>155</v>
      </c>
      <c r="V498" t="s">
        <v>2303</v>
      </c>
      <c r="W498">
        <v>56</v>
      </c>
      <c r="X498">
        <v>14</v>
      </c>
      <c r="Y498">
        <v>4</v>
      </c>
      <c r="Z498" t="s">
        <v>2100</v>
      </c>
      <c r="AA498">
        <v>1</v>
      </c>
      <c r="AB498">
        <v>1</v>
      </c>
      <c r="AC498">
        <v>1</v>
      </c>
      <c r="AD498">
        <v>1</v>
      </c>
      <c r="AE498">
        <v>1</v>
      </c>
      <c r="AF498">
        <v>20.77</v>
      </c>
      <c r="AG498" s="4">
        <v>140</v>
      </c>
      <c r="AH498">
        <v>0</v>
      </c>
      <c r="AJ498" t="s">
        <v>2112</v>
      </c>
      <c r="AK498" t="s">
        <v>2112</v>
      </c>
      <c r="AL498" t="s">
        <v>2540</v>
      </c>
      <c r="AN498">
        <f t="shared" si="12"/>
        <v>0.83582089552238803</v>
      </c>
      <c r="AO498">
        <f t="shared" si="11"/>
        <v>1.1964285714285714</v>
      </c>
    </row>
    <row r="499" spans="1:41" x14ac:dyDescent="0.2">
      <c r="A499" t="s">
        <v>38</v>
      </c>
      <c r="B499" t="s">
        <v>47</v>
      </c>
      <c r="C499" t="s">
        <v>794</v>
      </c>
      <c r="D499" t="s">
        <v>1616</v>
      </c>
      <c r="E499">
        <v>188</v>
      </c>
      <c r="F499">
        <v>47</v>
      </c>
      <c r="G499">
        <v>4</v>
      </c>
      <c r="H499" t="s">
        <v>2100</v>
      </c>
      <c r="I499">
        <v>1</v>
      </c>
      <c r="J499">
        <v>1</v>
      </c>
      <c r="K499">
        <v>1</v>
      </c>
      <c r="L499">
        <v>1</v>
      </c>
      <c r="M499">
        <v>1</v>
      </c>
      <c r="N499">
        <v>61.79</v>
      </c>
      <c r="O499" s="4">
        <v>470</v>
      </c>
      <c r="P499">
        <v>0</v>
      </c>
      <c r="R499" t="s">
        <v>2112</v>
      </c>
      <c r="S499" t="s">
        <v>2112</v>
      </c>
      <c r="T499" t="s">
        <v>2113</v>
      </c>
      <c r="U499" t="s">
        <v>47</v>
      </c>
      <c r="V499" t="s">
        <v>2198</v>
      </c>
      <c r="W499">
        <v>157</v>
      </c>
      <c r="X499">
        <v>39.25</v>
      </c>
      <c r="Y499">
        <v>4</v>
      </c>
      <c r="Z499" t="s">
        <v>2100</v>
      </c>
      <c r="AA499">
        <v>1</v>
      </c>
      <c r="AB499">
        <v>1</v>
      </c>
      <c r="AC499">
        <v>1</v>
      </c>
      <c r="AD499">
        <v>1</v>
      </c>
      <c r="AE499">
        <v>1</v>
      </c>
      <c r="AF499">
        <v>53.12</v>
      </c>
      <c r="AG499" s="4">
        <v>392.5</v>
      </c>
      <c r="AH499">
        <v>0</v>
      </c>
      <c r="AJ499" t="s">
        <v>2112</v>
      </c>
      <c r="AK499" t="s">
        <v>2112</v>
      </c>
      <c r="AL499" t="s">
        <v>2540</v>
      </c>
      <c r="AN499">
        <f t="shared" si="12"/>
        <v>0.83510638297872342</v>
      </c>
      <c r="AO499">
        <f t="shared" si="11"/>
        <v>1.197452229299363</v>
      </c>
    </row>
    <row r="500" spans="1:41" x14ac:dyDescent="0.2">
      <c r="A500" t="s">
        <v>38</v>
      </c>
      <c r="B500" t="s">
        <v>203</v>
      </c>
      <c r="C500" t="s">
        <v>950</v>
      </c>
      <c r="D500" t="s">
        <v>1773</v>
      </c>
      <c r="E500">
        <v>54</v>
      </c>
      <c r="F500">
        <v>13.5</v>
      </c>
      <c r="G500">
        <v>4</v>
      </c>
      <c r="H500" t="s">
        <v>2100</v>
      </c>
      <c r="I500">
        <v>1</v>
      </c>
      <c r="J500">
        <v>1</v>
      </c>
      <c r="K500">
        <v>1</v>
      </c>
      <c r="L500">
        <v>1</v>
      </c>
      <c r="M500">
        <v>1</v>
      </c>
      <c r="N500">
        <v>14.62</v>
      </c>
      <c r="O500" s="4">
        <v>135</v>
      </c>
      <c r="P500">
        <v>0</v>
      </c>
      <c r="R500" t="s">
        <v>2112</v>
      </c>
      <c r="S500" t="s">
        <v>2112</v>
      </c>
      <c r="T500" t="s">
        <v>2113</v>
      </c>
      <c r="U500" t="s">
        <v>203</v>
      </c>
      <c r="V500" t="s">
        <v>2346</v>
      </c>
      <c r="W500">
        <v>45</v>
      </c>
      <c r="X500">
        <v>11.25</v>
      </c>
      <c r="Y500">
        <v>4</v>
      </c>
      <c r="Z500" t="s">
        <v>2100</v>
      </c>
      <c r="AA500">
        <v>1</v>
      </c>
      <c r="AB500">
        <v>1</v>
      </c>
      <c r="AC500">
        <v>1</v>
      </c>
      <c r="AD500">
        <v>1</v>
      </c>
      <c r="AE500">
        <v>1</v>
      </c>
      <c r="AF500">
        <v>14.61</v>
      </c>
      <c r="AG500" s="4">
        <v>112.5</v>
      </c>
      <c r="AH500">
        <v>0</v>
      </c>
      <c r="AJ500" t="s">
        <v>2112</v>
      </c>
      <c r="AK500" t="s">
        <v>2112</v>
      </c>
      <c r="AL500" t="s">
        <v>2540</v>
      </c>
      <c r="AN500">
        <f t="shared" si="12"/>
        <v>0.83333333333333337</v>
      </c>
      <c r="AO500">
        <f t="shared" si="11"/>
        <v>1.2</v>
      </c>
    </row>
    <row r="501" spans="1:41" x14ac:dyDescent="0.2">
      <c r="A501" t="s">
        <v>38</v>
      </c>
      <c r="B501" t="s">
        <v>385</v>
      </c>
      <c r="C501" t="s">
        <v>1132</v>
      </c>
      <c r="D501" t="s">
        <v>1928</v>
      </c>
      <c r="E501">
        <v>24</v>
      </c>
      <c r="F501">
        <v>6</v>
      </c>
      <c r="G501">
        <v>4</v>
      </c>
      <c r="H501" t="s">
        <v>2100</v>
      </c>
      <c r="I501">
        <v>1</v>
      </c>
      <c r="J501">
        <v>1</v>
      </c>
      <c r="K501">
        <v>1</v>
      </c>
      <c r="L501">
        <v>1</v>
      </c>
      <c r="M501">
        <v>1</v>
      </c>
      <c r="N501">
        <v>8.1199999999999992</v>
      </c>
      <c r="O501" s="4">
        <v>60</v>
      </c>
      <c r="P501">
        <v>0</v>
      </c>
      <c r="R501" t="s">
        <v>2112</v>
      </c>
      <c r="S501" t="s">
        <v>2112</v>
      </c>
      <c r="T501" t="s">
        <v>2113</v>
      </c>
      <c r="U501" t="s">
        <v>385</v>
      </c>
      <c r="V501" t="s">
        <v>2450</v>
      </c>
      <c r="W501">
        <v>20</v>
      </c>
      <c r="X501">
        <v>5</v>
      </c>
      <c r="Y501">
        <v>4</v>
      </c>
      <c r="Z501" t="s">
        <v>2100</v>
      </c>
      <c r="AA501">
        <v>0.75</v>
      </c>
      <c r="AB501">
        <v>1</v>
      </c>
      <c r="AC501">
        <v>0.75</v>
      </c>
      <c r="AD501">
        <v>1</v>
      </c>
      <c r="AE501">
        <v>0.75</v>
      </c>
      <c r="AF501">
        <v>-0.02</v>
      </c>
      <c r="AG501" s="4">
        <v>50</v>
      </c>
      <c r="AH501">
        <v>0.01</v>
      </c>
      <c r="AJ501" t="s">
        <v>2112</v>
      </c>
      <c r="AL501" t="s">
        <v>2540</v>
      </c>
      <c r="AN501">
        <f t="shared" si="12"/>
        <v>0.83333333333333337</v>
      </c>
      <c r="AO501">
        <f t="shared" si="11"/>
        <v>1.2</v>
      </c>
    </row>
    <row r="502" spans="1:41" x14ac:dyDescent="0.2">
      <c r="A502" t="s">
        <v>38</v>
      </c>
      <c r="B502" t="s">
        <v>494</v>
      </c>
      <c r="C502" t="s">
        <v>1241</v>
      </c>
      <c r="D502" t="s">
        <v>2005</v>
      </c>
      <c r="E502">
        <v>12</v>
      </c>
      <c r="F502">
        <v>3</v>
      </c>
      <c r="G502">
        <v>4</v>
      </c>
      <c r="H502" t="s">
        <v>2100</v>
      </c>
      <c r="I502">
        <v>0.99</v>
      </c>
      <c r="J502">
        <v>1</v>
      </c>
      <c r="K502">
        <v>0.99</v>
      </c>
      <c r="L502">
        <v>1</v>
      </c>
      <c r="M502">
        <v>0.99</v>
      </c>
      <c r="N502">
        <v>4.53</v>
      </c>
      <c r="O502" s="4">
        <v>30</v>
      </c>
      <c r="P502">
        <v>0</v>
      </c>
      <c r="R502" t="s">
        <v>2112</v>
      </c>
      <c r="T502" t="s">
        <v>2113</v>
      </c>
      <c r="U502" t="s">
        <v>494</v>
      </c>
      <c r="V502" t="s">
        <v>1990</v>
      </c>
      <c r="W502">
        <v>10</v>
      </c>
      <c r="X502">
        <v>2.5</v>
      </c>
      <c r="Y502">
        <v>4</v>
      </c>
      <c r="Z502" t="s">
        <v>2100</v>
      </c>
      <c r="AA502">
        <v>0.99</v>
      </c>
      <c r="AB502">
        <v>1</v>
      </c>
      <c r="AC502">
        <v>0.99</v>
      </c>
      <c r="AD502">
        <v>1</v>
      </c>
      <c r="AE502">
        <v>0.99</v>
      </c>
      <c r="AF502">
        <v>4.5199999999999996</v>
      </c>
      <c r="AG502" s="4">
        <v>25</v>
      </c>
      <c r="AH502">
        <v>0</v>
      </c>
      <c r="AJ502" t="s">
        <v>2112</v>
      </c>
      <c r="AL502" t="s">
        <v>2540</v>
      </c>
      <c r="AN502">
        <f t="shared" si="12"/>
        <v>0.83333333333333337</v>
      </c>
      <c r="AO502">
        <f t="shared" si="11"/>
        <v>1.2</v>
      </c>
    </row>
    <row r="503" spans="1:41" x14ac:dyDescent="0.2">
      <c r="A503" t="s">
        <v>38</v>
      </c>
      <c r="B503" t="s">
        <v>537</v>
      </c>
      <c r="C503" t="s">
        <v>1284</v>
      </c>
      <c r="D503" t="s">
        <v>1996</v>
      </c>
      <c r="E503">
        <v>12</v>
      </c>
      <c r="F503">
        <v>3</v>
      </c>
      <c r="G503">
        <v>4</v>
      </c>
      <c r="H503" t="s">
        <v>2100</v>
      </c>
      <c r="I503">
        <v>0.99</v>
      </c>
      <c r="J503">
        <v>1</v>
      </c>
      <c r="K503">
        <v>0.99</v>
      </c>
      <c r="L503">
        <v>1</v>
      </c>
      <c r="M503">
        <v>0.99</v>
      </c>
      <c r="N503">
        <v>4.53</v>
      </c>
      <c r="O503" s="4">
        <v>30</v>
      </c>
      <c r="P503">
        <v>0</v>
      </c>
      <c r="R503" t="s">
        <v>2112</v>
      </c>
      <c r="T503" t="s">
        <v>2113</v>
      </c>
      <c r="U503" t="s">
        <v>537</v>
      </c>
      <c r="V503" t="s">
        <v>2470</v>
      </c>
      <c r="W503">
        <v>10</v>
      </c>
      <c r="X503">
        <v>2.5</v>
      </c>
      <c r="Y503">
        <v>4</v>
      </c>
      <c r="Z503" t="s">
        <v>2100</v>
      </c>
      <c r="AA503">
        <v>0.75</v>
      </c>
      <c r="AB503">
        <v>1</v>
      </c>
      <c r="AC503">
        <v>0.75</v>
      </c>
      <c r="AD503">
        <v>1</v>
      </c>
      <c r="AE503">
        <v>0.75</v>
      </c>
      <c r="AF503">
        <v>-0.02</v>
      </c>
      <c r="AG503" s="4">
        <v>25</v>
      </c>
      <c r="AH503">
        <v>0.01</v>
      </c>
      <c r="AJ503" t="s">
        <v>2112</v>
      </c>
      <c r="AL503" t="s">
        <v>2540</v>
      </c>
      <c r="AN503">
        <f t="shared" si="12"/>
        <v>0.83333333333333337</v>
      </c>
      <c r="AO503">
        <f t="shared" si="11"/>
        <v>1.2</v>
      </c>
    </row>
    <row r="504" spans="1:41" x14ac:dyDescent="0.2">
      <c r="A504" t="s">
        <v>38</v>
      </c>
      <c r="B504" t="s">
        <v>591</v>
      </c>
      <c r="C504" t="s">
        <v>1338</v>
      </c>
      <c r="D504" t="s">
        <v>2012</v>
      </c>
      <c r="E504">
        <v>12</v>
      </c>
      <c r="F504">
        <v>3</v>
      </c>
      <c r="G504">
        <v>4</v>
      </c>
      <c r="H504" t="s">
        <v>2100</v>
      </c>
      <c r="I504">
        <v>0.99</v>
      </c>
      <c r="J504">
        <v>1</v>
      </c>
      <c r="K504">
        <v>0.99</v>
      </c>
      <c r="L504">
        <v>1</v>
      </c>
      <c r="M504">
        <v>0.99</v>
      </c>
      <c r="N504">
        <v>4.53</v>
      </c>
      <c r="O504" s="4">
        <v>30</v>
      </c>
      <c r="P504">
        <v>0</v>
      </c>
      <c r="R504" t="s">
        <v>2112</v>
      </c>
      <c r="T504" t="s">
        <v>2113</v>
      </c>
      <c r="U504" t="s">
        <v>591</v>
      </c>
      <c r="V504" t="s">
        <v>2014</v>
      </c>
      <c r="W504">
        <v>10</v>
      </c>
      <c r="X504">
        <v>2.5</v>
      </c>
      <c r="Y504">
        <v>4</v>
      </c>
      <c r="Z504" t="s">
        <v>2100</v>
      </c>
      <c r="AA504">
        <v>0.99</v>
      </c>
      <c r="AB504">
        <v>1</v>
      </c>
      <c r="AC504">
        <v>0.99</v>
      </c>
      <c r="AD504">
        <v>1</v>
      </c>
      <c r="AE504">
        <v>0.99</v>
      </c>
      <c r="AF504">
        <v>4.5199999999999996</v>
      </c>
      <c r="AG504" s="4">
        <v>25</v>
      </c>
      <c r="AH504">
        <v>0</v>
      </c>
      <c r="AJ504" t="s">
        <v>2112</v>
      </c>
      <c r="AL504" t="s">
        <v>2540</v>
      </c>
      <c r="AN504">
        <f t="shared" si="12"/>
        <v>0.83333333333333337</v>
      </c>
      <c r="AO504">
        <f t="shared" si="11"/>
        <v>1.2</v>
      </c>
    </row>
    <row r="505" spans="1:41" x14ac:dyDescent="0.2">
      <c r="A505" t="s">
        <v>38</v>
      </c>
      <c r="B505" t="s">
        <v>593</v>
      </c>
      <c r="C505" t="s">
        <v>1340</v>
      </c>
      <c r="D505" t="s">
        <v>2021</v>
      </c>
      <c r="E505">
        <v>12</v>
      </c>
      <c r="F505">
        <v>3</v>
      </c>
      <c r="G505">
        <v>4</v>
      </c>
      <c r="H505" t="s">
        <v>2100</v>
      </c>
      <c r="I505">
        <v>0.99</v>
      </c>
      <c r="J505">
        <v>1</v>
      </c>
      <c r="K505">
        <v>0.99</v>
      </c>
      <c r="L505">
        <v>1</v>
      </c>
      <c r="M505">
        <v>0.99</v>
      </c>
      <c r="N505">
        <v>4.53</v>
      </c>
      <c r="O505" s="4">
        <v>30</v>
      </c>
      <c r="P505">
        <v>0</v>
      </c>
      <c r="R505" t="s">
        <v>2112</v>
      </c>
      <c r="T505" t="s">
        <v>2113</v>
      </c>
      <c r="U505" t="s">
        <v>593</v>
      </c>
      <c r="V505" t="s">
        <v>2014</v>
      </c>
      <c r="W505">
        <v>10</v>
      </c>
      <c r="X505">
        <v>2.5</v>
      </c>
      <c r="Y505">
        <v>4</v>
      </c>
      <c r="Z505" t="s">
        <v>2100</v>
      </c>
      <c r="AA505">
        <v>0.99</v>
      </c>
      <c r="AB505">
        <v>1</v>
      </c>
      <c r="AC505">
        <v>0.99</v>
      </c>
      <c r="AD505">
        <v>1</v>
      </c>
      <c r="AE505">
        <v>0.99</v>
      </c>
      <c r="AF505">
        <v>4.5199999999999996</v>
      </c>
      <c r="AG505" s="4">
        <v>25</v>
      </c>
      <c r="AH505">
        <v>0</v>
      </c>
      <c r="AJ505" t="s">
        <v>2112</v>
      </c>
      <c r="AL505" t="s">
        <v>2540</v>
      </c>
      <c r="AN505">
        <f t="shared" si="12"/>
        <v>0.83333333333333337</v>
      </c>
      <c r="AO505">
        <f t="shared" si="11"/>
        <v>1.2</v>
      </c>
    </row>
    <row r="506" spans="1:41" x14ac:dyDescent="0.2">
      <c r="A506" t="s">
        <v>38</v>
      </c>
      <c r="B506" t="s">
        <v>632</v>
      </c>
      <c r="C506" t="s">
        <v>1379</v>
      </c>
      <c r="D506" t="s">
        <v>2021</v>
      </c>
      <c r="E506">
        <v>12</v>
      </c>
      <c r="F506">
        <v>3</v>
      </c>
      <c r="G506">
        <v>4</v>
      </c>
      <c r="H506" t="s">
        <v>2100</v>
      </c>
      <c r="I506">
        <v>0.99</v>
      </c>
      <c r="J506">
        <v>1</v>
      </c>
      <c r="K506">
        <v>0.99</v>
      </c>
      <c r="L506">
        <v>1</v>
      </c>
      <c r="M506">
        <v>0.99</v>
      </c>
      <c r="N506">
        <v>4.53</v>
      </c>
      <c r="O506" s="4">
        <v>30</v>
      </c>
      <c r="P506">
        <v>0</v>
      </c>
      <c r="R506" t="s">
        <v>2112</v>
      </c>
      <c r="T506" t="s">
        <v>2113</v>
      </c>
      <c r="U506" t="s">
        <v>632</v>
      </c>
      <c r="V506" t="s">
        <v>2016</v>
      </c>
      <c r="W506">
        <v>10</v>
      </c>
      <c r="X506">
        <v>2.5</v>
      </c>
      <c r="Y506">
        <v>4</v>
      </c>
      <c r="Z506" t="s">
        <v>2100</v>
      </c>
      <c r="AA506">
        <v>0.99</v>
      </c>
      <c r="AB506">
        <v>1</v>
      </c>
      <c r="AC506">
        <v>0.99</v>
      </c>
      <c r="AD506">
        <v>1</v>
      </c>
      <c r="AE506">
        <v>0.99</v>
      </c>
      <c r="AF506">
        <v>4.5199999999999996</v>
      </c>
      <c r="AG506" s="4">
        <v>25</v>
      </c>
      <c r="AH506">
        <v>0</v>
      </c>
      <c r="AJ506" t="s">
        <v>2112</v>
      </c>
      <c r="AL506" t="s">
        <v>2540</v>
      </c>
      <c r="AN506">
        <f t="shared" si="12"/>
        <v>0.83333333333333337</v>
      </c>
      <c r="AO506">
        <f t="shared" si="11"/>
        <v>1.2</v>
      </c>
    </row>
    <row r="507" spans="1:41" x14ac:dyDescent="0.2">
      <c r="A507" t="s">
        <v>38</v>
      </c>
      <c r="B507" t="s">
        <v>704</v>
      </c>
      <c r="C507" t="s">
        <v>1451</v>
      </c>
      <c r="D507" t="s">
        <v>2012</v>
      </c>
      <c r="E507">
        <v>12</v>
      </c>
      <c r="F507">
        <v>3</v>
      </c>
      <c r="G507">
        <v>4</v>
      </c>
      <c r="H507" t="s">
        <v>2100</v>
      </c>
      <c r="I507">
        <v>0.99</v>
      </c>
      <c r="J507">
        <v>1</v>
      </c>
      <c r="K507">
        <v>0.99</v>
      </c>
      <c r="L507">
        <v>1</v>
      </c>
      <c r="M507">
        <v>0.99</v>
      </c>
      <c r="N507">
        <v>4.53</v>
      </c>
      <c r="O507" s="4">
        <v>30</v>
      </c>
      <c r="P507">
        <v>0</v>
      </c>
      <c r="R507" t="s">
        <v>2112</v>
      </c>
      <c r="T507" t="s">
        <v>2113</v>
      </c>
      <c r="U507" t="s">
        <v>704</v>
      </c>
      <c r="V507" t="s">
        <v>2040</v>
      </c>
      <c r="W507">
        <v>10</v>
      </c>
      <c r="X507">
        <v>2.5</v>
      </c>
      <c r="Y507">
        <v>4</v>
      </c>
      <c r="Z507" t="s">
        <v>2100</v>
      </c>
      <c r="AA507">
        <v>0.99</v>
      </c>
      <c r="AB507">
        <v>1</v>
      </c>
      <c r="AC507">
        <v>0.99</v>
      </c>
      <c r="AD507">
        <v>1</v>
      </c>
      <c r="AE507">
        <v>0.99</v>
      </c>
      <c r="AF507">
        <v>4.5199999999999996</v>
      </c>
      <c r="AG507" s="4">
        <v>25</v>
      </c>
      <c r="AH507">
        <v>0</v>
      </c>
      <c r="AJ507" t="s">
        <v>2112</v>
      </c>
      <c r="AL507" t="s">
        <v>2540</v>
      </c>
      <c r="AN507">
        <f t="shared" si="12"/>
        <v>0.83333333333333337</v>
      </c>
      <c r="AO507">
        <f t="shared" si="11"/>
        <v>1.2</v>
      </c>
    </row>
    <row r="508" spans="1:41" x14ac:dyDescent="0.2">
      <c r="A508" t="s">
        <v>38</v>
      </c>
      <c r="B508" t="s">
        <v>51</v>
      </c>
      <c r="C508" t="s">
        <v>798</v>
      </c>
      <c r="D508" t="s">
        <v>1620</v>
      </c>
      <c r="E508">
        <v>257</v>
      </c>
      <c r="F508">
        <v>64.25</v>
      </c>
      <c r="G508">
        <v>4</v>
      </c>
      <c r="H508" t="s">
        <v>2100</v>
      </c>
      <c r="I508">
        <v>1</v>
      </c>
      <c r="J508">
        <v>1</v>
      </c>
      <c r="K508">
        <v>1</v>
      </c>
      <c r="L508">
        <v>1</v>
      </c>
      <c r="M508">
        <v>1</v>
      </c>
      <c r="N508">
        <v>74.709999999999994</v>
      </c>
      <c r="O508" s="4">
        <v>642.5</v>
      </c>
      <c r="P508">
        <v>0</v>
      </c>
      <c r="R508" t="s">
        <v>2112</v>
      </c>
      <c r="S508" t="s">
        <v>2112</v>
      </c>
      <c r="T508" t="s">
        <v>2113</v>
      </c>
      <c r="U508" t="s">
        <v>51</v>
      </c>
      <c r="V508" t="s">
        <v>2202</v>
      </c>
      <c r="W508">
        <v>214</v>
      </c>
      <c r="X508">
        <v>53.5</v>
      </c>
      <c r="Y508">
        <v>4</v>
      </c>
      <c r="Z508" t="s">
        <v>2100</v>
      </c>
      <c r="AA508">
        <v>1</v>
      </c>
      <c r="AB508">
        <v>1</v>
      </c>
      <c r="AC508">
        <v>1</v>
      </c>
      <c r="AD508">
        <v>1</v>
      </c>
      <c r="AE508">
        <v>1</v>
      </c>
      <c r="AF508">
        <v>70.39</v>
      </c>
      <c r="AG508" s="4">
        <v>535</v>
      </c>
      <c r="AH508">
        <v>0</v>
      </c>
      <c r="AJ508" t="s">
        <v>2112</v>
      </c>
      <c r="AK508" t="s">
        <v>2112</v>
      </c>
      <c r="AL508" t="s">
        <v>2540</v>
      </c>
      <c r="AN508">
        <f t="shared" si="12"/>
        <v>0.83268482490272377</v>
      </c>
      <c r="AO508">
        <f t="shared" si="11"/>
        <v>1.2009345794392523</v>
      </c>
    </row>
    <row r="509" spans="1:41" x14ac:dyDescent="0.2">
      <c r="A509" t="s">
        <v>38</v>
      </c>
      <c r="B509" t="s">
        <v>62</v>
      </c>
      <c r="C509" t="s">
        <v>809</v>
      </c>
      <c r="D509" t="s">
        <v>1631</v>
      </c>
      <c r="E509">
        <v>243</v>
      </c>
      <c r="F509">
        <v>60.75</v>
      </c>
      <c r="G509">
        <v>4</v>
      </c>
      <c r="H509" t="s">
        <v>2100</v>
      </c>
      <c r="I509">
        <v>1</v>
      </c>
      <c r="J509">
        <v>1</v>
      </c>
      <c r="K509">
        <v>1</v>
      </c>
      <c r="L509">
        <v>1</v>
      </c>
      <c r="M509">
        <v>1</v>
      </c>
      <c r="N509">
        <v>87.58</v>
      </c>
      <c r="O509" s="4">
        <v>607.5</v>
      </c>
      <c r="P509">
        <v>0</v>
      </c>
      <c r="R509" t="s">
        <v>2112</v>
      </c>
      <c r="S509" t="s">
        <v>2112</v>
      </c>
      <c r="T509" t="s">
        <v>2113</v>
      </c>
      <c r="U509" t="s">
        <v>62</v>
      </c>
      <c r="V509" t="s">
        <v>2213</v>
      </c>
      <c r="W509">
        <v>202</v>
      </c>
      <c r="X509">
        <v>50.5</v>
      </c>
      <c r="Y509">
        <v>4</v>
      </c>
      <c r="Z509" t="s">
        <v>2100</v>
      </c>
      <c r="AA509">
        <v>1</v>
      </c>
      <c r="AB509">
        <v>1</v>
      </c>
      <c r="AC509">
        <v>1</v>
      </c>
      <c r="AD509">
        <v>1</v>
      </c>
      <c r="AE509">
        <v>1</v>
      </c>
      <c r="AF509">
        <v>70.39</v>
      </c>
      <c r="AG509" s="4">
        <v>505</v>
      </c>
      <c r="AH509">
        <v>0</v>
      </c>
      <c r="AJ509" t="s">
        <v>2112</v>
      </c>
      <c r="AK509" t="s">
        <v>2112</v>
      </c>
      <c r="AL509" t="s">
        <v>2540</v>
      </c>
      <c r="AN509">
        <f t="shared" si="12"/>
        <v>0.83127572016460904</v>
      </c>
      <c r="AO509">
        <f t="shared" si="11"/>
        <v>1.2029702970297029</v>
      </c>
    </row>
    <row r="510" spans="1:41" x14ac:dyDescent="0.2">
      <c r="A510" t="s">
        <v>38</v>
      </c>
      <c r="B510" t="s">
        <v>49</v>
      </c>
      <c r="C510" t="s">
        <v>796</v>
      </c>
      <c r="D510" t="s">
        <v>1618</v>
      </c>
      <c r="E510">
        <v>231</v>
      </c>
      <c r="F510">
        <v>57.75</v>
      </c>
      <c r="G510">
        <v>4</v>
      </c>
      <c r="H510" t="s">
        <v>2100</v>
      </c>
      <c r="I510">
        <v>1</v>
      </c>
      <c r="J510">
        <v>1</v>
      </c>
      <c r="K510">
        <v>1</v>
      </c>
      <c r="L510">
        <v>1</v>
      </c>
      <c r="M510">
        <v>1</v>
      </c>
      <c r="N510">
        <v>74.709999999999994</v>
      </c>
      <c r="O510" s="4">
        <v>577.5</v>
      </c>
      <c r="P510">
        <v>0</v>
      </c>
      <c r="R510" t="s">
        <v>2112</v>
      </c>
      <c r="S510" t="s">
        <v>2112</v>
      </c>
      <c r="T510" t="s">
        <v>2113</v>
      </c>
      <c r="U510" t="s">
        <v>49</v>
      </c>
      <c r="V510" t="s">
        <v>2200</v>
      </c>
      <c r="W510">
        <v>192</v>
      </c>
      <c r="X510">
        <v>48</v>
      </c>
      <c r="Y510">
        <v>4</v>
      </c>
      <c r="Z510" t="s">
        <v>2100</v>
      </c>
      <c r="AA510">
        <v>1</v>
      </c>
      <c r="AB510">
        <v>1</v>
      </c>
      <c r="AC510">
        <v>1</v>
      </c>
      <c r="AD510">
        <v>1</v>
      </c>
      <c r="AE510">
        <v>1</v>
      </c>
      <c r="AF510">
        <v>47.33</v>
      </c>
      <c r="AG510" s="4">
        <v>480</v>
      </c>
      <c r="AH510">
        <v>0</v>
      </c>
      <c r="AJ510" t="s">
        <v>2112</v>
      </c>
      <c r="AK510" t="s">
        <v>2112</v>
      </c>
      <c r="AL510" t="s">
        <v>2540</v>
      </c>
      <c r="AN510">
        <f t="shared" si="12"/>
        <v>0.83116883116883122</v>
      </c>
      <c r="AO510">
        <f t="shared" ref="AO510:AO573" si="13">O510/AG510</f>
        <v>1.203125</v>
      </c>
    </row>
    <row r="511" spans="1:41" x14ac:dyDescent="0.2">
      <c r="A511" t="s">
        <v>38</v>
      </c>
      <c r="B511" t="s">
        <v>344</v>
      </c>
      <c r="C511" t="s">
        <v>1091</v>
      </c>
      <c r="D511" t="s">
        <v>1834</v>
      </c>
      <c r="E511">
        <v>34</v>
      </c>
      <c r="F511">
        <v>8.5</v>
      </c>
      <c r="G511">
        <v>4</v>
      </c>
      <c r="H511" t="s">
        <v>2100</v>
      </c>
      <c r="I511">
        <v>1</v>
      </c>
      <c r="J511">
        <v>1</v>
      </c>
      <c r="K511">
        <v>1</v>
      </c>
      <c r="L511">
        <v>1</v>
      </c>
      <c r="M511">
        <v>1</v>
      </c>
      <c r="N511">
        <v>8.1199999999999992</v>
      </c>
      <c r="O511" s="4">
        <v>85</v>
      </c>
      <c r="P511">
        <v>0</v>
      </c>
      <c r="R511" t="s">
        <v>2112</v>
      </c>
      <c r="S511" t="s">
        <v>2112</v>
      </c>
      <c r="T511" t="s">
        <v>2113</v>
      </c>
      <c r="U511" t="s">
        <v>344</v>
      </c>
      <c r="V511" t="s">
        <v>2434</v>
      </c>
      <c r="W511">
        <v>28</v>
      </c>
      <c r="X511">
        <v>7</v>
      </c>
      <c r="Y511">
        <v>4</v>
      </c>
      <c r="Z511" t="s">
        <v>2100</v>
      </c>
      <c r="AA511">
        <v>1</v>
      </c>
      <c r="AB511">
        <v>1</v>
      </c>
      <c r="AC511">
        <v>1</v>
      </c>
      <c r="AD511">
        <v>1</v>
      </c>
      <c r="AE511">
        <v>1</v>
      </c>
      <c r="AF511">
        <v>6.36</v>
      </c>
      <c r="AG511" s="4">
        <v>70</v>
      </c>
      <c r="AH511">
        <v>0</v>
      </c>
      <c r="AJ511" t="s">
        <v>2112</v>
      </c>
      <c r="AK511" t="s">
        <v>2112</v>
      </c>
      <c r="AL511" t="s">
        <v>2540</v>
      </c>
      <c r="AN511">
        <f t="shared" si="12"/>
        <v>0.82352941176470584</v>
      </c>
      <c r="AO511">
        <f t="shared" si="13"/>
        <v>1.2142857142857142</v>
      </c>
    </row>
    <row r="512" spans="1:41" x14ac:dyDescent="0.2">
      <c r="A512" t="s">
        <v>38</v>
      </c>
      <c r="B512" t="s">
        <v>461</v>
      </c>
      <c r="C512" t="s">
        <v>1208</v>
      </c>
      <c r="D512" t="s">
        <v>1975</v>
      </c>
      <c r="E512">
        <v>34</v>
      </c>
      <c r="F512">
        <v>8.5</v>
      </c>
      <c r="G512">
        <v>4</v>
      </c>
      <c r="H512" t="s">
        <v>2100</v>
      </c>
      <c r="I512">
        <v>1</v>
      </c>
      <c r="J512">
        <v>1</v>
      </c>
      <c r="K512">
        <v>1</v>
      </c>
      <c r="L512">
        <v>1</v>
      </c>
      <c r="M512">
        <v>1</v>
      </c>
      <c r="N512">
        <v>4.53</v>
      </c>
      <c r="O512" s="4">
        <v>85</v>
      </c>
      <c r="P512">
        <v>0</v>
      </c>
      <c r="R512" t="s">
        <v>2112</v>
      </c>
      <c r="S512" t="s">
        <v>2112</v>
      </c>
      <c r="T512" t="s">
        <v>2113</v>
      </c>
      <c r="U512" t="s">
        <v>461</v>
      </c>
      <c r="V512" t="s">
        <v>2480</v>
      </c>
      <c r="W512">
        <v>28</v>
      </c>
      <c r="X512">
        <v>7</v>
      </c>
      <c r="Y512">
        <v>4</v>
      </c>
      <c r="Z512" t="s">
        <v>2100</v>
      </c>
      <c r="AA512">
        <v>1</v>
      </c>
      <c r="AB512">
        <v>1</v>
      </c>
      <c r="AC512">
        <v>1</v>
      </c>
      <c r="AD512">
        <v>1</v>
      </c>
      <c r="AE512">
        <v>1</v>
      </c>
      <c r="AF512">
        <v>8.1</v>
      </c>
      <c r="AG512" s="4">
        <v>70</v>
      </c>
      <c r="AH512">
        <v>0</v>
      </c>
      <c r="AJ512" t="s">
        <v>2112</v>
      </c>
      <c r="AK512" t="s">
        <v>2112</v>
      </c>
      <c r="AL512" t="s">
        <v>2540</v>
      </c>
      <c r="AN512">
        <f t="shared" si="12"/>
        <v>0.82352941176470584</v>
      </c>
      <c r="AO512">
        <f t="shared" si="13"/>
        <v>1.2142857142857142</v>
      </c>
    </row>
    <row r="513" spans="1:41" x14ac:dyDescent="0.2">
      <c r="A513" t="s">
        <v>38</v>
      </c>
      <c r="B513" t="s">
        <v>113</v>
      </c>
      <c r="C513" t="s">
        <v>860</v>
      </c>
      <c r="D513" t="s">
        <v>1682</v>
      </c>
      <c r="E513">
        <v>73</v>
      </c>
      <c r="F513">
        <v>18.25</v>
      </c>
      <c r="G513">
        <v>4</v>
      </c>
      <c r="H513" t="s">
        <v>2100</v>
      </c>
      <c r="I513">
        <v>1</v>
      </c>
      <c r="J513">
        <v>1</v>
      </c>
      <c r="K513">
        <v>1</v>
      </c>
      <c r="L513">
        <v>1</v>
      </c>
      <c r="M513">
        <v>1</v>
      </c>
      <c r="N513">
        <v>26.8</v>
      </c>
      <c r="O513" s="4">
        <v>182.5</v>
      </c>
      <c r="P513">
        <v>0</v>
      </c>
      <c r="R513" t="s">
        <v>2112</v>
      </c>
      <c r="S513" t="s">
        <v>2112</v>
      </c>
      <c r="T513" t="s">
        <v>2113</v>
      </c>
      <c r="U513" t="s">
        <v>113</v>
      </c>
      <c r="V513" t="s">
        <v>2263</v>
      </c>
      <c r="W513">
        <v>60</v>
      </c>
      <c r="X513">
        <v>15</v>
      </c>
      <c r="Y513">
        <v>4</v>
      </c>
      <c r="Z513" t="s">
        <v>2100</v>
      </c>
      <c r="AA513">
        <v>1</v>
      </c>
      <c r="AB513">
        <v>1</v>
      </c>
      <c r="AC513">
        <v>1</v>
      </c>
      <c r="AD513">
        <v>1</v>
      </c>
      <c r="AE513">
        <v>1</v>
      </c>
      <c r="AF513">
        <v>20.77</v>
      </c>
      <c r="AG513" s="4">
        <v>150</v>
      </c>
      <c r="AH513">
        <v>0</v>
      </c>
      <c r="AJ513" t="s">
        <v>2112</v>
      </c>
      <c r="AK513" t="s">
        <v>2112</v>
      </c>
      <c r="AL513" t="s">
        <v>2540</v>
      </c>
      <c r="AN513">
        <f t="shared" si="12"/>
        <v>0.82191780821917804</v>
      </c>
      <c r="AO513">
        <f t="shared" si="13"/>
        <v>1.2166666666666666</v>
      </c>
    </row>
    <row r="514" spans="1:41" x14ac:dyDescent="0.2">
      <c r="A514" t="s">
        <v>38</v>
      </c>
      <c r="B514" t="s">
        <v>101</v>
      </c>
      <c r="C514" t="s">
        <v>848</v>
      </c>
      <c r="D514" t="s">
        <v>1670</v>
      </c>
      <c r="E514">
        <v>123</v>
      </c>
      <c r="F514">
        <v>30.75</v>
      </c>
      <c r="G514">
        <v>4</v>
      </c>
      <c r="H514" t="s">
        <v>2100</v>
      </c>
      <c r="I514">
        <v>1</v>
      </c>
      <c r="J514">
        <v>1</v>
      </c>
      <c r="K514">
        <v>1</v>
      </c>
      <c r="L514">
        <v>1</v>
      </c>
      <c r="M514">
        <v>1</v>
      </c>
      <c r="N514">
        <v>44.44</v>
      </c>
      <c r="O514" s="4">
        <v>307.5</v>
      </c>
      <c r="P514">
        <v>0</v>
      </c>
      <c r="R514" t="s">
        <v>2112</v>
      </c>
      <c r="S514" t="s">
        <v>2112</v>
      </c>
      <c r="T514" t="s">
        <v>2113</v>
      </c>
      <c r="U514" t="s">
        <v>101</v>
      </c>
      <c r="V514" t="s">
        <v>2252</v>
      </c>
      <c r="W514">
        <v>101</v>
      </c>
      <c r="X514">
        <v>25.25</v>
      </c>
      <c r="Y514">
        <v>4</v>
      </c>
      <c r="Z514" t="s">
        <v>2100</v>
      </c>
      <c r="AA514">
        <v>1</v>
      </c>
      <c r="AB514">
        <v>1</v>
      </c>
      <c r="AC514">
        <v>1</v>
      </c>
      <c r="AD514">
        <v>1</v>
      </c>
      <c r="AE514">
        <v>1</v>
      </c>
      <c r="AF514">
        <v>34.19</v>
      </c>
      <c r="AG514" s="4">
        <v>252.5</v>
      </c>
      <c r="AH514">
        <v>0</v>
      </c>
      <c r="AJ514" t="s">
        <v>2112</v>
      </c>
      <c r="AK514" t="s">
        <v>2112</v>
      </c>
      <c r="AL514" t="s">
        <v>2540</v>
      </c>
      <c r="AN514">
        <f t="shared" ref="AN514:AN577" si="14">AG514/O514</f>
        <v>0.82113821138211385</v>
      </c>
      <c r="AO514">
        <f t="shared" si="13"/>
        <v>1.2178217821782178</v>
      </c>
    </row>
    <row r="515" spans="1:41" x14ac:dyDescent="0.2">
      <c r="A515" t="s">
        <v>38</v>
      </c>
      <c r="B515" t="s">
        <v>135</v>
      </c>
      <c r="C515" t="s">
        <v>882</v>
      </c>
      <c r="D515" t="s">
        <v>1704</v>
      </c>
      <c r="E515">
        <v>78</v>
      </c>
      <c r="F515">
        <v>19.5</v>
      </c>
      <c r="G515">
        <v>4</v>
      </c>
      <c r="H515" t="s">
        <v>2100</v>
      </c>
      <c r="I515">
        <v>1</v>
      </c>
      <c r="J515">
        <v>1</v>
      </c>
      <c r="K515">
        <v>1</v>
      </c>
      <c r="L515">
        <v>1</v>
      </c>
      <c r="M515">
        <v>1</v>
      </c>
      <c r="N515">
        <v>29.77</v>
      </c>
      <c r="O515" s="4">
        <v>195</v>
      </c>
      <c r="P515">
        <v>0</v>
      </c>
      <c r="R515" t="s">
        <v>2112</v>
      </c>
      <c r="S515" t="s">
        <v>2112</v>
      </c>
      <c r="T515" t="s">
        <v>2113</v>
      </c>
      <c r="U515" t="s">
        <v>135</v>
      </c>
      <c r="V515" t="s">
        <v>2284</v>
      </c>
      <c r="W515">
        <v>64</v>
      </c>
      <c r="X515">
        <v>16</v>
      </c>
      <c r="Y515">
        <v>4</v>
      </c>
      <c r="Z515" t="s">
        <v>2100</v>
      </c>
      <c r="AA515">
        <v>1</v>
      </c>
      <c r="AB515">
        <v>1</v>
      </c>
      <c r="AC515">
        <v>1</v>
      </c>
      <c r="AD515">
        <v>1</v>
      </c>
      <c r="AE515">
        <v>1</v>
      </c>
      <c r="AF515">
        <v>23.79</v>
      </c>
      <c r="AG515" s="4">
        <v>160</v>
      </c>
      <c r="AH515">
        <v>0</v>
      </c>
      <c r="AJ515" t="s">
        <v>2112</v>
      </c>
      <c r="AK515" t="s">
        <v>2112</v>
      </c>
      <c r="AL515" t="s">
        <v>2540</v>
      </c>
      <c r="AN515">
        <f t="shared" si="14"/>
        <v>0.82051282051282048</v>
      </c>
      <c r="AO515">
        <f t="shared" si="13"/>
        <v>1.21875</v>
      </c>
    </row>
    <row r="516" spans="1:41" x14ac:dyDescent="0.2">
      <c r="A516" t="s">
        <v>38</v>
      </c>
      <c r="B516" t="s">
        <v>177</v>
      </c>
      <c r="C516" t="s">
        <v>924</v>
      </c>
      <c r="D516" t="s">
        <v>1747</v>
      </c>
      <c r="E516">
        <v>39</v>
      </c>
      <c r="F516">
        <v>9.75</v>
      </c>
      <c r="G516">
        <v>4</v>
      </c>
      <c r="H516" t="s">
        <v>2100</v>
      </c>
      <c r="I516">
        <v>1</v>
      </c>
      <c r="J516">
        <v>1</v>
      </c>
      <c r="K516">
        <v>1</v>
      </c>
      <c r="L516">
        <v>1</v>
      </c>
      <c r="M516">
        <v>1</v>
      </c>
      <c r="N516">
        <v>14.62</v>
      </c>
      <c r="O516" s="4">
        <v>97.5</v>
      </c>
      <c r="P516">
        <v>0</v>
      </c>
      <c r="R516" t="s">
        <v>2112</v>
      </c>
      <c r="S516" t="s">
        <v>2112</v>
      </c>
      <c r="T516" t="s">
        <v>2113</v>
      </c>
      <c r="U516" t="s">
        <v>177</v>
      </c>
      <c r="V516" t="s">
        <v>2323</v>
      </c>
      <c r="W516">
        <v>32</v>
      </c>
      <c r="X516">
        <v>8</v>
      </c>
      <c r="Y516">
        <v>4</v>
      </c>
      <c r="Z516" t="s">
        <v>2100</v>
      </c>
      <c r="AA516">
        <v>1</v>
      </c>
      <c r="AB516">
        <v>1</v>
      </c>
      <c r="AC516">
        <v>1</v>
      </c>
      <c r="AD516">
        <v>1</v>
      </c>
      <c r="AE516">
        <v>1</v>
      </c>
      <c r="AF516">
        <v>13.02</v>
      </c>
      <c r="AG516" s="4">
        <v>80</v>
      </c>
      <c r="AH516">
        <v>0</v>
      </c>
      <c r="AJ516" t="s">
        <v>2112</v>
      </c>
      <c r="AK516" t="s">
        <v>2112</v>
      </c>
      <c r="AL516" t="s">
        <v>2540</v>
      </c>
      <c r="AN516">
        <f t="shared" si="14"/>
        <v>0.82051282051282048</v>
      </c>
      <c r="AO516">
        <f t="shared" si="13"/>
        <v>1.21875</v>
      </c>
    </row>
    <row r="517" spans="1:41" x14ac:dyDescent="0.2">
      <c r="A517" t="s">
        <v>38</v>
      </c>
      <c r="B517" t="s">
        <v>148</v>
      </c>
      <c r="C517" t="s">
        <v>895</v>
      </c>
      <c r="D517" t="s">
        <v>1717</v>
      </c>
      <c r="E517">
        <v>44</v>
      </c>
      <c r="F517">
        <v>11</v>
      </c>
      <c r="G517">
        <v>4</v>
      </c>
      <c r="H517" t="s">
        <v>2100</v>
      </c>
      <c r="I517">
        <v>1</v>
      </c>
      <c r="J517">
        <v>1</v>
      </c>
      <c r="K517">
        <v>1</v>
      </c>
      <c r="L517">
        <v>1</v>
      </c>
      <c r="M517">
        <v>1</v>
      </c>
      <c r="N517">
        <v>14.62</v>
      </c>
      <c r="O517" s="4">
        <v>110</v>
      </c>
      <c r="P517">
        <v>0</v>
      </c>
      <c r="R517" t="s">
        <v>2112</v>
      </c>
      <c r="S517" t="s">
        <v>2112</v>
      </c>
      <c r="T517" t="s">
        <v>2113</v>
      </c>
      <c r="U517" t="s">
        <v>148</v>
      </c>
      <c r="V517" t="s">
        <v>2296</v>
      </c>
      <c r="W517">
        <v>36</v>
      </c>
      <c r="X517">
        <v>9</v>
      </c>
      <c r="Y517">
        <v>4</v>
      </c>
      <c r="Z517" t="s">
        <v>2100</v>
      </c>
      <c r="AA517">
        <v>1</v>
      </c>
      <c r="AB517">
        <v>1</v>
      </c>
      <c r="AC517">
        <v>1</v>
      </c>
      <c r="AD517">
        <v>1</v>
      </c>
      <c r="AE517">
        <v>1</v>
      </c>
      <c r="AF517">
        <v>8.1</v>
      </c>
      <c r="AG517" s="4">
        <v>90</v>
      </c>
      <c r="AH517">
        <v>0</v>
      </c>
      <c r="AJ517" t="s">
        <v>2112</v>
      </c>
      <c r="AK517" t="s">
        <v>2112</v>
      </c>
      <c r="AL517" t="s">
        <v>2540</v>
      </c>
      <c r="AN517">
        <f t="shared" si="14"/>
        <v>0.81818181818181823</v>
      </c>
      <c r="AO517">
        <f t="shared" si="13"/>
        <v>1.2222222222222223</v>
      </c>
    </row>
    <row r="518" spans="1:41" x14ac:dyDescent="0.2">
      <c r="A518" t="s">
        <v>38</v>
      </c>
      <c r="B518" t="s">
        <v>270</v>
      </c>
      <c r="C518" t="s">
        <v>1017</v>
      </c>
      <c r="D518" t="s">
        <v>1841</v>
      </c>
      <c r="E518">
        <v>22</v>
      </c>
      <c r="F518">
        <v>5.5</v>
      </c>
      <c r="G518">
        <v>4</v>
      </c>
      <c r="H518" t="s">
        <v>2100</v>
      </c>
      <c r="I518">
        <v>1</v>
      </c>
      <c r="J518">
        <v>1</v>
      </c>
      <c r="K518">
        <v>1</v>
      </c>
      <c r="L518">
        <v>1</v>
      </c>
      <c r="M518">
        <v>1</v>
      </c>
      <c r="N518">
        <v>8.1199999999999992</v>
      </c>
      <c r="O518" s="4">
        <v>55</v>
      </c>
      <c r="P518">
        <v>0</v>
      </c>
      <c r="R518" t="s">
        <v>2112</v>
      </c>
      <c r="S518" t="s">
        <v>2112</v>
      </c>
      <c r="T518" t="s">
        <v>2113</v>
      </c>
      <c r="U518" t="s">
        <v>270</v>
      </c>
      <c r="V518" t="s">
        <v>1855</v>
      </c>
      <c r="W518">
        <v>18</v>
      </c>
      <c r="X518">
        <v>4.5</v>
      </c>
      <c r="Y518">
        <v>4</v>
      </c>
      <c r="Z518" t="s">
        <v>2100</v>
      </c>
      <c r="AA518">
        <v>1</v>
      </c>
      <c r="AB518">
        <v>1</v>
      </c>
      <c r="AC518">
        <v>1</v>
      </c>
      <c r="AD518">
        <v>1</v>
      </c>
      <c r="AE518">
        <v>1</v>
      </c>
      <c r="AF518">
        <v>8.1</v>
      </c>
      <c r="AG518" s="4">
        <v>45</v>
      </c>
      <c r="AH518">
        <v>0</v>
      </c>
      <c r="AJ518" t="s">
        <v>2112</v>
      </c>
      <c r="AK518" t="s">
        <v>2112</v>
      </c>
      <c r="AL518" t="s">
        <v>2540</v>
      </c>
      <c r="AN518">
        <f t="shared" si="14"/>
        <v>0.81818181818181823</v>
      </c>
      <c r="AO518">
        <f t="shared" si="13"/>
        <v>1.2222222222222223</v>
      </c>
    </row>
    <row r="519" spans="1:41" x14ac:dyDescent="0.2">
      <c r="A519" t="s">
        <v>38</v>
      </c>
      <c r="B519" t="s">
        <v>337</v>
      </c>
      <c r="C519" t="s">
        <v>1084</v>
      </c>
      <c r="D519" t="s">
        <v>1893</v>
      </c>
      <c r="E519">
        <v>27</v>
      </c>
      <c r="F519">
        <v>6.75</v>
      </c>
      <c r="G519">
        <v>4</v>
      </c>
      <c r="H519" t="s">
        <v>2100</v>
      </c>
      <c r="I519">
        <v>1</v>
      </c>
      <c r="J519">
        <v>1</v>
      </c>
      <c r="K519">
        <v>1</v>
      </c>
      <c r="L519">
        <v>1</v>
      </c>
      <c r="M519">
        <v>1</v>
      </c>
      <c r="N519">
        <v>9.8000000000000007</v>
      </c>
      <c r="O519" s="4">
        <v>67.5</v>
      </c>
      <c r="P519">
        <v>0</v>
      </c>
      <c r="R519" t="s">
        <v>2112</v>
      </c>
      <c r="S519" t="s">
        <v>2112</v>
      </c>
      <c r="T519" t="s">
        <v>2113</v>
      </c>
      <c r="U519" t="s">
        <v>337</v>
      </c>
      <c r="V519" t="s">
        <v>2431</v>
      </c>
      <c r="W519">
        <v>22</v>
      </c>
      <c r="X519">
        <v>5.5</v>
      </c>
      <c r="Y519">
        <v>4</v>
      </c>
      <c r="Z519" t="s">
        <v>2100</v>
      </c>
      <c r="AA519">
        <v>1</v>
      </c>
      <c r="AB519">
        <v>1</v>
      </c>
      <c r="AC519">
        <v>1</v>
      </c>
      <c r="AD519">
        <v>1</v>
      </c>
      <c r="AE519">
        <v>1</v>
      </c>
      <c r="AF519">
        <v>8.1</v>
      </c>
      <c r="AG519" s="4">
        <v>55</v>
      </c>
      <c r="AH519">
        <v>0</v>
      </c>
      <c r="AJ519" t="s">
        <v>2112</v>
      </c>
      <c r="AK519" t="s">
        <v>2112</v>
      </c>
      <c r="AL519" t="s">
        <v>2540</v>
      </c>
      <c r="AN519">
        <f t="shared" si="14"/>
        <v>0.81481481481481477</v>
      </c>
      <c r="AO519">
        <f t="shared" si="13"/>
        <v>1.2272727272727273</v>
      </c>
    </row>
    <row r="520" spans="1:41" x14ac:dyDescent="0.2">
      <c r="A520" t="s">
        <v>38</v>
      </c>
      <c r="B520" t="s">
        <v>417</v>
      </c>
      <c r="C520" t="s">
        <v>1164</v>
      </c>
      <c r="D520" t="s">
        <v>1948</v>
      </c>
      <c r="E520">
        <v>32</v>
      </c>
      <c r="F520">
        <v>8</v>
      </c>
      <c r="G520">
        <v>4</v>
      </c>
      <c r="H520" t="s">
        <v>2100</v>
      </c>
      <c r="I520">
        <v>1</v>
      </c>
      <c r="J520">
        <v>1</v>
      </c>
      <c r="K520">
        <v>1</v>
      </c>
      <c r="L520">
        <v>1</v>
      </c>
      <c r="M520">
        <v>1</v>
      </c>
      <c r="N520">
        <v>11.43</v>
      </c>
      <c r="O520" s="4">
        <v>80</v>
      </c>
      <c r="P520">
        <v>0</v>
      </c>
      <c r="R520" t="s">
        <v>2112</v>
      </c>
      <c r="S520" t="s">
        <v>2112</v>
      </c>
      <c r="T520" t="s">
        <v>2113</v>
      </c>
      <c r="U520" t="s">
        <v>417</v>
      </c>
      <c r="V520" t="s">
        <v>2459</v>
      </c>
      <c r="W520">
        <v>26</v>
      </c>
      <c r="X520">
        <v>6.5</v>
      </c>
      <c r="Y520">
        <v>4</v>
      </c>
      <c r="Z520" t="s">
        <v>2100</v>
      </c>
      <c r="AA520">
        <v>1</v>
      </c>
      <c r="AB520">
        <v>1</v>
      </c>
      <c r="AC520">
        <v>1</v>
      </c>
      <c r="AD520">
        <v>1</v>
      </c>
      <c r="AE520">
        <v>1</v>
      </c>
      <c r="AF520">
        <v>8.1</v>
      </c>
      <c r="AG520" s="4">
        <v>65</v>
      </c>
      <c r="AH520">
        <v>0</v>
      </c>
      <c r="AJ520" t="s">
        <v>2112</v>
      </c>
      <c r="AK520" t="s">
        <v>2112</v>
      </c>
      <c r="AL520" t="s">
        <v>2540</v>
      </c>
      <c r="AN520">
        <f t="shared" si="14"/>
        <v>0.8125</v>
      </c>
      <c r="AO520">
        <f t="shared" si="13"/>
        <v>1.2307692307692308</v>
      </c>
    </row>
    <row r="521" spans="1:41" x14ac:dyDescent="0.2">
      <c r="A521" t="s">
        <v>38</v>
      </c>
      <c r="B521" t="s">
        <v>476</v>
      </c>
      <c r="C521" t="s">
        <v>1223</v>
      </c>
      <c r="D521" t="s">
        <v>1987</v>
      </c>
      <c r="E521">
        <v>16</v>
      </c>
      <c r="F521">
        <v>4</v>
      </c>
      <c r="G521">
        <v>4</v>
      </c>
      <c r="H521" t="s">
        <v>2100</v>
      </c>
      <c r="I521">
        <v>0.99</v>
      </c>
      <c r="J521">
        <v>1</v>
      </c>
      <c r="K521">
        <v>0.99</v>
      </c>
      <c r="L521">
        <v>1</v>
      </c>
      <c r="M521">
        <v>0.99</v>
      </c>
      <c r="N521">
        <v>4.53</v>
      </c>
      <c r="O521" s="4">
        <v>40</v>
      </c>
      <c r="P521">
        <v>0</v>
      </c>
      <c r="R521" t="s">
        <v>2112</v>
      </c>
      <c r="T521" t="s">
        <v>2113</v>
      </c>
      <c r="U521" t="s">
        <v>476</v>
      </c>
      <c r="V521" t="s">
        <v>2488</v>
      </c>
      <c r="W521">
        <v>13</v>
      </c>
      <c r="X521">
        <v>3.25</v>
      </c>
      <c r="Y521">
        <v>4</v>
      </c>
      <c r="Z521" t="s">
        <v>2100</v>
      </c>
      <c r="AA521">
        <v>0.99</v>
      </c>
      <c r="AB521">
        <v>1</v>
      </c>
      <c r="AC521">
        <v>0.99</v>
      </c>
      <c r="AD521">
        <v>1</v>
      </c>
      <c r="AE521">
        <v>0.99</v>
      </c>
      <c r="AF521">
        <v>4.5199999999999996</v>
      </c>
      <c r="AG521" s="4">
        <v>32.5</v>
      </c>
      <c r="AH521">
        <v>0</v>
      </c>
      <c r="AJ521" t="s">
        <v>2112</v>
      </c>
      <c r="AL521" t="s">
        <v>2540</v>
      </c>
      <c r="AN521">
        <f t="shared" si="14"/>
        <v>0.8125</v>
      </c>
      <c r="AO521">
        <f t="shared" si="13"/>
        <v>1.2307692307692308</v>
      </c>
    </row>
    <row r="522" spans="1:41" x14ac:dyDescent="0.2">
      <c r="A522" t="s">
        <v>38</v>
      </c>
      <c r="B522" t="s">
        <v>734</v>
      </c>
      <c r="C522" t="s">
        <v>1481</v>
      </c>
      <c r="D522" t="s">
        <v>2063</v>
      </c>
      <c r="E522">
        <v>16</v>
      </c>
      <c r="F522">
        <v>4</v>
      </c>
      <c r="G522">
        <v>4</v>
      </c>
      <c r="H522" t="s">
        <v>2100</v>
      </c>
      <c r="I522">
        <v>0.99</v>
      </c>
      <c r="J522">
        <v>1</v>
      </c>
      <c r="K522">
        <v>0.99</v>
      </c>
      <c r="L522">
        <v>1</v>
      </c>
      <c r="M522">
        <v>0.99</v>
      </c>
      <c r="N522">
        <v>4.53</v>
      </c>
      <c r="O522" s="4">
        <v>40</v>
      </c>
      <c r="P522">
        <v>0</v>
      </c>
      <c r="R522" t="s">
        <v>2112</v>
      </c>
      <c r="T522" t="s">
        <v>2113</v>
      </c>
      <c r="U522" t="s">
        <v>734</v>
      </c>
      <c r="V522" t="s">
        <v>2517</v>
      </c>
      <c r="W522">
        <v>13</v>
      </c>
      <c r="X522">
        <v>3.25</v>
      </c>
      <c r="Y522">
        <v>4</v>
      </c>
      <c r="Z522" t="s">
        <v>2100</v>
      </c>
      <c r="AA522">
        <v>0.75</v>
      </c>
      <c r="AB522">
        <v>1</v>
      </c>
      <c r="AC522">
        <v>0.75</v>
      </c>
      <c r="AD522">
        <v>1</v>
      </c>
      <c r="AE522">
        <v>0.75</v>
      </c>
      <c r="AF522">
        <v>2.48</v>
      </c>
      <c r="AG522" s="4">
        <v>32.5</v>
      </c>
      <c r="AH522">
        <v>0.01</v>
      </c>
      <c r="AJ522" t="s">
        <v>2112</v>
      </c>
      <c r="AL522" t="s">
        <v>2540</v>
      </c>
      <c r="AN522">
        <f t="shared" si="14"/>
        <v>0.8125</v>
      </c>
      <c r="AO522">
        <f t="shared" si="13"/>
        <v>1.2307692307692308</v>
      </c>
    </row>
    <row r="523" spans="1:41" x14ac:dyDescent="0.2">
      <c r="A523" t="s">
        <v>38</v>
      </c>
      <c r="B523" t="s">
        <v>50</v>
      </c>
      <c r="C523" t="s">
        <v>797</v>
      </c>
      <c r="D523" t="s">
        <v>1619</v>
      </c>
      <c r="E523">
        <v>269</v>
      </c>
      <c r="F523">
        <v>67.25</v>
      </c>
      <c r="G523">
        <v>4</v>
      </c>
      <c r="H523" t="s">
        <v>2100</v>
      </c>
      <c r="I523">
        <v>1</v>
      </c>
      <c r="J523">
        <v>1</v>
      </c>
      <c r="K523">
        <v>1</v>
      </c>
      <c r="L523">
        <v>1</v>
      </c>
      <c r="M523">
        <v>1</v>
      </c>
      <c r="N523">
        <v>87.58</v>
      </c>
      <c r="O523" s="4">
        <v>672.5</v>
      </c>
      <c r="P523">
        <v>0</v>
      </c>
      <c r="R523" t="s">
        <v>2112</v>
      </c>
      <c r="S523" t="s">
        <v>2112</v>
      </c>
      <c r="T523" t="s">
        <v>2113</v>
      </c>
      <c r="U523" t="s">
        <v>50</v>
      </c>
      <c r="V523" t="s">
        <v>2201</v>
      </c>
      <c r="W523">
        <v>218</v>
      </c>
      <c r="X523">
        <v>54.5</v>
      </c>
      <c r="Y523">
        <v>4</v>
      </c>
      <c r="Z523" t="s">
        <v>2100</v>
      </c>
      <c r="AA523">
        <v>1</v>
      </c>
      <c r="AB523">
        <v>1</v>
      </c>
      <c r="AC523">
        <v>1</v>
      </c>
      <c r="AD523">
        <v>1</v>
      </c>
      <c r="AE523">
        <v>1</v>
      </c>
      <c r="AF523">
        <v>73.260000000000005</v>
      </c>
      <c r="AG523" s="4">
        <v>545</v>
      </c>
      <c r="AH523">
        <v>0</v>
      </c>
      <c r="AJ523" t="s">
        <v>2112</v>
      </c>
      <c r="AK523" t="s">
        <v>2112</v>
      </c>
      <c r="AL523" t="s">
        <v>2540</v>
      </c>
      <c r="AN523">
        <f t="shared" si="14"/>
        <v>0.81040892193308545</v>
      </c>
      <c r="AO523">
        <f t="shared" si="13"/>
        <v>1.2339449541284404</v>
      </c>
    </row>
    <row r="524" spans="1:41" x14ac:dyDescent="0.2">
      <c r="A524" t="s">
        <v>38</v>
      </c>
      <c r="B524" t="s">
        <v>121</v>
      </c>
      <c r="C524" t="s">
        <v>868</v>
      </c>
      <c r="D524" t="s">
        <v>1690</v>
      </c>
      <c r="E524">
        <v>73</v>
      </c>
      <c r="F524">
        <v>18.25</v>
      </c>
      <c r="G524">
        <v>4</v>
      </c>
      <c r="H524" t="s">
        <v>2100</v>
      </c>
      <c r="I524">
        <v>1</v>
      </c>
      <c r="J524">
        <v>1</v>
      </c>
      <c r="K524">
        <v>1</v>
      </c>
      <c r="L524">
        <v>1</v>
      </c>
      <c r="M524">
        <v>1</v>
      </c>
      <c r="N524">
        <v>26.8</v>
      </c>
      <c r="O524" s="4">
        <v>182.5</v>
      </c>
      <c r="P524">
        <v>0</v>
      </c>
      <c r="R524" t="s">
        <v>2112</v>
      </c>
      <c r="S524" t="s">
        <v>2112</v>
      </c>
      <c r="T524" t="s">
        <v>2113</v>
      </c>
      <c r="U524" t="s">
        <v>121</v>
      </c>
      <c r="V524" t="s">
        <v>2271</v>
      </c>
      <c r="W524">
        <v>59</v>
      </c>
      <c r="X524">
        <v>14.75</v>
      </c>
      <c r="Y524">
        <v>4</v>
      </c>
      <c r="Z524" t="s">
        <v>2100</v>
      </c>
      <c r="AA524">
        <v>1</v>
      </c>
      <c r="AB524">
        <v>1</v>
      </c>
      <c r="AC524">
        <v>1</v>
      </c>
      <c r="AD524">
        <v>1</v>
      </c>
      <c r="AE524">
        <v>1</v>
      </c>
      <c r="AF524">
        <v>23.79</v>
      </c>
      <c r="AG524" s="4">
        <v>147.5</v>
      </c>
      <c r="AH524">
        <v>0</v>
      </c>
      <c r="AJ524" t="s">
        <v>2112</v>
      </c>
      <c r="AK524" t="s">
        <v>2112</v>
      </c>
      <c r="AL524" t="s">
        <v>2540</v>
      </c>
      <c r="AN524">
        <f t="shared" si="14"/>
        <v>0.80821917808219179</v>
      </c>
      <c r="AO524">
        <f t="shared" si="13"/>
        <v>1.2372881355932204</v>
      </c>
    </row>
    <row r="525" spans="1:41" x14ac:dyDescent="0.2">
      <c r="A525" t="s">
        <v>38</v>
      </c>
      <c r="B525" t="s">
        <v>70</v>
      </c>
      <c r="C525" t="s">
        <v>817</v>
      </c>
      <c r="D525" t="s">
        <v>1639</v>
      </c>
      <c r="E525">
        <v>124</v>
      </c>
      <c r="F525">
        <v>31</v>
      </c>
      <c r="G525">
        <v>4</v>
      </c>
      <c r="H525" t="s">
        <v>2100</v>
      </c>
      <c r="I525">
        <v>1</v>
      </c>
      <c r="J525">
        <v>1</v>
      </c>
      <c r="K525">
        <v>1</v>
      </c>
      <c r="L525">
        <v>1</v>
      </c>
      <c r="M525">
        <v>1</v>
      </c>
      <c r="N525">
        <v>45.89</v>
      </c>
      <c r="O525" s="4">
        <v>310</v>
      </c>
      <c r="P525">
        <v>0</v>
      </c>
      <c r="R525" t="s">
        <v>2112</v>
      </c>
      <c r="S525" t="s">
        <v>2112</v>
      </c>
      <c r="T525" t="s">
        <v>2113</v>
      </c>
      <c r="U525" t="s">
        <v>70</v>
      </c>
      <c r="V525" t="s">
        <v>2221</v>
      </c>
      <c r="W525">
        <v>100</v>
      </c>
      <c r="X525">
        <v>25</v>
      </c>
      <c r="Y525">
        <v>4</v>
      </c>
      <c r="Z525" t="s">
        <v>2100</v>
      </c>
      <c r="AA525">
        <v>1</v>
      </c>
      <c r="AB525">
        <v>1</v>
      </c>
      <c r="AC525">
        <v>1</v>
      </c>
      <c r="AD525">
        <v>1</v>
      </c>
      <c r="AE525">
        <v>1</v>
      </c>
      <c r="AF525">
        <v>34.19</v>
      </c>
      <c r="AG525" s="4">
        <v>250</v>
      </c>
      <c r="AH525">
        <v>0</v>
      </c>
      <c r="AJ525" t="s">
        <v>2112</v>
      </c>
      <c r="AK525" t="s">
        <v>2112</v>
      </c>
      <c r="AL525" t="s">
        <v>2540</v>
      </c>
      <c r="AN525">
        <f t="shared" si="14"/>
        <v>0.80645161290322576</v>
      </c>
      <c r="AO525">
        <f t="shared" si="13"/>
        <v>1.24</v>
      </c>
    </row>
    <row r="526" spans="1:41" x14ac:dyDescent="0.2">
      <c r="A526" t="s">
        <v>38</v>
      </c>
      <c r="B526" t="s">
        <v>269</v>
      </c>
      <c r="C526" t="s">
        <v>1016</v>
      </c>
      <c r="D526" t="s">
        <v>1840</v>
      </c>
      <c r="E526">
        <v>15</v>
      </c>
      <c r="F526">
        <v>3.75</v>
      </c>
      <c r="G526">
        <v>4</v>
      </c>
      <c r="H526" t="s">
        <v>2100</v>
      </c>
      <c r="I526">
        <v>1</v>
      </c>
      <c r="J526">
        <v>1</v>
      </c>
      <c r="K526">
        <v>1</v>
      </c>
      <c r="L526">
        <v>1</v>
      </c>
      <c r="M526">
        <v>1</v>
      </c>
      <c r="N526">
        <v>6.38</v>
      </c>
      <c r="O526" s="4">
        <v>37.5</v>
      </c>
      <c r="P526">
        <v>0</v>
      </c>
      <c r="R526" t="s">
        <v>2112</v>
      </c>
      <c r="S526" t="s">
        <v>2112</v>
      </c>
      <c r="T526" t="s">
        <v>2113</v>
      </c>
      <c r="U526" t="s">
        <v>269</v>
      </c>
      <c r="V526" t="s">
        <v>2395</v>
      </c>
      <c r="W526">
        <v>12</v>
      </c>
      <c r="X526">
        <v>3</v>
      </c>
      <c r="Y526">
        <v>4</v>
      </c>
      <c r="Z526" t="s">
        <v>2100</v>
      </c>
      <c r="AA526">
        <v>1</v>
      </c>
      <c r="AB526">
        <v>1</v>
      </c>
      <c r="AC526">
        <v>1</v>
      </c>
      <c r="AD526">
        <v>1</v>
      </c>
      <c r="AE526">
        <v>1</v>
      </c>
      <c r="AF526">
        <v>4.5199999999999996</v>
      </c>
      <c r="AG526" s="4">
        <v>30</v>
      </c>
      <c r="AH526">
        <v>0</v>
      </c>
      <c r="AJ526" t="s">
        <v>2112</v>
      </c>
      <c r="AK526" t="s">
        <v>2112</v>
      </c>
      <c r="AL526" t="s">
        <v>2540</v>
      </c>
      <c r="AN526">
        <f t="shared" si="14"/>
        <v>0.8</v>
      </c>
      <c r="AO526">
        <f t="shared" si="13"/>
        <v>1.25</v>
      </c>
    </row>
    <row r="527" spans="1:41" x14ac:dyDescent="0.2">
      <c r="A527" t="s">
        <v>38</v>
      </c>
      <c r="B527" t="s">
        <v>273</v>
      </c>
      <c r="C527" t="s">
        <v>1020</v>
      </c>
      <c r="D527" t="s">
        <v>1844</v>
      </c>
      <c r="E527">
        <v>30</v>
      </c>
      <c r="F527">
        <v>7.5</v>
      </c>
      <c r="G527">
        <v>4</v>
      </c>
      <c r="H527" t="s">
        <v>2100</v>
      </c>
      <c r="I527">
        <v>1</v>
      </c>
      <c r="J527">
        <v>1</v>
      </c>
      <c r="K527">
        <v>1</v>
      </c>
      <c r="L527">
        <v>1</v>
      </c>
      <c r="M527">
        <v>1</v>
      </c>
      <c r="N527">
        <v>11.43</v>
      </c>
      <c r="O527" s="4">
        <v>75</v>
      </c>
      <c r="P527">
        <v>0</v>
      </c>
      <c r="R527" t="s">
        <v>2112</v>
      </c>
      <c r="S527" t="s">
        <v>2112</v>
      </c>
      <c r="T527" t="s">
        <v>2113</v>
      </c>
      <c r="U527" t="s">
        <v>273</v>
      </c>
      <c r="V527" t="s">
        <v>1890</v>
      </c>
      <c r="W527">
        <v>24</v>
      </c>
      <c r="X527">
        <v>6</v>
      </c>
      <c r="Y527">
        <v>4</v>
      </c>
      <c r="Z527" t="s">
        <v>2100</v>
      </c>
      <c r="AA527">
        <v>1</v>
      </c>
      <c r="AB527">
        <v>1</v>
      </c>
      <c r="AC527">
        <v>1</v>
      </c>
      <c r="AD527">
        <v>1</v>
      </c>
      <c r="AE527">
        <v>1</v>
      </c>
      <c r="AF527">
        <v>8.1</v>
      </c>
      <c r="AG527" s="4">
        <v>60</v>
      </c>
      <c r="AH527">
        <v>0</v>
      </c>
      <c r="AJ527" t="s">
        <v>2112</v>
      </c>
      <c r="AK527" t="s">
        <v>2112</v>
      </c>
      <c r="AL527" t="s">
        <v>2540</v>
      </c>
      <c r="AN527">
        <f t="shared" si="14"/>
        <v>0.8</v>
      </c>
      <c r="AO527">
        <f t="shared" si="13"/>
        <v>1.25</v>
      </c>
    </row>
    <row r="528" spans="1:41" x14ac:dyDescent="0.2">
      <c r="A528" t="s">
        <v>38</v>
      </c>
      <c r="B528" t="s">
        <v>312</v>
      </c>
      <c r="C528" t="s">
        <v>1059</v>
      </c>
      <c r="D528" t="s">
        <v>1876</v>
      </c>
      <c r="E528">
        <v>25</v>
      </c>
      <c r="F528">
        <v>6.25</v>
      </c>
      <c r="G528">
        <v>4</v>
      </c>
      <c r="H528" t="s">
        <v>2100</v>
      </c>
      <c r="I528">
        <v>1</v>
      </c>
      <c r="J528">
        <v>1</v>
      </c>
      <c r="K528">
        <v>1</v>
      </c>
      <c r="L528">
        <v>1</v>
      </c>
      <c r="M528">
        <v>1</v>
      </c>
      <c r="N528">
        <v>8.1199999999999992</v>
      </c>
      <c r="O528" s="4">
        <v>62.5</v>
      </c>
      <c r="P528">
        <v>0</v>
      </c>
      <c r="R528" t="s">
        <v>2112</v>
      </c>
      <c r="S528" t="s">
        <v>2112</v>
      </c>
      <c r="T528" t="s">
        <v>2113</v>
      </c>
      <c r="U528" t="s">
        <v>312</v>
      </c>
      <c r="V528" t="s">
        <v>1945</v>
      </c>
      <c r="W528">
        <v>20</v>
      </c>
      <c r="X528">
        <v>5</v>
      </c>
      <c r="Y528">
        <v>4</v>
      </c>
      <c r="Z528" t="s">
        <v>2100</v>
      </c>
      <c r="AA528">
        <v>1</v>
      </c>
      <c r="AB528">
        <v>1</v>
      </c>
      <c r="AC528">
        <v>1</v>
      </c>
      <c r="AD528">
        <v>1</v>
      </c>
      <c r="AE528">
        <v>1</v>
      </c>
      <c r="AF528">
        <v>8.1</v>
      </c>
      <c r="AG528" s="4">
        <v>50</v>
      </c>
      <c r="AH528">
        <v>0</v>
      </c>
      <c r="AJ528" t="s">
        <v>2112</v>
      </c>
      <c r="AK528" t="s">
        <v>2112</v>
      </c>
      <c r="AL528" t="s">
        <v>2540</v>
      </c>
      <c r="AN528">
        <f t="shared" si="14"/>
        <v>0.8</v>
      </c>
      <c r="AO528">
        <f t="shared" si="13"/>
        <v>1.25</v>
      </c>
    </row>
    <row r="529" spans="1:41" x14ac:dyDescent="0.2">
      <c r="A529" t="s">
        <v>38</v>
      </c>
      <c r="B529" t="s">
        <v>375</v>
      </c>
      <c r="C529" t="s">
        <v>1122</v>
      </c>
      <c r="D529" t="s">
        <v>1862</v>
      </c>
      <c r="E529">
        <v>20</v>
      </c>
      <c r="F529">
        <v>5</v>
      </c>
      <c r="G529">
        <v>4</v>
      </c>
      <c r="H529" t="s">
        <v>2100</v>
      </c>
      <c r="I529">
        <v>1</v>
      </c>
      <c r="J529">
        <v>1</v>
      </c>
      <c r="K529">
        <v>1</v>
      </c>
      <c r="L529">
        <v>1</v>
      </c>
      <c r="M529">
        <v>1</v>
      </c>
      <c r="N529">
        <v>8.1199999999999992</v>
      </c>
      <c r="O529" s="4">
        <v>50</v>
      </c>
      <c r="P529">
        <v>0</v>
      </c>
      <c r="R529" t="s">
        <v>2112</v>
      </c>
      <c r="S529" t="s">
        <v>2112</v>
      </c>
      <c r="T529" t="s">
        <v>2113</v>
      </c>
      <c r="U529" t="s">
        <v>375</v>
      </c>
      <c r="V529" t="s">
        <v>1877</v>
      </c>
      <c r="W529">
        <v>16</v>
      </c>
      <c r="X529">
        <v>4</v>
      </c>
      <c r="Y529">
        <v>4</v>
      </c>
      <c r="Z529" t="s">
        <v>2100</v>
      </c>
      <c r="AA529">
        <v>1</v>
      </c>
      <c r="AB529">
        <v>1</v>
      </c>
      <c r="AC529">
        <v>1</v>
      </c>
      <c r="AD529">
        <v>1</v>
      </c>
      <c r="AE529">
        <v>1</v>
      </c>
      <c r="AF529">
        <v>8.1</v>
      </c>
      <c r="AG529" s="4">
        <v>40</v>
      </c>
      <c r="AH529">
        <v>0</v>
      </c>
      <c r="AJ529" t="s">
        <v>2112</v>
      </c>
      <c r="AK529" t="s">
        <v>2112</v>
      </c>
      <c r="AL529" t="s">
        <v>2540</v>
      </c>
      <c r="AN529">
        <f t="shared" si="14"/>
        <v>0.8</v>
      </c>
      <c r="AO529">
        <f t="shared" si="13"/>
        <v>1.25</v>
      </c>
    </row>
    <row r="530" spans="1:41" x14ac:dyDescent="0.2">
      <c r="A530" t="s">
        <v>38</v>
      </c>
      <c r="B530" t="s">
        <v>442</v>
      </c>
      <c r="C530" t="s">
        <v>1189</v>
      </c>
      <c r="D530" t="s">
        <v>1965</v>
      </c>
      <c r="E530">
        <v>30</v>
      </c>
      <c r="F530">
        <v>7.5</v>
      </c>
      <c r="G530">
        <v>4</v>
      </c>
      <c r="H530" t="s">
        <v>2100</v>
      </c>
      <c r="I530">
        <v>1</v>
      </c>
      <c r="J530">
        <v>1</v>
      </c>
      <c r="K530">
        <v>1</v>
      </c>
      <c r="L530">
        <v>1</v>
      </c>
      <c r="M530">
        <v>1</v>
      </c>
      <c r="N530">
        <v>8.1199999999999992</v>
      </c>
      <c r="O530" s="4">
        <v>75</v>
      </c>
      <c r="P530">
        <v>0</v>
      </c>
      <c r="R530" t="s">
        <v>2112</v>
      </c>
      <c r="S530" t="s">
        <v>2112</v>
      </c>
      <c r="T530" t="s">
        <v>2113</v>
      </c>
      <c r="U530" t="s">
        <v>442</v>
      </c>
      <c r="V530" t="s">
        <v>2469</v>
      </c>
      <c r="W530">
        <v>24</v>
      </c>
      <c r="X530">
        <v>6</v>
      </c>
      <c r="Y530">
        <v>4</v>
      </c>
      <c r="Z530" t="s">
        <v>2100</v>
      </c>
      <c r="AA530">
        <v>1</v>
      </c>
      <c r="AB530">
        <v>1</v>
      </c>
      <c r="AC530">
        <v>1</v>
      </c>
      <c r="AD530">
        <v>1</v>
      </c>
      <c r="AE530">
        <v>1</v>
      </c>
      <c r="AF530">
        <v>4.5199999999999996</v>
      </c>
      <c r="AG530" s="4">
        <v>60</v>
      </c>
      <c r="AH530">
        <v>0</v>
      </c>
      <c r="AJ530" t="s">
        <v>2112</v>
      </c>
      <c r="AK530" t="s">
        <v>2112</v>
      </c>
      <c r="AL530" t="s">
        <v>2540</v>
      </c>
      <c r="AN530">
        <f t="shared" si="14"/>
        <v>0.8</v>
      </c>
      <c r="AO530">
        <f t="shared" si="13"/>
        <v>1.25</v>
      </c>
    </row>
    <row r="531" spans="1:41" x14ac:dyDescent="0.2">
      <c r="A531" t="s">
        <v>38</v>
      </c>
      <c r="B531" t="s">
        <v>490</v>
      </c>
      <c r="C531" t="s">
        <v>1237</v>
      </c>
      <c r="D531" t="s">
        <v>1990</v>
      </c>
      <c r="E531">
        <v>10</v>
      </c>
      <c r="F531">
        <v>2.5</v>
      </c>
      <c r="G531">
        <v>4</v>
      </c>
      <c r="H531" t="s">
        <v>2100</v>
      </c>
      <c r="I531">
        <v>0.99</v>
      </c>
      <c r="J531">
        <v>1</v>
      </c>
      <c r="K531">
        <v>0.99</v>
      </c>
      <c r="L531">
        <v>1</v>
      </c>
      <c r="M531">
        <v>0.99</v>
      </c>
      <c r="N531">
        <v>4.53</v>
      </c>
      <c r="O531" s="4">
        <v>25</v>
      </c>
      <c r="P531">
        <v>0</v>
      </c>
      <c r="R531" t="s">
        <v>2112</v>
      </c>
      <c r="T531" t="s">
        <v>2113</v>
      </c>
      <c r="U531" t="s">
        <v>490</v>
      </c>
      <c r="V531" t="s">
        <v>2007</v>
      </c>
      <c r="W531">
        <v>8</v>
      </c>
      <c r="X531">
        <v>2</v>
      </c>
      <c r="Y531">
        <v>4</v>
      </c>
      <c r="Z531" t="s">
        <v>2100</v>
      </c>
      <c r="AA531">
        <v>0.99</v>
      </c>
      <c r="AB531">
        <v>0.99</v>
      </c>
      <c r="AC531">
        <v>0.99</v>
      </c>
      <c r="AD531">
        <v>0.99</v>
      </c>
      <c r="AE531">
        <v>0.99</v>
      </c>
      <c r="AF531">
        <v>4.5199999999999996</v>
      </c>
      <c r="AG531" s="4">
        <v>20</v>
      </c>
      <c r="AH531">
        <v>0</v>
      </c>
      <c r="AJ531" t="s">
        <v>2112</v>
      </c>
      <c r="AL531" t="s">
        <v>2540</v>
      </c>
      <c r="AN531">
        <f t="shared" si="14"/>
        <v>0.8</v>
      </c>
      <c r="AO531">
        <f t="shared" si="13"/>
        <v>1.25</v>
      </c>
    </row>
    <row r="532" spans="1:41" x14ac:dyDescent="0.2">
      <c r="A532" t="s">
        <v>38</v>
      </c>
      <c r="B532" t="s">
        <v>505</v>
      </c>
      <c r="C532" t="s">
        <v>1252</v>
      </c>
      <c r="D532" t="s">
        <v>1990</v>
      </c>
      <c r="E532">
        <v>10</v>
      </c>
      <c r="F532">
        <v>2.5</v>
      </c>
      <c r="G532">
        <v>4</v>
      </c>
      <c r="H532" t="s">
        <v>2100</v>
      </c>
      <c r="I532">
        <v>0.99</v>
      </c>
      <c r="J532">
        <v>1</v>
      </c>
      <c r="K532">
        <v>0.99</v>
      </c>
      <c r="L532">
        <v>1</v>
      </c>
      <c r="M532">
        <v>0.99</v>
      </c>
      <c r="N532">
        <v>4.53</v>
      </c>
      <c r="O532" s="4">
        <v>25</v>
      </c>
      <c r="P532">
        <v>0</v>
      </c>
      <c r="R532" t="s">
        <v>2112</v>
      </c>
      <c r="T532" t="s">
        <v>2113</v>
      </c>
      <c r="U532" t="s">
        <v>505</v>
      </c>
      <c r="V532" t="s">
        <v>2007</v>
      </c>
      <c r="W532">
        <v>8</v>
      </c>
      <c r="X532">
        <v>2</v>
      </c>
      <c r="Y532">
        <v>4</v>
      </c>
      <c r="Z532" t="s">
        <v>2100</v>
      </c>
      <c r="AA532">
        <v>0.99</v>
      </c>
      <c r="AB532">
        <v>0.99</v>
      </c>
      <c r="AC532">
        <v>0.99</v>
      </c>
      <c r="AD532">
        <v>0.99</v>
      </c>
      <c r="AE532">
        <v>0.99</v>
      </c>
      <c r="AF532">
        <v>4.5199999999999996</v>
      </c>
      <c r="AG532" s="4">
        <v>20</v>
      </c>
      <c r="AH532">
        <v>0</v>
      </c>
      <c r="AJ532" t="s">
        <v>2112</v>
      </c>
      <c r="AL532" t="s">
        <v>2540</v>
      </c>
      <c r="AN532">
        <f t="shared" si="14"/>
        <v>0.8</v>
      </c>
      <c r="AO532">
        <f t="shared" si="13"/>
        <v>1.25</v>
      </c>
    </row>
    <row r="533" spans="1:41" x14ac:dyDescent="0.2">
      <c r="A533" t="s">
        <v>38</v>
      </c>
      <c r="B533" t="s">
        <v>518</v>
      </c>
      <c r="C533" t="s">
        <v>1265</v>
      </c>
      <c r="D533" t="s">
        <v>2016</v>
      </c>
      <c r="E533">
        <v>10</v>
      </c>
      <c r="F533">
        <v>2.5</v>
      </c>
      <c r="G533">
        <v>4</v>
      </c>
      <c r="H533" t="s">
        <v>2100</v>
      </c>
      <c r="I533">
        <v>0.99</v>
      </c>
      <c r="J533">
        <v>1</v>
      </c>
      <c r="K533">
        <v>0.99</v>
      </c>
      <c r="L533">
        <v>1</v>
      </c>
      <c r="M533">
        <v>0.99</v>
      </c>
      <c r="N533">
        <v>4.53</v>
      </c>
      <c r="O533" s="4">
        <v>25</v>
      </c>
      <c r="P533">
        <v>0</v>
      </c>
      <c r="R533" t="s">
        <v>2112</v>
      </c>
      <c r="T533" t="s">
        <v>2113</v>
      </c>
      <c r="U533" t="s">
        <v>518</v>
      </c>
      <c r="V533" t="s">
        <v>2055</v>
      </c>
      <c r="W533">
        <v>8</v>
      </c>
      <c r="X533">
        <v>2</v>
      </c>
      <c r="Y533">
        <v>4</v>
      </c>
      <c r="Z533" t="s">
        <v>2100</v>
      </c>
      <c r="AA533">
        <v>0.74</v>
      </c>
      <c r="AB533">
        <v>1</v>
      </c>
      <c r="AC533">
        <v>0.74</v>
      </c>
      <c r="AD533">
        <v>1</v>
      </c>
      <c r="AE533">
        <v>0.74</v>
      </c>
      <c r="AF533">
        <v>-0.02</v>
      </c>
      <c r="AG533" s="4">
        <v>20</v>
      </c>
      <c r="AH533">
        <v>0.03</v>
      </c>
      <c r="AJ533" t="s">
        <v>2112</v>
      </c>
      <c r="AL533" t="s">
        <v>2540</v>
      </c>
      <c r="AN533">
        <f t="shared" si="14"/>
        <v>0.8</v>
      </c>
      <c r="AO533">
        <f t="shared" si="13"/>
        <v>1.25</v>
      </c>
    </row>
    <row r="534" spans="1:41" x14ac:dyDescent="0.2">
      <c r="A534" t="s">
        <v>38</v>
      </c>
      <c r="B534" t="s">
        <v>542</v>
      </c>
      <c r="C534" t="s">
        <v>1289</v>
      </c>
      <c r="D534" t="s">
        <v>2016</v>
      </c>
      <c r="E534">
        <v>10</v>
      </c>
      <c r="F534">
        <v>2.5</v>
      </c>
      <c r="G534">
        <v>4</v>
      </c>
      <c r="H534" t="s">
        <v>2100</v>
      </c>
      <c r="I534">
        <v>0.99</v>
      </c>
      <c r="J534">
        <v>1</v>
      </c>
      <c r="K534">
        <v>0.99</v>
      </c>
      <c r="L534">
        <v>1</v>
      </c>
      <c r="M534">
        <v>0.99</v>
      </c>
      <c r="N534">
        <v>4.53</v>
      </c>
      <c r="O534" s="4">
        <v>25</v>
      </c>
      <c r="P534">
        <v>0</v>
      </c>
      <c r="R534" t="s">
        <v>2112</v>
      </c>
      <c r="T534" t="s">
        <v>2113</v>
      </c>
      <c r="U534" t="s">
        <v>542</v>
      </c>
      <c r="V534" t="s">
        <v>2007</v>
      </c>
      <c r="W534">
        <v>8</v>
      </c>
      <c r="X534">
        <v>2</v>
      </c>
      <c r="Y534">
        <v>4</v>
      </c>
      <c r="Z534" t="s">
        <v>2100</v>
      </c>
      <c r="AA534">
        <v>0.99</v>
      </c>
      <c r="AB534">
        <v>0.99</v>
      </c>
      <c r="AC534">
        <v>0.99</v>
      </c>
      <c r="AD534">
        <v>0.99</v>
      </c>
      <c r="AE534">
        <v>0.99</v>
      </c>
      <c r="AF534">
        <v>4.5199999999999996</v>
      </c>
      <c r="AG534" s="4">
        <v>20</v>
      </c>
      <c r="AH534">
        <v>0</v>
      </c>
      <c r="AJ534" t="s">
        <v>2112</v>
      </c>
      <c r="AL534" t="s">
        <v>2540</v>
      </c>
      <c r="AN534">
        <f t="shared" si="14"/>
        <v>0.8</v>
      </c>
      <c r="AO534">
        <f t="shared" si="13"/>
        <v>1.25</v>
      </c>
    </row>
    <row r="535" spans="1:41" x14ac:dyDescent="0.2">
      <c r="A535" t="s">
        <v>38</v>
      </c>
      <c r="B535" t="s">
        <v>633</v>
      </c>
      <c r="C535" t="s">
        <v>1380</v>
      </c>
      <c r="D535" t="s">
        <v>2040</v>
      </c>
      <c r="E535">
        <v>10</v>
      </c>
      <c r="F535">
        <v>2.5</v>
      </c>
      <c r="G535">
        <v>4</v>
      </c>
      <c r="H535" t="s">
        <v>2100</v>
      </c>
      <c r="I535">
        <v>0.99</v>
      </c>
      <c r="J535">
        <v>1</v>
      </c>
      <c r="K535">
        <v>0.99</v>
      </c>
      <c r="L535">
        <v>1</v>
      </c>
      <c r="M535">
        <v>0.99</v>
      </c>
      <c r="N535">
        <v>4.53</v>
      </c>
      <c r="O535" s="4">
        <v>25</v>
      </c>
      <c r="P535">
        <v>0</v>
      </c>
      <c r="R535" t="s">
        <v>2112</v>
      </c>
      <c r="T535" t="s">
        <v>2113</v>
      </c>
      <c r="U535" t="s">
        <v>633</v>
      </c>
      <c r="V535" t="s">
        <v>2094</v>
      </c>
      <c r="W535">
        <v>8</v>
      </c>
      <c r="X535">
        <v>2</v>
      </c>
      <c r="Y535">
        <v>4</v>
      </c>
      <c r="Z535" t="s">
        <v>2100</v>
      </c>
      <c r="AA535">
        <v>0.74</v>
      </c>
      <c r="AB535">
        <v>1</v>
      </c>
      <c r="AC535">
        <v>0.74</v>
      </c>
      <c r="AD535">
        <v>1</v>
      </c>
      <c r="AE535">
        <v>0.74</v>
      </c>
      <c r="AF535">
        <v>-0.02</v>
      </c>
      <c r="AG535" s="4">
        <v>20</v>
      </c>
      <c r="AH535">
        <v>0.03</v>
      </c>
      <c r="AJ535" t="s">
        <v>2112</v>
      </c>
      <c r="AL535" t="s">
        <v>2540</v>
      </c>
      <c r="AN535">
        <f t="shared" si="14"/>
        <v>0.8</v>
      </c>
      <c r="AO535">
        <f t="shared" si="13"/>
        <v>1.25</v>
      </c>
    </row>
    <row r="536" spans="1:41" x14ac:dyDescent="0.2">
      <c r="A536" t="s">
        <v>38</v>
      </c>
      <c r="B536" t="s">
        <v>671</v>
      </c>
      <c r="C536" t="s">
        <v>1418</v>
      </c>
      <c r="D536" t="s">
        <v>2016</v>
      </c>
      <c r="E536">
        <v>10</v>
      </c>
      <c r="F536">
        <v>2.5</v>
      </c>
      <c r="G536">
        <v>4</v>
      </c>
      <c r="H536" t="s">
        <v>2100</v>
      </c>
      <c r="I536">
        <v>0.99</v>
      </c>
      <c r="J536">
        <v>1</v>
      </c>
      <c r="K536">
        <v>0.99</v>
      </c>
      <c r="L536">
        <v>1</v>
      </c>
      <c r="M536">
        <v>0.99</v>
      </c>
      <c r="N536">
        <v>4.53</v>
      </c>
      <c r="O536" s="4">
        <v>25</v>
      </c>
      <c r="P536">
        <v>0</v>
      </c>
      <c r="R536" t="s">
        <v>2112</v>
      </c>
      <c r="T536" t="s">
        <v>2113</v>
      </c>
      <c r="U536" t="s">
        <v>671</v>
      </c>
      <c r="V536" t="s">
        <v>2055</v>
      </c>
      <c r="W536">
        <v>8</v>
      </c>
      <c r="X536">
        <v>2</v>
      </c>
      <c r="Y536">
        <v>4</v>
      </c>
      <c r="Z536" t="s">
        <v>2100</v>
      </c>
      <c r="AA536">
        <v>0.74</v>
      </c>
      <c r="AB536">
        <v>1</v>
      </c>
      <c r="AC536">
        <v>0.74</v>
      </c>
      <c r="AD536">
        <v>1</v>
      </c>
      <c r="AE536">
        <v>0.74</v>
      </c>
      <c r="AF536">
        <v>-0.02</v>
      </c>
      <c r="AG536" s="4">
        <v>20</v>
      </c>
      <c r="AH536">
        <v>0.03</v>
      </c>
      <c r="AJ536" t="s">
        <v>2112</v>
      </c>
      <c r="AL536" t="s">
        <v>2540</v>
      </c>
      <c r="AN536">
        <f t="shared" si="14"/>
        <v>0.8</v>
      </c>
      <c r="AO536">
        <f t="shared" si="13"/>
        <v>1.25</v>
      </c>
    </row>
    <row r="537" spans="1:41" x14ac:dyDescent="0.2">
      <c r="A537" t="s">
        <v>38</v>
      </c>
      <c r="B537" t="s">
        <v>717</v>
      </c>
      <c r="C537" t="s">
        <v>1464</v>
      </c>
      <c r="D537" t="s">
        <v>2014</v>
      </c>
      <c r="E537">
        <v>10</v>
      </c>
      <c r="F537">
        <v>2.5</v>
      </c>
      <c r="G537">
        <v>4</v>
      </c>
      <c r="H537" t="s">
        <v>2100</v>
      </c>
      <c r="I537">
        <v>0.99</v>
      </c>
      <c r="J537">
        <v>1</v>
      </c>
      <c r="K537">
        <v>0.99</v>
      </c>
      <c r="L537">
        <v>1</v>
      </c>
      <c r="M537">
        <v>0.99</v>
      </c>
      <c r="N537">
        <v>4.53</v>
      </c>
      <c r="O537" s="4">
        <v>25</v>
      </c>
      <c r="P537">
        <v>0</v>
      </c>
      <c r="R537" t="s">
        <v>2112</v>
      </c>
      <c r="T537" t="s">
        <v>2113</v>
      </c>
      <c r="U537" t="s">
        <v>717</v>
      </c>
      <c r="V537" t="s">
        <v>2007</v>
      </c>
      <c r="W537">
        <v>8</v>
      </c>
      <c r="X537">
        <v>2</v>
      </c>
      <c r="Y537">
        <v>4</v>
      </c>
      <c r="Z537" t="s">
        <v>2100</v>
      </c>
      <c r="AA537">
        <v>0.99</v>
      </c>
      <c r="AB537">
        <v>0.99</v>
      </c>
      <c r="AC537">
        <v>0.99</v>
      </c>
      <c r="AD537">
        <v>0.99</v>
      </c>
      <c r="AE537">
        <v>0.99</v>
      </c>
      <c r="AF537">
        <v>4.5199999999999996</v>
      </c>
      <c r="AG537" s="4">
        <v>20</v>
      </c>
      <c r="AH537">
        <v>0</v>
      </c>
      <c r="AJ537" t="s">
        <v>2112</v>
      </c>
      <c r="AL537" t="s">
        <v>2540</v>
      </c>
      <c r="AN537">
        <f t="shared" si="14"/>
        <v>0.8</v>
      </c>
      <c r="AO537">
        <f t="shared" si="13"/>
        <v>1.25</v>
      </c>
    </row>
    <row r="538" spans="1:41" x14ac:dyDescent="0.2">
      <c r="A538" t="s">
        <v>38</v>
      </c>
      <c r="B538" t="s">
        <v>132</v>
      </c>
      <c r="C538" t="s">
        <v>879</v>
      </c>
      <c r="D538" t="s">
        <v>1701</v>
      </c>
      <c r="E538">
        <v>118</v>
      </c>
      <c r="F538">
        <v>29.5</v>
      </c>
      <c r="G538">
        <v>4</v>
      </c>
      <c r="H538" t="s">
        <v>2100</v>
      </c>
      <c r="I538">
        <v>1</v>
      </c>
      <c r="J538">
        <v>1</v>
      </c>
      <c r="K538">
        <v>1</v>
      </c>
      <c r="L538">
        <v>1</v>
      </c>
      <c r="M538">
        <v>1</v>
      </c>
      <c r="N538">
        <v>41.52</v>
      </c>
      <c r="O538" s="4">
        <v>295</v>
      </c>
      <c r="P538">
        <v>0</v>
      </c>
      <c r="R538" t="s">
        <v>2112</v>
      </c>
      <c r="S538" t="s">
        <v>2112</v>
      </c>
      <c r="T538" t="s">
        <v>2113</v>
      </c>
      <c r="U538" t="s">
        <v>132</v>
      </c>
      <c r="V538" t="s">
        <v>2281</v>
      </c>
      <c r="W538">
        <v>94</v>
      </c>
      <c r="X538">
        <v>23.5</v>
      </c>
      <c r="Y538">
        <v>4</v>
      </c>
      <c r="Z538" t="s">
        <v>2100</v>
      </c>
      <c r="AA538">
        <v>1</v>
      </c>
      <c r="AB538">
        <v>1</v>
      </c>
      <c r="AC538">
        <v>1</v>
      </c>
      <c r="AD538">
        <v>1</v>
      </c>
      <c r="AE538">
        <v>1</v>
      </c>
      <c r="AF538">
        <v>37.119999999999997</v>
      </c>
      <c r="AG538" s="4">
        <v>235</v>
      </c>
      <c r="AH538">
        <v>0</v>
      </c>
      <c r="AJ538" t="s">
        <v>2112</v>
      </c>
      <c r="AK538" t="s">
        <v>2112</v>
      </c>
      <c r="AL538" t="s">
        <v>2540</v>
      </c>
      <c r="AN538">
        <f t="shared" si="14"/>
        <v>0.79661016949152541</v>
      </c>
      <c r="AO538">
        <f t="shared" si="13"/>
        <v>1.2553191489361701</v>
      </c>
    </row>
    <row r="539" spans="1:41" x14ac:dyDescent="0.2">
      <c r="A539" t="s">
        <v>38</v>
      </c>
      <c r="B539" t="s">
        <v>98</v>
      </c>
      <c r="C539" t="s">
        <v>845</v>
      </c>
      <c r="D539" t="s">
        <v>1667</v>
      </c>
      <c r="E539">
        <v>83</v>
      </c>
      <c r="F539">
        <v>20.75</v>
      </c>
      <c r="G539">
        <v>4</v>
      </c>
      <c r="H539" t="s">
        <v>2100</v>
      </c>
      <c r="I539">
        <v>1</v>
      </c>
      <c r="J539">
        <v>1</v>
      </c>
      <c r="K539">
        <v>1</v>
      </c>
      <c r="L539">
        <v>1</v>
      </c>
      <c r="M539">
        <v>1</v>
      </c>
      <c r="N539">
        <v>29.77</v>
      </c>
      <c r="O539" s="4">
        <v>207.5</v>
      </c>
      <c r="P539">
        <v>0</v>
      </c>
      <c r="R539" t="s">
        <v>2112</v>
      </c>
      <c r="S539" t="s">
        <v>2112</v>
      </c>
      <c r="T539" t="s">
        <v>2113</v>
      </c>
      <c r="U539" t="s">
        <v>98</v>
      </c>
      <c r="V539" t="s">
        <v>2249</v>
      </c>
      <c r="W539">
        <v>66</v>
      </c>
      <c r="X539">
        <v>16.5</v>
      </c>
      <c r="Y539">
        <v>4</v>
      </c>
      <c r="Z539" t="s">
        <v>2100</v>
      </c>
      <c r="AA539">
        <v>1</v>
      </c>
      <c r="AB539">
        <v>1</v>
      </c>
      <c r="AC539">
        <v>1</v>
      </c>
      <c r="AD539">
        <v>1</v>
      </c>
      <c r="AE539">
        <v>1</v>
      </c>
      <c r="AF539">
        <v>22.29</v>
      </c>
      <c r="AG539" s="4">
        <v>165</v>
      </c>
      <c r="AH539">
        <v>0</v>
      </c>
      <c r="AJ539" t="s">
        <v>2112</v>
      </c>
      <c r="AK539" t="s">
        <v>2112</v>
      </c>
      <c r="AL539" t="s">
        <v>2540</v>
      </c>
      <c r="AN539">
        <f t="shared" si="14"/>
        <v>0.79518072289156627</v>
      </c>
      <c r="AO539">
        <f t="shared" si="13"/>
        <v>1.2575757575757576</v>
      </c>
    </row>
    <row r="540" spans="1:41" x14ac:dyDescent="0.2">
      <c r="A540" t="s">
        <v>38</v>
      </c>
      <c r="B540" t="s">
        <v>74</v>
      </c>
      <c r="C540" t="s">
        <v>821</v>
      </c>
      <c r="D540" t="s">
        <v>1643</v>
      </c>
      <c r="E540">
        <v>125</v>
      </c>
      <c r="F540">
        <v>31.25</v>
      </c>
      <c r="G540">
        <v>4</v>
      </c>
      <c r="H540" t="s">
        <v>2100</v>
      </c>
      <c r="I540">
        <v>1</v>
      </c>
      <c r="J540">
        <v>1</v>
      </c>
      <c r="K540">
        <v>1</v>
      </c>
      <c r="L540">
        <v>1</v>
      </c>
      <c r="M540">
        <v>1</v>
      </c>
      <c r="N540">
        <v>41.52</v>
      </c>
      <c r="O540" s="4">
        <v>312.5</v>
      </c>
      <c r="P540">
        <v>0</v>
      </c>
      <c r="R540" t="s">
        <v>2112</v>
      </c>
      <c r="S540" t="s">
        <v>2112</v>
      </c>
      <c r="T540" t="s">
        <v>2113</v>
      </c>
      <c r="U540" t="s">
        <v>74</v>
      </c>
      <c r="V540" t="s">
        <v>2225</v>
      </c>
      <c r="W540">
        <v>99</v>
      </c>
      <c r="X540">
        <v>24.75</v>
      </c>
      <c r="Y540">
        <v>4</v>
      </c>
      <c r="Z540" t="s">
        <v>2100</v>
      </c>
      <c r="AA540">
        <v>1</v>
      </c>
      <c r="AB540">
        <v>1</v>
      </c>
      <c r="AC540">
        <v>1</v>
      </c>
      <c r="AD540">
        <v>1</v>
      </c>
      <c r="AE540">
        <v>1</v>
      </c>
      <c r="AF540">
        <v>29.76</v>
      </c>
      <c r="AG540" s="4">
        <v>247.5</v>
      </c>
      <c r="AH540">
        <v>0</v>
      </c>
      <c r="AJ540" t="s">
        <v>2112</v>
      </c>
      <c r="AK540" t="s">
        <v>2112</v>
      </c>
      <c r="AL540" t="s">
        <v>2540</v>
      </c>
      <c r="AN540">
        <f t="shared" si="14"/>
        <v>0.79200000000000004</v>
      </c>
      <c r="AO540">
        <f t="shared" si="13"/>
        <v>1.2626262626262625</v>
      </c>
    </row>
    <row r="541" spans="1:41" x14ac:dyDescent="0.2">
      <c r="A541" t="s">
        <v>38</v>
      </c>
      <c r="B541" t="s">
        <v>145</v>
      </c>
      <c r="C541" t="s">
        <v>892</v>
      </c>
      <c r="D541" t="s">
        <v>1714</v>
      </c>
      <c r="E541">
        <v>85</v>
      </c>
      <c r="F541">
        <v>21.25</v>
      </c>
      <c r="G541">
        <v>4</v>
      </c>
      <c r="H541" t="s">
        <v>2100</v>
      </c>
      <c r="I541">
        <v>1</v>
      </c>
      <c r="J541">
        <v>1</v>
      </c>
      <c r="K541">
        <v>1</v>
      </c>
      <c r="L541">
        <v>1</v>
      </c>
      <c r="M541">
        <v>1</v>
      </c>
      <c r="N541">
        <v>29.77</v>
      </c>
      <c r="O541" s="4">
        <v>212.5</v>
      </c>
      <c r="P541">
        <v>0</v>
      </c>
      <c r="R541" t="s">
        <v>2112</v>
      </c>
      <c r="S541" t="s">
        <v>2112</v>
      </c>
      <c r="T541" t="s">
        <v>2113</v>
      </c>
      <c r="U541" t="s">
        <v>145</v>
      </c>
      <c r="V541" t="s">
        <v>2294</v>
      </c>
      <c r="W541">
        <v>67</v>
      </c>
      <c r="X541">
        <v>16.75</v>
      </c>
      <c r="Y541">
        <v>4</v>
      </c>
      <c r="Z541" t="s">
        <v>2100</v>
      </c>
      <c r="AA541">
        <v>1</v>
      </c>
      <c r="AB541">
        <v>1</v>
      </c>
      <c r="AC541">
        <v>1</v>
      </c>
      <c r="AD541">
        <v>1</v>
      </c>
      <c r="AE541">
        <v>1</v>
      </c>
      <c r="AF541">
        <v>23.79</v>
      </c>
      <c r="AG541" s="4">
        <v>167.5</v>
      </c>
      <c r="AH541">
        <v>0</v>
      </c>
      <c r="AJ541" t="s">
        <v>2112</v>
      </c>
      <c r="AK541" t="s">
        <v>2112</v>
      </c>
      <c r="AL541" t="s">
        <v>2540</v>
      </c>
      <c r="AN541">
        <f t="shared" si="14"/>
        <v>0.78823529411764703</v>
      </c>
      <c r="AO541">
        <f t="shared" si="13"/>
        <v>1.2686567164179106</v>
      </c>
    </row>
    <row r="542" spans="1:41" x14ac:dyDescent="0.2">
      <c r="A542" t="s">
        <v>38</v>
      </c>
      <c r="B542" t="s">
        <v>279</v>
      </c>
      <c r="C542" t="s">
        <v>1026</v>
      </c>
      <c r="D542" t="s">
        <v>1783</v>
      </c>
      <c r="E542">
        <v>28</v>
      </c>
      <c r="F542">
        <v>7</v>
      </c>
      <c r="G542">
        <v>4</v>
      </c>
      <c r="H542" t="s">
        <v>2100</v>
      </c>
      <c r="I542">
        <v>1</v>
      </c>
      <c r="J542">
        <v>1</v>
      </c>
      <c r="K542">
        <v>1</v>
      </c>
      <c r="L542">
        <v>1</v>
      </c>
      <c r="M542">
        <v>1</v>
      </c>
      <c r="N542">
        <v>11.43</v>
      </c>
      <c r="O542" s="4">
        <v>70</v>
      </c>
      <c r="P542">
        <v>0</v>
      </c>
      <c r="R542" t="s">
        <v>2112</v>
      </c>
      <c r="S542" t="s">
        <v>2112</v>
      </c>
      <c r="T542" t="s">
        <v>2113</v>
      </c>
      <c r="U542" t="s">
        <v>279</v>
      </c>
      <c r="V542" t="s">
        <v>1841</v>
      </c>
      <c r="W542">
        <v>22</v>
      </c>
      <c r="X542">
        <v>5.5</v>
      </c>
      <c r="Y542">
        <v>4</v>
      </c>
      <c r="Z542" t="s">
        <v>2100</v>
      </c>
      <c r="AA542">
        <v>1</v>
      </c>
      <c r="AB542">
        <v>1</v>
      </c>
      <c r="AC542">
        <v>1</v>
      </c>
      <c r="AD542">
        <v>1</v>
      </c>
      <c r="AE542">
        <v>1</v>
      </c>
      <c r="AF542">
        <v>8.1</v>
      </c>
      <c r="AG542" s="4">
        <v>55</v>
      </c>
      <c r="AH542">
        <v>0</v>
      </c>
      <c r="AJ542" t="s">
        <v>2112</v>
      </c>
      <c r="AK542" t="s">
        <v>2112</v>
      </c>
      <c r="AL542" t="s">
        <v>2540</v>
      </c>
      <c r="AN542">
        <f t="shared" si="14"/>
        <v>0.7857142857142857</v>
      </c>
      <c r="AO542">
        <f t="shared" si="13"/>
        <v>1.2727272727272727</v>
      </c>
    </row>
    <row r="543" spans="1:41" x14ac:dyDescent="0.2">
      <c r="A543" t="s">
        <v>38</v>
      </c>
      <c r="B543" t="s">
        <v>523</v>
      </c>
      <c r="C543" t="s">
        <v>1270</v>
      </c>
      <c r="D543" t="s">
        <v>2027</v>
      </c>
      <c r="E543">
        <v>14</v>
      </c>
      <c r="F543">
        <v>3.5</v>
      </c>
      <c r="G543">
        <v>4</v>
      </c>
      <c r="H543" t="s">
        <v>2100</v>
      </c>
      <c r="I543">
        <v>0.99</v>
      </c>
      <c r="J543">
        <v>1</v>
      </c>
      <c r="K543">
        <v>0.99</v>
      </c>
      <c r="L543">
        <v>1</v>
      </c>
      <c r="M543">
        <v>0.99</v>
      </c>
      <c r="N543">
        <v>4.53</v>
      </c>
      <c r="O543" s="4">
        <v>35</v>
      </c>
      <c r="P543">
        <v>0</v>
      </c>
      <c r="R543" t="s">
        <v>2112</v>
      </c>
      <c r="T543" t="s">
        <v>2113</v>
      </c>
      <c r="U543" t="s">
        <v>523</v>
      </c>
      <c r="V543" t="s">
        <v>2495</v>
      </c>
      <c r="W543">
        <v>11</v>
      </c>
      <c r="X543">
        <v>2.75</v>
      </c>
      <c r="Y543">
        <v>4</v>
      </c>
      <c r="Z543" t="s">
        <v>2100</v>
      </c>
      <c r="AA543">
        <v>0.99</v>
      </c>
      <c r="AB543">
        <v>1</v>
      </c>
      <c r="AC543">
        <v>0.99</v>
      </c>
      <c r="AD543">
        <v>1</v>
      </c>
      <c r="AE543">
        <v>0.99</v>
      </c>
      <c r="AF543">
        <v>4.5199999999999996</v>
      </c>
      <c r="AG543" s="4">
        <v>27.5</v>
      </c>
      <c r="AH543">
        <v>0</v>
      </c>
      <c r="AJ543" t="s">
        <v>2112</v>
      </c>
      <c r="AL543" t="s">
        <v>2540</v>
      </c>
      <c r="AN543">
        <f t="shared" si="14"/>
        <v>0.7857142857142857</v>
      </c>
      <c r="AO543">
        <f t="shared" si="13"/>
        <v>1.2727272727272727</v>
      </c>
    </row>
    <row r="544" spans="1:41" x14ac:dyDescent="0.2">
      <c r="A544" t="s">
        <v>38</v>
      </c>
      <c r="B544" t="s">
        <v>255</v>
      </c>
      <c r="C544" t="s">
        <v>1002</v>
      </c>
      <c r="D544" t="s">
        <v>1827</v>
      </c>
      <c r="E544">
        <v>23</v>
      </c>
      <c r="F544">
        <v>5.75</v>
      </c>
      <c r="G544">
        <v>4</v>
      </c>
      <c r="H544" t="s">
        <v>2100</v>
      </c>
      <c r="I544">
        <v>1</v>
      </c>
      <c r="J544">
        <v>1</v>
      </c>
      <c r="K544">
        <v>1</v>
      </c>
      <c r="L544">
        <v>1</v>
      </c>
      <c r="M544">
        <v>1</v>
      </c>
      <c r="N544">
        <v>9.8000000000000007</v>
      </c>
      <c r="O544" s="4">
        <v>57.5</v>
      </c>
      <c r="P544">
        <v>0</v>
      </c>
      <c r="R544" t="s">
        <v>2112</v>
      </c>
      <c r="S544" t="s">
        <v>2112</v>
      </c>
      <c r="T544" t="s">
        <v>2113</v>
      </c>
      <c r="U544" t="s">
        <v>255</v>
      </c>
      <c r="V544" t="s">
        <v>1952</v>
      </c>
      <c r="W544">
        <v>18</v>
      </c>
      <c r="X544">
        <v>4.5</v>
      </c>
      <c r="Y544">
        <v>4</v>
      </c>
      <c r="Z544" t="s">
        <v>2100</v>
      </c>
      <c r="AA544">
        <v>1</v>
      </c>
      <c r="AB544">
        <v>1</v>
      </c>
      <c r="AC544">
        <v>1</v>
      </c>
      <c r="AD544">
        <v>1</v>
      </c>
      <c r="AE544">
        <v>1</v>
      </c>
      <c r="AF544">
        <v>8.1</v>
      </c>
      <c r="AG544" s="4">
        <v>45</v>
      </c>
      <c r="AH544">
        <v>0</v>
      </c>
      <c r="AJ544" t="s">
        <v>2112</v>
      </c>
      <c r="AK544" t="s">
        <v>2112</v>
      </c>
      <c r="AL544" t="s">
        <v>2540</v>
      </c>
      <c r="AN544">
        <f t="shared" si="14"/>
        <v>0.78260869565217395</v>
      </c>
      <c r="AO544">
        <f t="shared" si="13"/>
        <v>1.2777777777777777</v>
      </c>
    </row>
    <row r="545" spans="1:41" x14ac:dyDescent="0.2">
      <c r="A545" t="s">
        <v>38</v>
      </c>
      <c r="B545" t="s">
        <v>470</v>
      </c>
      <c r="C545" t="s">
        <v>1217</v>
      </c>
      <c r="D545" t="s">
        <v>1981</v>
      </c>
      <c r="E545">
        <v>23</v>
      </c>
      <c r="F545">
        <v>5.75</v>
      </c>
      <c r="G545">
        <v>4</v>
      </c>
      <c r="H545" t="s">
        <v>2100</v>
      </c>
      <c r="I545">
        <v>1</v>
      </c>
      <c r="J545">
        <v>1</v>
      </c>
      <c r="K545">
        <v>1</v>
      </c>
      <c r="L545">
        <v>1</v>
      </c>
      <c r="M545">
        <v>1</v>
      </c>
      <c r="N545">
        <v>6.38</v>
      </c>
      <c r="O545" s="4">
        <v>57.5</v>
      </c>
      <c r="P545">
        <v>0</v>
      </c>
      <c r="R545" t="s">
        <v>2112</v>
      </c>
      <c r="S545" t="s">
        <v>2112</v>
      </c>
      <c r="T545" t="s">
        <v>2113</v>
      </c>
      <c r="U545" t="s">
        <v>470</v>
      </c>
      <c r="V545" t="s">
        <v>2485</v>
      </c>
      <c r="W545">
        <v>18</v>
      </c>
      <c r="X545">
        <v>4.5</v>
      </c>
      <c r="Y545">
        <v>4</v>
      </c>
      <c r="Z545" t="s">
        <v>2100</v>
      </c>
      <c r="AA545">
        <v>0.75</v>
      </c>
      <c r="AB545">
        <v>1</v>
      </c>
      <c r="AC545">
        <v>0.75</v>
      </c>
      <c r="AD545">
        <v>1</v>
      </c>
      <c r="AE545">
        <v>0.75</v>
      </c>
      <c r="AF545">
        <v>-0.02</v>
      </c>
      <c r="AG545" s="4">
        <v>45</v>
      </c>
      <c r="AH545">
        <v>0.01</v>
      </c>
      <c r="AJ545" t="s">
        <v>2112</v>
      </c>
      <c r="AL545" t="s">
        <v>2540</v>
      </c>
      <c r="AN545">
        <f t="shared" si="14"/>
        <v>0.78260869565217395</v>
      </c>
      <c r="AO545">
        <f t="shared" si="13"/>
        <v>1.2777777777777777</v>
      </c>
    </row>
    <row r="546" spans="1:41" x14ac:dyDescent="0.2">
      <c r="A546" t="s">
        <v>38</v>
      </c>
      <c r="B546" t="s">
        <v>61</v>
      </c>
      <c r="C546" t="s">
        <v>808</v>
      </c>
      <c r="D546" t="s">
        <v>1630</v>
      </c>
      <c r="E546">
        <v>159</v>
      </c>
      <c r="F546">
        <v>39.75</v>
      </c>
      <c r="G546">
        <v>4</v>
      </c>
      <c r="H546" t="s">
        <v>2100</v>
      </c>
      <c r="I546">
        <v>1</v>
      </c>
      <c r="J546">
        <v>1</v>
      </c>
      <c r="K546">
        <v>1</v>
      </c>
      <c r="L546">
        <v>1</v>
      </c>
      <c r="M546">
        <v>1</v>
      </c>
      <c r="N546">
        <v>51.69</v>
      </c>
      <c r="O546" s="4">
        <v>397.5</v>
      </c>
      <c r="P546">
        <v>0</v>
      </c>
      <c r="R546" t="s">
        <v>2112</v>
      </c>
      <c r="S546" t="s">
        <v>2112</v>
      </c>
      <c r="T546" t="s">
        <v>2113</v>
      </c>
      <c r="U546" t="s">
        <v>61</v>
      </c>
      <c r="V546" t="s">
        <v>2212</v>
      </c>
      <c r="W546">
        <v>124</v>
      </c>
      <c r="X546">
        <v>31</v>
      </c>
      <c r="Y546">
        <v>4</v>
      </c>
      <c r="Z546" t="s">
        <v>2100</v>
      </c>
      <c r="AA546">
        <v>1</v>
      </c>
      <c r="AB546">
        <v>1</v>
      </c>
      <c r="AC546">
        <v>1</v>
      </c>
      <c r="AD546">
        <v>1</v>
      </c>
      <c r="AE546">
        <v>1</v>
      </c>
      <c r="AF546">
        <v>35.659999999999997</v>
      </c>
      <c r="AG546" s="4">
        <v>310</v>
      </c>
      <c r="AH546">
        <v>0</v>
      </c>
      <c r="AJ546" t="s">
        <v>2112</v>
      </c>
      <c r="AK546" t="s">
        <v>2112</v>
      </c>
      <c r="AL546" t="s">
        <v>2540</v>
      </c>
      <c r="AN546">
        <f t="shared" si="14"/>
        <v>0.77987421383647804</v>
      </c>
      <c r="AO546">
        <f t="shared" si="13"/>
        <v>1.282258064516129</v>
      </c>
    </row>
    <row r="547" spans="1:41" x14ac:dyDescent="0.2">
      <c r="A547" t="s">
        <v>38</v>
      </c>
      <c r="B547" t="s">
        <v>286</v>
      </c>
      <c r="C547" t="s">
        <v>1033</v>
      </c>
      <c r="D547" t="s">
        <v>1855</v>
      </c>
      <c r="E547">
        <v>18</v>
      </c>
      <c r="F547">
        <v>4.5</v>
      </c>
      <c r="G547">
        <v>4</v>
      </c>
      <c r="H547" t="s">
        <v>2100</v>
      </c>
      <c r="I547">
        <v>1</v>
      </c>
      <c r="J547">
        <v>1</v>
      </c>
      <c r="K547">
        <v>1</v>
      </c>
      <c r="L547">
        <v>1</v>
      </c>
      <c r="M547">
        <v>1</v>
      </c>
      <c r="N547">
        <v>8.1199999999999992</v>
      </c>
      <c r="O547" s="4">
        <v>45</v>
      </c>
      <c r="P547">
        <v>0</v>
      </c>
      <c r="R547" t="s">
        <v>2112</v>
      </c>
      <c r="S547" t="s">
        <v>2112</v>
      </c>
      <c r="T547" t="s">
        <v>2113</v>
      </c>
      <c r="U547" t="s">
        <v>286</v>
      </c>
      <c r="V547" t="s">
        <v>1847</v>
      </c>
      <c r="W547">
        <v>14</v>
      </c>
      <c r="X547">
        <v>3.5</v>
      </c>
      <c r="Y547">
        <v>4</v>
      </c>
      <c r="Z547" t="s">
        <v>2100</v>
      </c>
      <c r="AA547">
        <v>1</v>
      </c>
      <c r="AB547">
        <v>1</v>
      </c>
      <c r="AC547">
        <v>1</v>
      </c>
      <c r="AD547">
        <v>1</v>
      </c>
      <c r="AE547">
        <v>1</v>
      </c>
      <c r="AF547">
        <v>4.5199999999999996</v>
      </c>
      <c r="AG547" s="4">
        <v>35</v>
      </c>
      <c r="AH547">
        <v>0</v>
      </c>
      <c r="AJ547" t="s">
        <v>2112</v>
      </c>
      <c r="AK547" t="s">
        <v>2112</v>
      </c>
      <c r="AL547" t="s">
        <v>2540</v>
      </c>
      <c r="AN547">
        <f t="shared" si="14"/>
        <v>0.77777777777777779</v>
      </c>
      <c r="AO547">
        <f t="shared" si="13"/>
        <v>1.2857142857142858</v>
      </c>
    </row>
    <row r="548" spans="1:41" x14ac:dyDescent="0.2">
      <c r="A548" t="s">
        <v>38</v>
      </c>
      <c r="B548" t="s">
        <v>383</v>
      </c>
      <c r="C548" t="s">
        <v>1130</v>
      </c>
      <c r="D548" t="s">
        <v>1926</v>
      </c>
      <c r="E548">
        <v>18</v>
      </c>
      <c r="F548">
        <v>4.5</v>
      </c>
      <c r="G548">
        <v>4</v>
      </c>
      <c r="H548" t="s">
        <v>2100</v>
      </c>
      <c r="I548">
        <v>1</v>
      </c>
      <c r="J548">
        <v>1</v>
      </c>
      <c r="K548">
        <v>1</v>
      </c>
      <c r="L548">
        <v>1</v>
      </c>
      <c r="M548">
        <v>1</v>
      </c>
      <c r="N548">
        <v>4.53</v>
      </c>
      <c r="O548" s="4">
        <v>45</v>
      </c>
      <c r="P548">
        <v>0</v>
      </c>
      <c r="R548" t="s">
        <v>2112</v>
      </c>
      <c r="S548" t="s">
        <v>2112</v>
      </c>
      <c r="T548" t="s">
        <v>2113</v>
      </c>
      <c r="U548" t="s">
        <v>383</v>
      </c>
      <c r="V548" t="s">
        <v>1872</v>
      </c>
      <c r="W548">
        <v>14</v>
      </c>
      <c r="X548">
        <v>3.5</v>
      </c>
      <c r="Y548">
        <v>4</v>
      </c>
      <c r="Z548" t="s">
        <v>2100</v>
      </c>
      <c r="AA548">
        <v>1</v>
      </c>
      <c r="AB548">
        <v>1</v>
      </c>
      <c r="AC548">
        <v>1</v>
      </c>
      <c r="AD548">
        <v>1</v>
      </c>
      <c r="AE548">
        <v>1</v>
      </c>
      <c r="AF548">
        <v>4.5199999999999996</v>
      </c>
      <c r="AG548" s="4">
        <v>35</v>
      </c>
      <c r="AH548">
        <v>0</v>
      </c>
      <c r="AJ548" t="s">
        <v>2112</v>
      </c>
      <c r="AK548" t="s">
        <v>2112</v>
      </c>
      <c r="AL548" t="s">
        <v>2540</v>
      </c>
      <c r="AN548">
        <f t="shared" si="14"/>
        <v>0.77777777777777779</v>
      </c>
      <c r="AO548">
        <f t="shared" si="13"/>
        <v>1.2857142857142858</v>
      </c>
    </row>
    <row r="549" spans="1:41" x14ac:dyDescent="0.2">
      <c r="A549" t="s">
        <v>38</v>
      </c>
      <c r="B549" t="s">
        <v>387</v>
      </c>
      <c r="C549" t="s">
        <v>1134</v>
      </c>
      <c r="D549" t="s">
        <v>1874</v>
      </c>
      <c r="E549">
        <v>18</v>
      </c>
      <c r="F549">
        <v>4.5</v>
      </c>
      <c r="G549">
        <v>4</v>
      </c>
      <c r="H549" t="s">
        <v>2100</v>
      </c>
      <c r="I549">
        <v>1</v>
      </c>
      <c r="J549">
        <v>1</v>
      </c>
      <c r="K549">
        <v>1</v>
      </c>
      <c r="L549">
        <v>1</v>
      </c>
      <c r="M549">
        <v>1</v>
      </c>
      <c r="N549">
        <v>8.1199999999999992</v>
      </c>
      <c r="O549" s="4">
        <v>45</v>
      </c>
      <c r="P549">
        <v>0</v>
      </c>
      <c r="R549" t="s">
        <v>2112</v>
      </c>
      <c r="S549" t="s">
        <v>2112</v>
      </c>
      <c r="T549" t="s">
        <v>2113</v>
      </c>
      <c r="U549" t="s">
        <v>387</v>
      </c>
      <c r="V549" t="s">
        <v>1872</v>
      </c>
      <c r="W549">
        <v>14</v>
      </c>
      <c r="X549">
        <v>3.5</v>
      </c>
      <c r="Y549">
        <v>4</v>
      </c>
      <c r="Z549" t="s">
        <v>2100</v>
      </c>
      <c r="AA549">
        <v>1</v>
      </c>
      <c r="AB549">
        <v>1</v>
      </c>
      <c r="AC549">
        <v>1</v>
      </c>
      <c r="AD549">
        <v>1</v>
      </c>
      <c r="AE549">
        <v>1</v>
      </c>
      <c r="AF549">
        <v>4.5199999999999996</v>
      </c>
      <c r="AG549" s="4">
        <v>35</v>
      </c>
      <c r="AH549">
        <v>0</v>
      </c>
      <c r="AJ549" t="s">
        <v>2112</v>
      </c>
      <c r="AK549" t="s">
        <v>2112</v>
      </c>
      <c r="AL549" t="s">
        <v>2540</v>
      </c>
      <c r="AN549">
        <f t="shared" si="14"/>
        <v>0.77777777777777779</v>
      </c>
      <c r="AO549">
        <f t="shared" si="13"/>
        <v>1.2857142857142858</v>
      </c>
    </row>
    <row r="550" spans="1:41" x14ac:dyDescent="0.2">
      <c r="A550" t="s">
        <v>38</v>
      </c>
      <c r="B550" t="s">
        <v>423</v>
      </c>
      <c r="C550" t="s">
        <v>1170</v>
      </c>
      <c r="D550" t="s">
        <v>1924</v>
      </c>
      <c r="E550">
        <v>18</v>
      </c>
      <c r="F550">
        <v>4.5</v>
      </c>
      <c r="G550">
        <v>4</v>
      </c>
      <c r="H550" t="s">
        <v>2100</v>
      </c>
      <c r="I550">
        <v>1</v>
      </c>
      <c r="J550">
        <v>1</v>
      </c>
      <c r="K550">
        <v>1</v>
      </c>
      <c r="L550">
        <v>1</v>
      </c>
      <c r="M550">
        <v>1</v>
      </c>
      <c r="N550">
        <v>8.1199999999999992</v>
      </c>
      <c r="O550" s="4">
        <v>45</v>
      </c>
      <c r="P550">
        <v>0</v>
      </c>
      <c r="R550" t="s">
        <v>2112</v>
      </c>
      <c r="S550" t="s">
        <v>2112</v>
      </c>
      <c r="T550" t="s">
        <v>2113</v>
      </c>
      <c r="U550" t="s">
        <v>423</v>
      </c>
      <c r="V550" t="s">
        <v>1872</v>
      </c>
      <c r="W550">
        <v>14</v>
      </c>
      <c r="X550">
        <v>3.5</v>
      </c>
      <c r="Y550">
        <v>4</v>
      </c>
      <c r="Z550" t="s">
        <v>2100</v>
      </c>
      <c r="AA550">
        <v>1</v>
      </c>
      <c r="AB550">
        <v>1</v>
      </c>
      <c r="AC550">
        <v>1</v>
      </c>
      <c r="AD550">
        <v>1</v>
      </c>
      <c r="AE550">
        <v>1</v>
      </c>
      <c r="AF550">
        <v>4.5199999999999996</v>
      </c>
      <c r="AG550" s="4">
        <v>35</v>
      </c>
      <c r="AH550">
        <v>0</v>
      </c>
      <c r="AJ550" t="s">
        <v>2112</v>
      </c>
      <c r="AK550" t="s">
        <v>2112</v>
      </c>
      <c r="AL550" t="s">
        <v>2540</v>
      </c>
      <c r="AN550">
        <f t="shared" si="14"/>
        <v>0.77777777777777779</v>
      </c>
      <c r="AO550">
        <f t="shared" si="13"/>
        <v>1.2857142857142858</v>
      </c>
    </row>
    <row r="551" spans="1:41" x14ac:dyDescent="0.2">
      <c r="A551" t="s">
        <v>38</v>
      </c>
      <c r="B551" t="s">
        <v>46</v>
      </c>
      <c r="C551" t="s">
        <v>793</v>
      </c>
      <c r="D551" t="s">
        <v>1615</v>
      </c>
      <c r="E551">
        <v>296</v>
      </c>
      <c r="F551">
        <v>74</v>
      </c>
      <c r="G551">
        <v>4</v>
      </c>
      <c r="H551" t="s">
        <v>2100</v>
      </c>
      <c r="I551">
        <v>1</v>
      </c>
      <c r="J551">
        <v>1</v>
      </c>
      <c r="K551">
        <v>1</v>
      </c>
      <c r="L551">
        <v>1</v>
      </c>
      <c r="M551">
        <v>1</v>
      </c>
      <c r="N551">
        <v>106.11</v>
      </c>
      <c r="O551" s="4">
        <v>740</v>
      </c>
      <c r="P551">
        <v>0</v>
      </c>
      <c r="R551" t="s">
        <v>2112</v>
      </c>
      <c r="S551" t="s">
        <v>2112</v>
      </c>
      <c r="T551" t="s">
        <v>2113</v>
      </c>
      <c r="U551" t="s">
        <v>46</v>
      </c>
      <c r="V551" t="s">
        <v>2197</v>
      </c>
      <c r="W551">
        <v>230</v>
      </c>
      <c r="X551">
        <v>57.5</v>
      </c>
      <c r="Y551">
        <v>4</v>
      </c>
      <c r="Z551" t="s">
        <v>2100</v>
      </c>
      <c r="AA551">
        <v>1</v>
      </c>
      <c r="AB551">
        <v>1</v>
      </c>
      <c r="AC551">
        <v>1</v>
      </c>
      <c r="AD551">
        <v>1</v>
      </c>
      <c r="AE551">
        <v>1</v>
      </c>
      <c r="AF551">
        <v>80.42</v>
      </c>
      <c r="AG551" s="4">
        <v>575</v>
      </c>
      <c r="AH551">
        <v>0</v>
      </c>
      <c r="AJ551" t="s">
        <v>2112</v>
      </c>
      <c r="AK551" t="s">
        <v>2112</v>
      </c>
      <c r="AL551" t="s">
        <v>2540</v>
      </c>
      <c r="AN551">
        <f t="shared" si="14"/>
        <v>0.77702702702702697</v>
      </c>
      <c r="AO551">
        <f t="shared" si="13"/>
        <v>1.2869565217391303</v>
      </c>
    </row>
    <row r="552" spans="1:41" x14ac:dyDescent="0.2">
      <c r="A552" t="s">
        <v>38</v>
      </c>
      <c r="B552" t="s">
        <v>63</v>
      </c>
      <c r="C552" t="s">
        <v>810</v>
      </c>
      <c r="D552" t="s">
        <v>1632</v>
      </c>
      <c r="E552">
        <v>188</v>
      </c>
      <c r="F552">
        <v>47</v>
      </c>
      <c r="G552">
        <v>4</v>
      </c>
      <c r="H552" t="s">
        <v>2100</v>
      </c>
      <c r="I552">
        <v>1</v>
      </c>
      <c r="J552">
        <v>1</v>
      </c>
      <c r="K552">
        <v>1</v>
      </c>
      <c r="L552">
        <v>1</v>
      </c>
      <c r="M552">
        <v>1</v>
      </c>
      <c r="N552">
        <v>64.66</v>
      </c>
      <c r="O552" s="4">
        <v>470</v>
      </c>
      <c r="P552">
        <v>0</v>
      </c>
      <c r="R552" t="s">
        <v>2112</v>
      </c>
      <c r="S552" t="s">
        <v>2112</v>
      </c>
      <c r="T552" t="s">
        <v>2113</v>
      </c>
      <c r="U552" t="s">
        <v>63</v>
      </c>
      <c r="V552" t="s">
        <v>2214</v>
      </c>
      <c r="W552">
        <v>146</v>
      </c>
      <c r="X552">
        <v>36.5</v>
      </c>
      <c r="Y552">
        <v>4</v>
      </c>
      <c r="Z552" t="s">
        <v>2100</v>
      </c>
      <c r="AA552">
        <v>1</v>
      </c>
      <c r="AB552">
        <v>1</v>
      </c>
      <c r="AC552">
        <v>1</v>
      </c>
      <c r="AD552">
        <v>1</v>
      </c>
      <c r="AE552">
        <v>1</v>
      </c>
      <c r="AF552">
        <v>56.01</v>
      </c>
      <c r="AG552" s="4">
        <v>365</v>
      </c>
      <c r="AH552">
        <v>0</v>
      </c>
      <c r="AJ552" t="s">
        <v>2112</v>
      </c>
      <c r="AK552" t="s">
        <v>2112</v>
      </c>
      <c r="AL552" t="s">
        <v>2540</v>
      </c>
      <c r="AN552">
        <f t="shared" si="14"/>
        <v>0.77659574468085102</v>
      </c>
      <c r="AO552">
        <f t="shared" si="13"/>
        <v>1.2876712328767124</v>
      </c>
    </row>
    <row r="553" spans="1:41" x14ac:dyDescent="0.2">
      <c r="A553" t="s">
        <v>38</v>
      </c>
      <c r="B553" t="s">
        <v>247</v>
      </c>
      <c r="C553" t="s">
        <v>994</v>
      </c>
      <c r="D553" t="s">
        <v>1819</v>
      </c>
      <c r="E553">
        <v>52</v>
      </c>
      <c r="F553">
        <v>13</v>
      </c>
      <c r="G553">
        <v>4</v>
      </c>
      <c r="H553" t="s">
        <v>2100</v>
      </c>
      <c r="I553">
        <v>1</v>
      </c>
      <c r="J553">
        <v>1</v>
      </c>
      <c r="K553">
        <v>1</v>
      </c>
      <c r="L553">
        <v>1</v>
      </c>
      <c r="M553">
        <v>1</v>
      </c>
      <c r="N553">
        <v>17.73</v>
      </c>
      <c r="O553" s="4">
        <v>130</v>
      </c>
      <c r="P553">
        <v>0</v>
      </c>
      <c r="R553" t="s">
        <v>2112</v>
      </c>
      <c r="S553" t="s">
        <v>2112</v>
      </c>
      <c r="T553" t="s">
        <v>2113</v>
      </c>
      <c r="U553" t="s">
        <v>247</v>
      </c>
      <c r="V553" t="s">
        <v>2379</v>
      </c>
      <c r="W553">
        <v>40</v>
      </c>
      <c r="X553">
        <v>10</v>
      </c>
      <c r="Y553">
        <v>4</v>
      </c>
      <c r="Z553" t="s">
        <v>2100</v>
      </c>
      <c r="AA553">
        <v>1</v>
      </c>
      <c r="AB553">
        <v>1</v>
      </c>
      <c r="AC553">
        <v>1</v>
      </c>
      <c r="AD553">
        <v>1</v>
      </c>
      <c r="AE553">
        <v>1</v>
      </c>
      <c r="AF553">
        <v>14.61</v>
      </c>
      <c r="AG553" s="4">
        <v>100</v>
      </c>
      <c r="AH553">
        <v>0</v>
      </c>
      <c r="AJ553" t="s">
        <v>2112</v>
      </c>
      <c r="AK553" t="s">
        <v>2112</v>
      </c>
      <c r="AL553" t="s">
        <v>2540</v>
      </c>
      <c r="AN553">
        <f t="shared" si="14"/>
        <v>0.76923076923076927</v>
      </c>
      <c r="AO553">
        <f t="shared" si="13"/>
        <v>1.3</v>
      </c>
    </row>
    <row r="554" spans="1:41" x14ac:dyDescent="0.2">
      <c r="A554" t="s">
        <v>38</v>
      </c>
      <c r="B554" t="s">
        <v>251</v>
      </c>
      <c r="C554" t="s">
        <v>998</v>
      </c>
      <c r="D554" t="s">
        <v>1823</v>
      </c>
      <c r="E554">
        <v>26</v>
      </c>
      <c r="F554">
        <v>6.5</v>
      </c>
      <c r="G554">
        <v>4</v>
      </c>
      <c r="H554" t="s">
        <v>2100</v>
      </c>
      <c r="I554">
        <v>1</v>
      </c>
      <c r="J554">
        <v>1</v>
      </c>
      <c r="K554">
        <v>1</v>
      </c>
      <c r="L554">
        <v>1</v>
      </c>
      <c r="M554">
        <v>1</v>
      </c>
      <c r="N554">
        <v>9.8000000000000007</v>
      </c>
      <c r="O554" s="4">
        <v>65</v>
      </c>
      <c r="P554">
        <v>0</v>
      </c>
      <c r="R554" t="s">
        <v>2112</v>
      </c>
      <c r="S554" t="s">
        <v>2112</v>
      </c>
      <c r="T554" t="s">
        <v>2113</v>
      </c>
      <c r="U554" t="s">
        <v>251</v>
      </c>
      <c r="V554" t="s">
        <v>2383</v>
      </c>
      <c r="W554">
        <v>20</v>
      </c>
      <c r="X554">
        <v>5</v>
      </c>
      <c r="Y554">
        <v>4</v>
      </c>
      <c r="Z554" t="s">
        <v>2100</v>
      </c>
      <c r="AA554">
        <v>1</v>
      </c>
      <c r="AB554">
        <v>1</v>
      </c>
      <c r="AC554">
        <v>1</v>
      </c>
      <c r="AD554">
        <v>1</v>
      </c>
      <c r="AE554">
        <v>1</v>
      </c>
      <c r="AF554">
        <v>8.1</v>
      </c>
      <c r="AG554" s="4">
        <v>50</v>
      </c>
      <c r="AH554">
        <v>0</v>
      </c>
      <c r="AJ554" t="s">
        <v>2112</v>
      </c>
      <c r="AK554" t="s">
        <v>2112</v>
      </c>
      <c r="AL554" t="s">
        <v>2540</v>
      </c>
      <c r="AN554">
        <f t="shared" si="14"/>
        <v>0.76923076923076927</v>
      </c>
      <c r="AO554">
        <f t="shared" si="13"/>
        <v>1.3</v>
      </c>
    </row>
    <row r="555" spans="1:41" x14ac:dyDescent="0.2">
      <c r="A555" t="s">
        <v>38</v>
      </c>
      <c r="B555" t="s">
        <v>317</v>
      </c>
      <c r="C555" t="s">
        <v>1064</v>
      </c>
      <c r="D555" t="s">
        <v>1882</v>
      </c>
      <c r="E555">
        <v>26</v>
      </c>
      <c r="F555">
        <v>6.5</v>
      </c>
      <c r="G555">
        <v>4</v>
      </c>
      <c r="H555" t="s">
        <v>2100</v>
      </c>
      <c r="I555">
        <v>1</v>
      </c>
      <c r="J555">
        <v>1</v>
      </c>
      <c r="K555">
        <v>1</v>
      </c>
      <c r="L555">
        <v>1</v>
      </c>
      <c r="M555">
        <v>1</v>
      </c>
      <c r="N555">
        <v>11.43</v>
      </c>
      <c r="O555" s="4">
        <v>65</v>
      </c>
      <c r="P555">
        <v>0</v>
      </c>
      <c r="R555" t="s">
        <v>2112</v>
      </c>
      <c r="S555" t="s">
        <v>2112</v>
      </c>
      <c r="T555" t="s">
        <v>2113</v>
      </c>
      <c r="U555" t="s">
        <v>317</v>
      </c>
      <c r="V555" t="s">
        <v>2422</v>
      </c>
      <c r="W555">
        <v>20</v>
      </c>
      <c r="X555">
        <v>5</v>
      </c>
      <c r="Y555">
        <v>4</v>
      </c>
      <c r="Z555" t="s">
        <v>2100</v>
      </c>
      <c r="AA555">
        <v>1</v>
      </c>
      <c r="AB555">
        <v>1</v>
      </c>
      <c r="AC555">
        <v>1</v>
      </c>
      <c r="AD555">
        <v>1</v>
      </c>
      <c r="AE555">
        <v>1</v>
      </c>
      <c r="AF555">
        <v>4.5199999999999996</v>
      </c>
      <c r="AG555" s="4">
        <v>50</v>
      </c>
      <c r="AH555">
        <v>0</v>
      </c>
      <c r="AJ555" t="s">
        <v>2112</v>
      </c>
      <c r="AK555" t="s">
        <v>2112</v>
      </c>
      <c r="AL555" t="s">
        <v>2540</v>
      </c>
      <c r="AN555">
        <f t="shared" si="14"/>
        <v>0.76923076923076927</v>
      </c>
      <c r="AO555">
        <f t="shared" si="13"/>
        <v>1.3</v>
      </c>
    </row>
    <row r="556" spans="1:41" x14ac:dyDescent="0.2">
      <c r="A556" t="s">
        <v>38</v>
      </c>
      <c r="B556" t="s">
        <v>156</v>
      </c>
      <c r="C556" t="s">
        <v>903</v>
      </c>
      <c r="D556" t="s">
        <v>1725</v>
      </c>
      <c r="E556">
        <v>62</v>
      </c>
      <c r="F556">
        <v>15.5</v>
      </c>
      <c r="G556">
        <v>4</v>
      </c>
      <c r="H556" t="s">
        <v>2100</v>
      </c>
      <c r="I556">
        <v>1</v>
      </c>
      <c r="J556">
        <v>1</v>
      </c>
      <c r="K556">
        <v>1</v>
      </c>
      <c r="L556">
        <v>1</v>
      </c>
      <c r="M556">
        <v>1</v>
      </c>
      <c r="N556">
        <v>17.73</v>
      </c>
      <c r="O556" s="4">
        <v>155</v>
      </c>
      <c r="P556">
        <v>0</v>
      </c>
      <c r="R556" t="s">
        <v>2112</v>
      </c>
      <c r="S556" t="s">
        <v>2112</v>
      </c>
      <c r="T556" t="s">
        <v>2113</v>
      </c>
      <c r="U556" t="s">
        <v>156</v>
      </c>
      <c r="V556" t="s">
        <v>2304</v>
      </c>
      <c r="W556">
        <v>47</v>
      </c>
      <c r="X556">
        <v>11.75</v>
      </c>
      <c r="Y556">
        <v>4</v>
      </c>
      <c r="Z556" t="s">
        <v>2100</v>
      </c>
      <c r="AA556">
        <v>1</v>
      </c>
      <c r="AB556">
        <v>1</v>
      </c>
      <c r="AC556">
        <v>1</v>
      </c>
      <c r="AD556">
        <v>1</v>
      </c>
      <c r="AE556">
        <v>1</v>
      </c>
      <c r="AF556">
        <v>14.61</v>
      </c>
      <c r="AG556" s="4">
        <v>117.5</v>
      </c>
      <c r="AH556">
        <v>0</v>
      </c>
      <c r="AJ556" t="s">
        <v>2112</v>
      </c>
      <c r="AK556" t="s">
        <v>2112</v>
      </c>
      <c r="AL556" t="s">
        <v>2540</v>
      </c>
      <c r="AN556">
        <f t="shared" si="14"/>
        <v>0.75806451612903225</v>
      </c>
      <c r="AO556">
        <f t="shared" si="13"/>
        <v>1.3191489361702127</v>
      </c>
    </row>
    <row r="557" spans="1:41" x14ac:dyDescent="0.2">
      <c r="A557" t="s">
        <v>38</v>
      </c>
      <c r="B557" t="s">
        <v>102</v>
      </c>
      <c r="C557" t="s">
        <v>849</v>
      </c>
      <c r="D557" t="s">
        <v>1671</v>
      </c>
      <c r="E557">
        <v>66</v>
      </c>
      <c r="F557">
        <v>16.5</v>
      </c>
      <c r="G557">
        <v>4</v>
      </c>
      <c r="H557" t="s">
        <v>2100</v>
      </c>
      <c r="I557">
        <v>1</v>
      </c>
      <c r="J557">
        <v>1</v>
      </c>
      <c r="K557">
        <v>1</v>
      </c>
      <c r="L557">
        <v>1</v>
      </c>
      <c r="M557">
        <v>1</v>
      </c>
      <c r="N557">
        <v>23.81</v>
      </c>
      <c r="O557" s="4">
        <v>165</v>
      </c>
      <c r="P557">
        <v>0</v>
      </c>
      <c r="R557" t="s">
        <v>2112</v>
      </c>
      <c r="S557" t="s">
        <v>2112</v>
      </c>
      <c r="T557" t="s">
        <v>2113</v>
      </c>
      <c r="U557" t="s">
        <v>102</v>
      </c>
      <c r="V557" t="s">
        <v>2253</v>
      </c>
      <c r="W557">
        <v>50</v>
      </c>
      <c r="X557">
        <v>12.5</v>
      </c>
      <c r="Y557">
        <v>4</v>
      </c>
      <c r="Z557" t="s">
        <v>2100</v>
      </c>
      <c r="AA557">
        <v>1</v>
      </c>
      <c r="AB557">
        <v>1</v>
      </c>
      <c r="AC557">
        <v>1</v>
      </c>
      <c r="AD557">
        <v>1</v>
      </c>
      <c r="AE557">
        <v>1</v>
      </c>
      <c r="AF557">
        <v>20.77</v>
      </c>
      <c r="AG557" s="4">
        <v>125</v>
      </c>
      <c r="AH557">
        <v>0</v>
      </c>
      <c r="AJ557" t="s">
        <v>2112</v>
      </c>
      <c r="AK557" t="s">
        <v>2112</v>
      </c>
      <c r="AL557" t="s">
        <v>2540</v>
      </c>
      <c r="AN557">
        <f t="shared" si="14"/>
        <v>0.75757575757575757</v>
      </c>
      <c r="AO557">
        <f t="shared" si="13"/>
        <v>1.32</v>
      </c>
    </row>
    <row r="558" spans="1:41" x14ac:dyDescent="0.2">
      <c r="A558" t="s">
        <v>38</v>
      </c>
      <c r="B558" t="s">
        <v>173</v>
      </c>
      <c r="C558" t="s">
        <v>920</v>
      </c>
      <c r="D558" t="s">
        <v>1743</v>
      </c>
      <c r="E558">
        <v>60</v>
      </c>
      <c r="F558">
        <v>15</v>
      </c>
      <c r="G558">
        <v>4</v>
      </c>
      <c r="H558" t="s">
        <v>2100</v>
      </c>
      <c r="I558">
        <v>1</v>
      </c>
      <c r="J558">
        <v>1</v>
      </c>
      <c r="K558">
        <v>1</v>
      </c>
      <c r="L558">
        <v>1</v>
      </c>
      <c r="M558">
        <v>1</v>
      </c>
      <c r="N558">
        <v>23.81</v>
      </c>
      <c r="O558" s="4">
        <v>150</v>
      </c>
      <c r="P558">
        <v>0</v>
      </c>
      <c r="R558" t="s">
        <v>2112</v>
      </c>
      <c r="S558" t="s">
        <v>2112</v>
      </c>
      <c r="T558" t="s">
        <v>2113</v>
      </c>
      <c r="U558" t="s">
        <v>173</v>
      </c>
      <c r="V558" t="s">
        <v>2320</v>
      </c>
      <c r="W558">
        <v>45</v>
      </c>
      <c r="X558">
        <v>11.25</v>
      </c>
      <c r="Y558">
        <v>4</v>
      </c>
      <c r="Z558" t="s">
        <v>2100</v>
      </c>
      <c r="AA558">
        <v>1</v>
      </c>
      <c r="AB558">
        <v>1</v>
      </c>
      <c r="AC558">
        <v>1</v>
      </c>
      <c r="AD558">
        <v>1</v>
      </c>
      <c r="AE558">
        <v>1</v>
      </c>
      <c r="AF558">
        <v>13.02</v>
      </c>
      <c r="AG558" s="4">
        <v>112.5</v>
      </c>
      <c r="AH558">
        <v>0</v>
      </c>
      <c r="AJ558" t="s">
        <v>2112</v>
      </c>
      <c r="AK558" t="s">
        <v>2112</v>
      </c>
      <c r="AL558" t="s">
        <v>2540</v>
      </c>
      <c r="AN558">
        <f t="shared" si="14"/>
        <v>0.75</v>
      </c>
      <c r="AO558">
        <f t="shared" si="13"/>
        <v>1.3333333333333333</v>
      </c>
    </row>
    <row r="559" spans="1:41" x14ac:dyDescent="0.2">
      <c r="A559" t="s">
        <v>38</v>
      </c>
      <c r="B559" t="s">
        <v>415</v>
      </c>
      <c r="C559" t="s">
        <v>1162</v>
      </c>
      <c r="D559" t="s">
        <v>1877</v>
      </c>
      <c r="E559">
        <v>16</v>
      </c>
      <c r="F559">
        <v>4</v>
      </c>
      <c r="G559">
        <v>4</v>
      </c>
      <c r="H559" t="s">
        <v>2100</v>
      </c>
      <c r="I559">
        <v>1</v>
      </c>
      <c r="J559">
        <v>1</v>
      </c>
      <c r="K559">
        <v>1</v>
      </c>
      <c r="L559">
        <v>1</v>
      </c>
      <c r="M559">
        <v>1</v>
      </c>
      <c r="N559">
        <v>8.1199999999999992</v>
      </c>
      <c r="O559" s="4">
        <v>40</v>
      </c>
      <c r="P559">
        <v>0</v>
      </c>
      <c r="R559" t="s">
        <v>2112</v>
      </c>
      <c r="S559" t="s">
        <v>2112</v>
      </c>
      <c r="T559" t="s">
        <v>2113</v>
      </c>
      <c r="U559" t="s">
        <v>415</v>
      </c>
      <c r="V559" t="s">
        <v>2012</v>
      </c>
      <c r="W559">
        <v>12</v>
      </c>
      <c r="X559">
        <v>3</v>
      </c>
      <c r="Y559">
        <v>4</v>
      </c>
      <c r="Z559" t="s">
        <v>2100</v>
      </c>
      <c r="AA559">
        <v>0.99</v>
      </c>
      <c r="AB559">
        <v>1</v>
      </c>
      <c r="AC559">
        <v>0.99</v>
      </c>
      <c r="AD559">
        <v>1</v>
      </c>
      <c r="AE559">
        <v>0.99</v>
      </c>
      <c r="AF559">
        <v>4.5199999999999996</v>
      </c>
      <c r="AG559" s="4">
        <v>30</v>
      </c>
      <c r="AH559">
        <v>0</v>
      </c>
      <c r="AJ559" t="s">
        <v>2112</v>
      </c>
      <c r="AL559" t="s">
        <v>2540</v>
      </c>
      <c r="AN559">
        <f t="shared" si="14"/>
        <v>0.75</v>
      </c>
      <c r="AO559">
        <f t="shared" si="13"/>
        <v>1.3333333333333333</v>
      </c>
    </row>
    <row r="560" spans="1:41" x14ac:dyDescent="0.2">
      <c r="A560" t="s">
        <v>38</v>
      </c>
      <c r="B560" t="s">
        <v>526</v>
      </c>
      <c r="C560" t="s">
        <v>1273</v>
      </c>
      <c r="D560" t="s">
        <v>2007</v>
      </c>
      <c r="E560">
        <v>8</v>
      </c>
      <c r="F560">
        <v>2</v>
      </c>
      <c r="G560">
        <v>4</v>
      </c>
      <c r="H560" t="s">
        <v>2100</v>
      </c>
      <c r="I560">
        <v>0.99</v>
      </c>
      <c r="J560">
        <v>0.99</v>
      </c>
      <c r="K560">
        <v>0.99</v>
      </c>
      <c r="L560">
        <v>0.99</v>
      </c>
      <c r="M560">
        <v>0.99</v>
      </c>
      <c r="N560">
        <v>4.53</v>
      </c>
      <c r="O560" s="4">
        <v>20</v>
      </c>
      <c r="P560">
        <v>0</v>
      </c>
      <c r="R560" t="s">
        <v>2112</v>
      </c>
      <c r="T560" t="s">
        <v>2113</v>
      </c>
      <c r="U560" t="s">
        <v>526</v>
      </c>
      <c r="V560" t="s">
        <v>1846</v>
      </c>
      <c r="W560">
        <v>6</v>
      </c>
      <c r="X560">
        <v>1.5</v>
      </c>
      <c r="Y560">
        <v>4</v>
      </c>
      <c r="Z560" t="s">
        <v>2100</v>
      </c>
      <c r="AA560">
        <v>0.74</v>
      </c>
      <c r="AB560">
        <v>0.99</v>
      </c>
      <c r="AC560">
        <v>0.74</v>
      </c>
      <c r="AD560">
        <v>0.99</v>
      </c>
      <c r="AE560">
        <v>0.74</v>
      </c>
      <c r="AF560">
        <v>-0.02</v>
      </c>
      <c r="AG560" s="4">
        <v>15</v>
      </c>
      <c r="AH560">
        <v>0.04</v>
      </c>
      <c r="AJ560" t="s">
        <v>2112</v>
      </c>
      <c r="AL560" t="s">
        <v>2540</v>
      </c>
      <c r="AN560">
        <f t="shared" si="14"/>
        <v>0.75</v>
      </c>
      <c r="AO560">
        <f t="shared" si="13"/>
        <v>1.3333333333333333</v>
      </c>
    </row>
    <row r="561" spans="1:41" x14ac:dyDescent="0.2">
      <c r="A561" t="s">
        <v>38</v>
      </c>
      <c r="B561" t="s">
        <v>543</v>
      </c>
      <c r="C561" t="s">
        <v>1290</v>
      </c>
      <c r="D561" t="s">
        <v>2007</v>
      </c>
      <c r="E561">
        <v>8</v>
      </c>
      <c r="F561">
        <v>2</v>
      </c>
      <c r="G561">
        <v>4</v>
      </c>
      <c r="H561" t="s">
        <v>2100</v>
      </c>
      <c r="I561">
        <v>0.99</v>
      </c>
      <c r="J561">
        <v>0.99</v>
      </c>
      <c r="K561">
        <v>0.99</v>
      </c>
      <c r="L561">
        <v>0.99</v>
      </c>
      <c r="M561">
        <v>0.99</v>
      </c>
      <c r="N561">
        <v>4.53</v>
      </c>
      <c r="O561" s="4">
        <v>20</v>
      </c>
      <c r="P561">
        <v>0</v>
      </c>
      <c r="R561" t="s">
        <v>2112</v>
      </c>
      <c r="T561" t="s">
        <v>2113</v>
      </c>
      <c r="U561" t="s">
        <v>543</v>
      </c>
      <c r="V561" t="s">
        <v>1846</v>
      </c>
      <c r="W561">
        <v>6</v>
      </c>
      <c r="X561">
        <v>1.5</v>
      </c>
      <c r="Y561">
        <v>4</v>
      </c>
      <c r="Z561" t="s">
        <v>2100</v>
      </c>
      <c r="AA561">
        <v>0.74</v>
      </c>
      <c r="AB561">
        <v>0.99</v>
      </c>
      <c r="AC561">
        <v>0.74</v>
      </c>
      <c r="AD561">
        <v>0.99</v>
      </c>
      <c r="AE561">
        <v>0.74</v>
      </c>
      <c r="AF561">
        <v>-0.02</v>
      </c>
      <c r="AG561" s="4">
        <v>15</v>
      </c>
      <c r="AH561">
        <v>0.04</v>
      </c>
      <c r="AJ561" t="s">
        <v>2112</v>
      </c>
      <c r="AL561" t="s">
        <v>2540</v>
      </c>
      <c r="AN561">
        <f t="shared" si="14"/>
        <v>0.75</v>
      </c>
      <c r="AO561">
        <f t="shared" si="13"/>
        <v>1.3333333333333333</v>
      </c>
    </row>
    <row r="562" spans="1:41" x14ac:dyDescent="0.2">
      <c r="A562" t="s">
        <v>38</v>
      </c>
      <c r="B562" t="s">
        <v>549</v>
      </c>
      <c r="C562" t="s">
        <v>1296</v>
      </c>
      <c r="D562" t="s">
        <v>2007</v>
      </c>
      <c r="E562">
        <v>8</v>
      </c>
      <c r="F562">
        <v>2</v>
      </c>
      <c r="G562">
        <v>4</v>
      </c>
      <c r="H562" t="s">
        <v>2100</v>
      </c>
      <c r="I562">
        <v>0.99</v>
      </c>
      <c r="J562">
        <v>0.99</v>
      </c>
      <c r="K562">
        <v>0.99</v>
      </c>
      <c r="L562">
        <v>0.99</v>
      </c>
      <c r="M562">
        <v>0.99</v>
      </c>
      <c r="N562">
        <v>4.53</v>
      </c>
      <c r="O562" s="4">
        <v>20</v>
      </c>
      <c r="P562">
        <v>0</v>
      </c>
      <c r="R562" t="s">
        <v>2112</v>
      </c>
      <c r="T562" t="s">
        <v>2113</v>
      </c>
      <c r="U562" t="s">
        <v>549</v>
      </c>
      <c r="V562" t="s">
        <v>2086</v>
      </c>
      <c r="W562">
        <v>6</v>
      </c>
      <c r="X562">
        <v>1.5</v>
      </c>
      <c r="Y562">
        <v>4</v>
      </c>
      <c r="Z562" t="s">
        <v>2100</v>
      </c>
      <c r="AA562">
        <v>0.74</v>
      </c>
      <c r="AB562">
        <v>0.99</v>
      </c>
      <c r="AC562">
        <v>0.74</v>
      </c>
      <c r="AD562">
        <v>0.99</v>
      </c>
      <c r="AE562">
        <v>0.74</v>
      </c>
      <c r="AF562">
        <v>-0.02</v>
      </c>
      <c r="AG562" s="4">
        <v>15</v>
      </c>
      <c r="AH562">
        <v>0.04</v>
      </c>
      <c r="AJ562" t="s">
        <v>2112</v>
      </c>
      <c r="AL562" t="s">
        <v>2540</v>
      </c>
      <c r="AN562">
        <f t="shared" si="14"/>
        <v>0.75</v>
      </c>
      <c r="AO562">
        <f t="shared" si="13"/>
        <v>1.3333333333333333</v>
      </c>
    </row>
    <row r="563" spans="1:41" x14ac:dyDescent="0.2">
      <c r="A563" t="s">
        <v>38</v>
      </c>
      <c r="B563" t="s">
        <v>603</v>
      </c>
      <c r="C563" t="s">
        <v>1350</v>
      </c>
      <c r="D563" t="s">
        <v>2007</v>
      </c>
      <c r="E563">
        <v>8</v>
      </c>
      <c r="F563">
        <v>2</v>
      </c>
      <c r="G563">
        <v>4</v>
      </c>
      <c r="H563" t="s">
        <v>2100</v>
      </c>
      <c r="I563">
        <v>0.99</v>
      </c>
      <c r="J563">
        <v>0.99</v>
      </c>
      <c r="K563">
        <v>0.99</v>
      </c>
      <c r="L563">
        <v>0.99</v>
      </c>
      <c r="M563">
        <v>0.99</v>
      </c>
      <c r="N563">
        <v>4.53</v>
      </c>
      <c r="O563" s="4">
        <v>20</v>
      </c>
      <c r="P563">
        <v>0</v>
      </c>
      <c r="R563" t="s">
        <v>2112</v>
      </c>
      <c r="T563" t="s">
        <v>2113</v>
      </c>
      <c r="U563" t="s">
        <v>603</v>
      </c>
      <c r="V563" t="s">
        <v>2036</v>
      </c>
      <c r="W563">
        <v>6</v>
      </c>
      <c r="X563">
        <v>1.5</v>
      </c>
      <c r="Y563">
        <v>4</v>
      </c>
      <c r="Z563" t="s">
        <v>2100</v>
      </c>
      <c r="AA563">
        <v>0.74</v>
      </c>
      <c r="AB563">
        <v>0.99</v>
      </c>
      <c r="AC563">
        <v>0.74</v>
      </c>
      <c r="AD563">
        <v>0.99</v>
      </c>
      <c r="AE563">
        <v>0.74</v>
      </c>
      <c r="AF563">
        <v>-0.02</v>
      </c>
      <c r="AG563" s="4">
        <v>15</v>
      </c>
      <c r="AH563">
        <v>0.04</v>
      </c>
      <c r="AJ563" t="s">
        <v>2112</v>
      </c>
      <c r="AL563" t="s">
        <v>2540</v>
      </c>
      <c r="AN563">
        <f t="shared" si="14"/>
        <v>0.75</v>
      </c>
      <c r="AO563">
        <f t="shared" si="13"/>
        <v>1.3333333333333333</v>
      </c>
    </row>
    <row r="564" spans="1:41" x14ac:dyDescent="0.2">
      <c r="A564" t="s">
        <v>38</v>
      </c>
      <c r="B564" t="s">
        <v>639</v>
      </c>
      <c r="C564" t="s">
        <v>1386</v>
      </c>
      <c r="D564" t="s">
        <v>2007</v>
      </c>
      <c r="E564">
        <v>8</v>
      </c>
      <c r="F564">
        <v>2</v>
      </c>
      <c r="G564">
        <v>4</v>
      </c>
      <c r="H564" t="s">
        <v>2100</v>
      </c>
      <c r="I564">
        <v>0.99</v>
      </c>
      <c r="J564">
        <v>0.99</v>
      </c>
      <c r="K564">
        <v>0.99</v>
      </c>
      <c r="L564">
        <v>0.99</v>
      </c>
      <c r="M564">
        <v>0.99</v>
      </c>
      <c r="N564">
        <v>4.53</v>
      </c>
      <c r="O564" s="4">
        <v>20</v>
      </c>
      <c r="P564">
        <v>0</v>
      </c>
      <c r="R564" t="s">
        <v>2112</v>
      </c>
      <c r="T564" t="s">
        <v>2113</v>
      </c>
      <c r="U564" t="s">
        <v>639</v>
      </c>
      <c r="V564" t="s">
        <v>1846</v>
      </c>
      <c r="W564">
        <v>6</v>
      </c>
      <c r="X564">
        <v>1.5</v>
      </c>
      <c r="Y564">
        <v>4</v>
      </c>
      <c r="Z564" t="s">
        <v>2100</v>
      </c>
      <c r="AA564">
        <v>0.74</v>
      </c>
      <c r="AB564">
        <v>0.99</v>
      </c>
      <c r="AC564">
        <v>0.74</v>
      </c>
      <c r="AD564">
        <v>0.99</v>
      </c>
      <c r="AE564">
        <v>0.74</v>
      </c>
      <c r="AF564">
        <v>-0.02</v>
      </c>
      <c r="AG564" s="4">
        <v>15</v>
      </c>
      <c r="AH564">
        <v>0.04</v>
      </c>
      <c r="AJ564" t="s">
        <v>2112</v>
      </c>
      <c r="AL564" t="s">
        <v>2540</v>
      </c>
      <c r="AN564">
        <f t="shared" si="14"/>
        <v>0.75</v>
      </c>
      <c r="AO564">
        <f t="shared" si="13"/>
        <v>1.3333333333333333</v>
      </c>
    </row>
    <row r="565" spans="1:41" x14ac:dyDescent="0.2">
      <c r="A565" t="s">
        <v>38</v>
      </c>
      <c r="B565" t="s">
        <v>668</v>
      </c>
      <c r="C565" t="s">
        <v>1415</v>
      </c>
      <c r="D565" t="s">
        <v>2007</v>
      </c>
      <c r="E565">
        <v>8</v>
      </c>
      <c r="F565">
        <v>2</v>
      </c>
      <c r="G565">
        <v>4</v>
      </c>
      <c r="H565" t="s">
        <v>2100</v>
      </c>
      <c r="I565">
        <v>0.99</v>
      </c>
      <c r="J565">
        <v>0.99</v>
      </c>
      <c r="K565">
        <v>0.99</v>
      </c>
      <c r="L565">
        <v>0.99</v>
      </c>
      <c r="M565">
        <v>0.99</v>
      </c>
      <c r="N565">
        <v>4.53</v>
      </c>
      <c r="O565" s="4">
        <v>20</v>
      </c>
      <c r="P565">
        <v>0</v>
      </c>
      <c r="R565" t="s">
        <v>2112</v>
      </c>
      <c r="T565" t="s">
        <v>2113</v>
      </c>
      <c r="U565" t="s">
        <v>668</v>
      </c>
      <c r="V565" t="s">
        <v>2036</v>
      </c>
      <c r="W565">
        <v>6</v>
      </c>
      <c r="X565">
        <v>1.5</v>
      </c>
      <c r="Y565">
        <v>4</v>
      </c>
      <c r="Z565" t="s">
        <v>2100</v>
      </c>
      <c r="AA565">
        <v>0.74</v>
      </c>
      <c r="AB565">
        <v>0.99</v>
      </c>
      <c r="AC565">
        <v>0.74</v>
      </c>
      <c r="AD565">
        <v>0.99</v>
      </c>
      <c r="AE565">
        <v>0.74</v>
      </c>
      <c r="AF565">
        <v>-0.02</v>
      </c>
      <c r="AG565" s="4">
        <v>15</v>
      </c>
      <c r="AH565">
        <v>0.04</v>
      </c>
      <c r="AJ565" t="s">
        <v>2112</v>
      </c>
      <c r="AL565" t="s">
        <v>2540</v>
      </c>
      <c r="AN565">
        <f t="shared" si="14"/>
        <v>0.75</v>
      </c>
      <c r="AO565">
        <f t="shared" si="13"/>
        <v>1.3333333333333333</v>
      </c>
    </row>
    <row r="566" spans="1:41" x14ac:dyDescent="0.2">
      <c r="A566" t="s">
        <v>38</v>
      </c>
      <c r="B566" t="s">
        <v>697</v>
      </c>
      <c r="C566" t="s">
        <v>1444</v>
      </c>
      <c r="D566" t="s">
        <v>2007</v>
      </c>
      <c r="E566">
        <v>8</v>
      </c>
      <c r="F566">
        <v>2</v>
      </c>
      <c r="G566">
        <v>4</v>
      </c>
      <c r="H566" t="s">
        <v>2100</v>
      </c>
      <c r="I566">
        <v>0.99</v>
      </c>
      <c r="J566">
        <v>0.99</v>
      </c>
      <c r="K566">
        <v>0.99</v>
      </c>
      <c r="L566">
        <v>0.99</v>
      </c>
      <c r="M566">
        <v>0.99</v>
      </c>
      <c r="N566">
        <v>4.53</v>
      </c>
      <c r="O566" s="4">
        <v>20</v>
      </c>
      <c r="P566">
        <v>0</v>
      </c>
      <c r="R566" t="s">
        <v>2112</v>
      </c>
      <c r="T566" t="s">
        <v>2113</v>
      </c>
      <c r="U566" t="s">
        <v>697</v>
      </c>
      <c r="V566" t="s">
        <v>2086</v>
      </c>
      <c r="W566">
        <v>6</v>
      </c>
      <c r="X566">
        <v>1.5</v>
      </c>
      <c r="Y566">
        <v>4</v>
      </c>
      <c r="Z566" t="s">
        <v>2100</v>
      </c>
      <c r="AA566">
        <v>0.74</v>
      </c>
      <c r="AB566">
        <v>0.99</v>
      </c>
      <c r="AC566">
        <v>0.74</v>
      </c>
      <c r="AD566">
        <v>0.99</v>
      </c>
      <c r="AE566">
        <v>0.74</v>
      </c>
      <c r="AF566">
        <v>-0.02</v>
      </c>
      <c r="AG566" s="4">
        <v>15</v>
      </c>
      <c r="AH566">
        <v>0.04</v>
      </c>
      <c r="AJ566" t="s">
        <v>2112</v>
      </c>
      <c r="AL566" t="s">
        <v>2540</v>
      </c>
      <c r="AN566">
        <f t="shared" si="14"/>
        <v>0.75</v>
      </c>
      <c r="AO566">
        <f t="shared" si="13"/>
        <v>1.3333333333333333</v>
      </c>
    </row>
    <row r="567" spans="1:41" x14ac:dyDescent="0.2">
      <c r="A567" t="s">
        <v>38</v>
      </c>
      <c r="B567" t="s">
        <v>702</v>
      </c>
      <c r="C567" t="s">
        <v>1449</v>
      </c>
      <c r="D567" t="s">
        <v>2007</v>
      </c>
      <c r="E567">
        <v>8</v>
      </c>
      <c r="F567">
        <v>2</v>
      </c>
      <c r="G567">
        <v>4</v>
      </c>
      <c r="H567" t="s">
        <v>2100</v>
      </c>
      <c r="I567">
        <v>0.99</v>
      </c>
      <c r="J567">
        <v>0.99</v>
      </c>
      <c r="K567">
        <v>0.99</v>
      </c>
      <c r="L567">
        <v>0.99</v>
      </c>
      <c r="M567">
        <v>0.99</v>
      </c>
      <c r="N567">
        <v>4.53</v>
      </c>
      <c r="O567" s="4">
        <v>20</v>
      </c>
      <c r="P567">
        <v>0</v>
      </c>
      <c r="R567" t="s">
        <v>2112</v>
      </c>
      <c r="T567" t="s">
        <v>2113</v>
      </c>
      <c r="U567" t="s">
        <v>702</v>
      </c>
      <c r="V567" t="s">
        <v>2036</v>
      </c>
      <c r="W567">
        <v>6</v>
      </c>
      <c r="X567">
        <v>1.5</v>
      </c>
      <c r="Y567">
        <v>4</v>
      </c>
      <c r="Z567" t="s">
        <v>2100</v>
      </c>
      <c r="AA567">
        <v>0.74</v>
      </c>
      <c r="AB567">
        <v>0.99</v>
      </c>
      <c r="AC567">
        <v>0.74</v>
      </c>
      <c r="AD567">
        <v>0.99</v>
      </c>
      <c r="AE567">
        <v>0.74</v>
      </c>
      <c r="AF567">
        <v>-0.02</v>
      </c>
      <c r="AG567" s="4">
        <v>15</v>
      </c>
      <c r="AH567">
        <v>0.04</v>
      </c>
      <c r="AJ567" t="s">
        <v>2112</v>
      </c>
      <c r="AL567" t="s">
        <v>2540</v>
      </c>
      <c r="AN567">
        <f t="shared" si="14"/>
        <v>0.75</v>
      </c>
      <c r="AO567">
        <f t="shared" si="13"/>
        <v>1.3333333333333333</v>
      </c>
    </row>
    <row r="568" spans="1:41" x14ac:dyDescent="0.2">
      <c r="A568" t="s">
        <v>38</v>
      </c>
      <c r="B568" t="s">
        <v>710</v>
      </c>
      <c r="C568" t="s">
        <v>1457</v>
      </c>
      <c r="D568" t="s">
        <v>2007</v>
      </c>
      <c r="E568">
        <v>8</v>
      </c>
      <c r="F568">
        <v>2</v>
      </c>
      <c r="G568">
        <v>4</v>
      </c>
      <c r="H568" t="s">
        <v>2100</v>
      </c>
      <c r="I568">
        <v>0.99</v>
      </c>
      <c r="J568">
        <v>0.99</v>
      </c>
      <c r="K568">
        <v>0.99</v>
      </c>
      <c r="L568">
        <v>0.99</v>
      </c>
      <c r="M568">
        <v>0.99</v>
      </c>
      <c r="N568">
        <v>4.53</v>
      </c>
      <c r="O568" s="4">
        <v>20</v>
      </c>
      <c r="P568">
        <v>0</v>
      </c>
      <c r="R568" t="s">
        <v>2112</v>
      </c>
      <c r="T568" t="s">
        <v>2113</v>
      </c>
      <c r="U568" t="s">
        <v>710</v>
      </c>
      <c r="V568" t="s">
        <v>2032</v>
      </c>
      <c r="W568">
        <v>6</v>
      </c>
      <c r="X568">
        <v>1.5</v>
      </c>
      <c r="Y568">
        <v>4</v>
      </c>
      <c r="Z568" t="s">
        <v>2100</v>
      </c>
      <c r="AA568">
        <v>0.74</v>
      </c>
      <c r="AB568">
        <v>0.99</v>
      </c>
      <c r="AC568">
        <v>0.74</v>
      </c>
      <c r="AD568">
        <v>0.99</v>
      </c>
      <c r="AE568">
        <v>0.74</v>
      </c>
      <c r="AF568">
        <v>-0.02</v>
      </c>
      <c r="AG568" s="4">
        <v>15</v>
      </c>
      <c r="AH568">
        <v>0.04</v>
      </c>
      <c r="AJ568" t="s">
        <v>2112</v>
      </c>
      <c r="AL568" t="s">
        <v>2540</v>
      </c>
      <c r="AN568">
        <f t="shared" si="14"/>
        <v>0.75</v>
      </c>
      <c r="AO568">
        <f t="shared" si="13"/>
        <v>1.3333333333333333</v>
      </c>
    </row>
    <row r="569" spans="1:41" x14ac:dyDescent="0.2">
      <c r="A569" t="s">
        <v>38</v>
      </c>
      <c r="B569" t="s">
        <v>716</v>
      </c>
      <c r="C569" t="s">
        <v>1463</v>
      </c>
      <c r="D569" t="s">
        <v>2007</v>
      </c>
      <c r="E569">
        <v>8</v>
      </c>
      <c r="F569">
        <v>2</v>
      </c>
      <c r="G569">
        <v>4</v>
      </c>
      <c r="H569" t="s">
        <v>2100</v>
      </c>
      <c r="I569">
        <v>0.99</v>
      </c>
      <c r="J569">
        <v>0.99</v>
      </c>
      <c r="K569">
        <v>0.99</v>
      </c>
      <c r="L569">
        <v>0.99</v>
      </c>
      <c r="M569">
        <v>0.99</v>
      </c>
      <c r="N569">
        <v>4.53</v>
      </c>
      <c r="O569" s="4">
        <v>20</v>
      </c>
      <c r="P569">
        <v>0</v>
      </c>
      <c r="R569" t="s">
        <v>2112</v>
      </c>
      <c r="T569" t="s">
        <v>2113</v>
      </c>
      <c r="U569" t="s">
        <v>716</v>
      </c>
      <c r="V569" t="s">
        <v>2036</v>
      </c>
      <c r="W569">
        <v>6</v>
      </c>
      <c r="X569">
        <v>1.5</v>
      </c>
      <c r="Y569">
        <v>4</v>
      </c>
      <c r="Z569" t="s">
        <v>2100</v>
      </c>
      <c r="AA569">
        <v>0.74</v>
      </c>
      <c r="AB569">
        <v>0.99</v>
      </c>
      <c r="AC569">
        <v>0.74</v>
      </c>
      <c r="AD569">
        <v>0.99</v>
      </c>
      <c r="AE569">
        <v>0.74</v>
      </c>
      <c r="AF569">
        <v>-0.02</v>
      </c>
      <c r="AG569" s="4">
        <v>15</v>
      </c>
      <c r="AH569">
        <v>0.04</v>
      </c>
      <c r="AJ569" t="s">
        <v>2112</v>
      </c>
      <c r="AL569" t="s">
        <v>2540</v>
      </c>
      <c r="AN569">
        <f t="shared" si="14"/>
        <v>0.75</v>
      </c>
      <c r="AO569">
        <f t="shared" si="13"/>
        <v>1.3333333333333333</v>
      </c>
    </row>
    <row r="570" spans="1:41" x14ac:dyDescent="0.2">
      <c r="A570" t="s">
        <v>38</v>
      </c>
      <c r="B570" t="s">
        <v>739</v>
      </c>
      <c r="C570" t="s">
        <v>1486</v>
      </c>
      <c r="D570" t="s">
        <v>2007</v>
      </c>
      <c r="E570">
        <v>8</v>
      </c>
      <c r="F570">
        <v>2</v>
      </c>
      <c r="G570">
        <v>4</v>
      </c>
      <c r="H570" t="s">
        <v>2100</v>
      </c>
      <c r="I570">
        <v>0.99</v>
      </c>
      <c r="J570">
        <v>0.99</v>
      </c>
      <c r="K570">
        <v>0.99</v>
      </c>
      <c r="L570">
        <v>0.99</v>
      </c>
      <c r="M570">
        <v>0.99</v>
      </c>
      <c r="N570">
        <v>4.53</v>
      </c>
      <c r="O570" s="4">
        <v>20</v>
      </c>
      <c r="P570">
        <v>0</v>
      </c>
      <c r="R570" t="s">
        <v>2112</v>
      </c>
      <c r="T570" t="s">
        <v>2113</v>
      </c>
      <c r="U570" t="s">
        <v>739</v>
      </c>
      <c r="V570" t="s">
        <v>2032</v>
      </c>
      <c r="W570">
        <v>6</v>
      </c>
      <c r="X570">
        <v>1.5</v>
      </c>
      <c r="Y570">
        <v>4</v>
      </c>
      <c r="Z570" t="s">
        <v>2100</v>
      </c>
      <c r="AA570">
        <v>0.74</v>
      </c>
      <c r="AB570">
        <v>0.99</v>
      </c>
      <c r="AC570">
        <v>0.74</v>
      </c>
      <c r="AD570">
        <v>0.99</v>
      </c>
      <c r="AE570">
        <v>0.74</v>
      </c>
      <c r="AF570">
        <v>-0.02</v>
      </c>
      <c r="AG570" s="4">
        <v>15</v>
      </c>
      <c r="AH570">
        <v>0.04</v>
      </c>
      <c r="AJ570" t="s">
        <v>2112</v>
      </c>
      <c r="AL570" t="s">
        <v>2540</v>
      </c>
      <c r="AN570">
        <f t="shared" si="14"/>
        <v>0.75</v>
      </c>
      <c r="AO570">
        <f t="shared" si="13"/>
        <v>1.3333333333333333</v>
      </c>
    </row>
    <row r="571" spans="1:41" x14ac:dyDescent="0.2">
      <c r="A571" t="s">
        <v>38</v>
      </c>
      <c r="B571" t="s">
        <v>200</v>
      </c>
      <c r="C571" t="s">
        <v>947</v>
      </c>
      <c r="D571" t="s">
        <v>1770</v>
      </c>
      <c r="E571">
        <v>47</v>
      </c>
      <c r="F571">
        <v>11.75</v>
      </c>
      <c r="G571">
        <v>4</v>
      </c>
      <c r="H571" t="s">
        <v>2100</v>
      </c>
      <c r="I571">
        <v>1</v>
      </c>
      <c r="J571">
        <v>1</v>
      </c>
      <c r="K571">
        <v>1</v>
      </c>
      <c r="L571">
        <v>1</v>
      </c>
      <c r="M571">
        <v>1</v>
      </c>
      <c r="N571">
        <v>14.62</v>
      </c>
      <c r="O571" s="4">
        <v>117.5</v>
      </c>
      <c r="P571">
        <v>0</v>
      </c>
      <c r="R571" t="s">
        <v>2112</v>
      </c>
      <c r="S571" t="s">
        <v>2112</v>
      </c>
      <c r="T571" t="s">
        <v>2113</v>
      </c>
      <c r="U571" t="s">
        <v>200</v>
      </c>
      <c r="V571" t="s">
        <v>2343</v>
      </c>
      <c r="W571">
        <v>35</v>
      </c>
      <c r="X571">
        <v>8.75</v>
      </c>
      <c r="Y571">
        <v>4</v>
      </c>
      <c r="Z571" t="s">
        <v>2100</v>
      </c>
      <c r="AA571">
        <v>1</v>
      </c>
      <c r="AB571">
        <v>1</v>
      </c>
      <c r="AC571">
        <v>1</v>
      </c>
      <c r="AD571">
        <v>1</v>
      </c>
      <c r="AE571">
        <v>1</v>
      </c>
      <c r="AF571">
        <v>11.42</v>
      </c>
      <c r="AG571" s="4">
        <v>87.5</v>
      </c>
      <c r="AH571">
        <v>0</v>
      </c>
      <c r="AJ571" t="s">
        <v>2112</v>
      </c>
      <c r="AK571" t="s">
        <v>2112</v>
      </c>
      <c r="AL571" t="s">
        <v>2540</v>
      </c>
      <c r="AN571">
        <f t="shared" si="14"/>
        <v>0.74468085106382975</v>
      </c>
      <c r="AO571">
        <f t="shared" si="13"/>
        <v>1.3428571428571427</v>
      </c>
    </row>
    <row r="572" spans="1:41" x14ac:dyDescent="0.2">
      <c r="A572" t="s">
        <v>38</v>
      </c>
      <c r="B572" t="s">
        <v>139</v>
      </c>
      <c r="C572" t="s">
        <v>886</v>
      </c>
      <c r="D572" t="s">
        <v>1708</v>
      </c>
      <c r="E572">
        <v>43</v>
      </c>
      <c r="F572">
        <v>10.75</v>
      </c>
      <c r="G572">
        <v>4</v>
      </c>
      <c r="H572" t="s">
        <v>2100</v>
      </c>
      <c r="I572">
        <v>1</v>
      </c>
      <c r="J572">
        <v>1</v>
      </c>
      <c r="K572">
        <v>1</v>
      </c>
      <c r="L572">
        <v>1</v>
      </c>
      <c r="M572">
        <v>1</v>
      </c>
      <c r="N572">
        <v>14.62</v>
      </c>
      <c r="O572" s="4">
        <v>107.5</v>
      </c>
      <c r="P572">
        <v>0</v>
      </c>
      <c r="R572" t="s">
        <v>2112</v>
      </c>
      <c r="S572" t="s">
        <v>2112</v>
      </c>
      <c r="T572" t="s">
        <v>2113</v>
      </c>
      <c r="U572" t="s">
        <v>139</v>
      </c>
      <c r="V572" t="s">
        <v>2288</v>
      </c>
      <c r="W572">
        <v>32</v>
      </c>
      <c r="X572">
        <v>8</v>
      </c>
      <c r="Y572">
        <v>4</v>
      </c>
      <c r="Z572" t="s">
        <v>2100</v>
      </c>
      <c r="AA572">
        <v>1</v>
      </c>
      <c r="AB572">
        <v>1</v>
      </c>
      <c r="AC572">
        <v>1</v>
      </c>
      <c r="AD572">
        <v>1</v>
      </c>
      <c r="AE572">
        <v>1</v>
      </c>
      <c r="AF572">
        <v>11.42</v>
      </c>
      <c r="AG572" s="4">
        <v>80</v>
      </c>
      <c r="AH572">
        <v>0</v>
      </c>
      <c r="AJ572" t="s">
        <v>2112</v>
      </c>
      <c r="AK572" t="s">
        <v>2112</v>
      </c>
      <c r="AL572" t="s">
        <v>2540</v>
      </c>
      <c r="AN572">
        <f t="shared" si="14"/>
        <v>0.7441860465116279</v>
      </c>
      <c r="AO572">
        <f t="shared" si="13"/>
        <v>1.34375</v>
      </c>
    </row>
    <row r="573" spans="1:41" x14ac:dyDescent="0.2">
      <c r="A573" t="s">
        <v>38</v>
      </c>
      <c r="B573" t="s">
        <v>456</v>
      </c>
      <c r="C573" t="s">
        <v>1203</v>
      </c>
      <c r="D573" t="s">
        <v>1972</v>
      </c>
      <c r="E573">
        <v>27</v>
      </c>
      <c r="F573">
        <v>6.75</v>
      </c>
      <c r="G573">
        <v>4</v>
      </c>
      <c r="H573" t="s">
        <v>2100</v>
      </c>
      <c r="I573">
        <v>1</v>
      </c>
      <c r="J573">
        <v>1</v>
      </c>
      <c r="K573">
        <v>1</v>
      </c>
      <c r="L573">
        <v>1</v>
      </c>
      <c r="M573">
        <v>1</v>
      </c>
      <c r="N573">
        <v>4.53</v>
      </c>
      <c r="O573" s="4">
        <v>67.5</v>
      </c>
      <c r="P573">
        <v>0</v>
      </c>
      <c r="R573" t="s">
        <v>2112</v>
      </c>
      <c r="S573" t="s">
        <v>2112</v>
      </c>
      <c r="T573" t="s">
        <v>2113</v>
      </c>
      <c r="U573" t="s">
        <v>456</v>
      </c>
      <c r="V573" t="s">
        <v>2477</v>
      </c>
      <c r="W573">
        <v>20</v>
      </c>
      <c r="X573">
        <v>5</v>
      </c>
      <c r="Y573">
        <v>4</v>
      </c>
      <c r="Z573" t="s">
        <v>2100</v>
      </c>
      <c r="AA573">
        <v>0.99</v>
      </c>
      <c r="AB573">
        <v>1</v>
      </c>
      <c r="AC573">
        <v>0.99</v>
      </c>
      <c r="AD573">
        <v>1</v>
      </c>
      <c r="AE573">
        <v>0.99</v>
      </c>
      <c r="AF573">
        <v>4.5199999999999996</v>
      </c>
      <c r="AG573" s="4">
        <v>50</v>
      </c>
      <c r="AH573">
        <v>0</v>
      </c>
      <c r="AJ573" t="s">
        <v>2112</v>
      </c>
      <c r="AL573" t="s">
        <v>2540</v>
      </c>
      <c r="AN573">
        <f t="shared" si="14"/>
        <v>0.7407407407407407</v>
      </c>
      <c r="AO573">
        <f t="shared" si="13"/>
        <v>1.35</v>
      </c>
    </row>
    <row r="574" spans="1:41" x14ac:dyDescent="0.2">
      <c r="A574" t="s">
        <v>38</v>
      </c>
      <c r="B574" t="s">
        <v>126</v>
      </c>
      <c r="C574" t="s">
        <v>873</v>
      </c>
      <c r="D574" t="s">
        <v>1695</v>
      </c>
      <c r="E574">
        <v>65</v>
      </c>
      <c r="F574">
        <v>16.25</v>
      </c>
      <c r="G574">
        <v>4</v>
      </c>
      <c r="H574" t="s">
        <v>2100</v>
      </c>
      <c r="I574">
        <v>1</v>
      </c>
      <c r="J574">
        <v>1</v>
      </c>
      <c r="K574">
        <v>1</v>
      </c>
      <c r="L574">
        <v>1</v>
      </c>
      <c r="M574">
        <v>1</v>
      </c>
      <c r="N574">
        <v>23.81</v>
      </c>
      <c r="O574" s="4">
        <v>162.5</v>
      </c>
      <c r="P574">
        <v>0</v>
      </c>
      <c r="R574" t="s">
        <v>2112</v>
      </c>
      <c r="S574" t="s">
        <v>2112</v>
      </c>
      <c r="T574" t="s">
        <v>2113</v>
      </c>
      <c r="U574" t="s">
        <v>126</v>
      </c>
      <c r="V574" t="s">
        <v>2276</v>
      </c>
      <c r="W574">
        <v>48</v>
      </c>
      <c r="X574">
        <v>12</v>
      </c>
      <c r="Y574">
        <v>4</v>
      </c>
      <c r="Z574" t="s">
        <v>2100</v>
      </c>
      <c r="AA574">
        <v>1</v>
      </c>
      <c r="AB574">
        <v>1</v>
      </c>
      <c r="AC574">
        <v>1</v>
      </c>
      <c r="AD574">
        <v>1</v>
      </c>
      <c r="AE574">
        <v>1</v>
      </c>
      <c r="AF574">
        <v>17.71</v>
      </c>
      <c r="AG574" s="4">
        <v>120</v>
      </c>
      <c r="AH574">
        <v>0</v>
      </c>
      <c r="AJ574" t="s">
        <v>2112</v>
      </c>
      <c r="AK574" t="s">
        <v>2112</v>
      </c>
      <c r="AL574" t="s">
        <v>2540</v>
      </c>
      <c r="AN574">
        <f t="shared" si="14"/>
        <v>0.7384615384615385</v>
      </c>
      <c r="AO574">
        <f t="shared" ref="AO574:AO637" si="15">O574/AG574</f>
        <v>1.3541666666666667</v>
      </c>
    </row>
    <row r="575" spans="1:41" x14ac:dyDescent="0.2">
      <c r="A575" t="s">
        <v>38</v>
      </c>
      <c r="B575" t="s">
        <v>209</v>
      </c>
      <c r="C575" t="s">
        <v>956</v>
      </c>
      <c r="D575" t="s">
        <v>1779</v>
      </c>
      <c r="E575">
        <v>38</v>
      </c>
      <c r="F575">
        <v>9.5</v>
      </c>
      <c r="G575">
        <v>4</v>
      </c>
      <c r="H575" t="s">
        <v>2100</v>
      </c>
      <c r="I575">
        <v>1</v>
      </c>
      <c r="J575">
        <v>1</v>
      </c>
      <c r="K575">
        <v>1</v>
      </c>
      <c r="L575">
        <v>1</v>
      </c>
      <c r="M575">
        <v>1</v>
      </c>
      <c r="N575">
        <v>11.43</v>
      </c>
      <c r="O575" s="4">
        <v>95</v>
      </c>
      <c r="P575">
        <v>0</v>
      </c>
      <c r="R575" t="s">
        <v>2112</v>
      </c>
      <c r="S575" t="s">
        <v>2112</v>
      </c>
      <c r="T575" t="s">
        <v>2113</v>
      </c>
      <c r="U575" t="s">
        <v>209</v>
      </c>
      <c r="V575" t="s">
        <v>1777</v>
      </c>
      <c r="W575">
        <v>28</v>
      </c>
      <c r="X575">
        <v>7</v>
      </c>
      <c r="Y575">
        <v>4</v>
      </c>
      <c r="Z575" t="s">
        <v>2100</v>
      </c>
      <c r="AA575">
        <v>1</v>
      </c>
      <c r="AB575">
        <v>1</v>
      </c>
      <c r="AC575">
        <v>1</v>
      </c>
      <c r="AD575">
        <v>1</v>
      </c>
      <c r="AE575">
        <v>1</v>
      </c>
      <c r="AF575">
        <v>11.42</v>
      </c>
      <c r="AG575" s="4">
        <v>70</v>
      </c>
      <c r="AH575">
        <v>0</v>
      </c>
      <c r="AJ575" t="s">
        <v>2112</v>
      </c>
      <c r="AK575" t="s">
        <v>2112</v>
      </c>
      <c r="AL575" t="s">
        <v>2540</v>
      </c>
      <c r="AN575">
        <f t="shared" si="14"/>
        <v>0.73684210526315785</v>
      </c>
      <c r="AO575">
        <f t="shared" si="15"/>
        <v>1.3571428571428572</v>
      </c>
    </row>
    <row r="576" spans="1:41" x14ac:dyDescent="0.2">
      <c r="A576" t="s">
        <v>38</v>
      </c>
      <c r="B576" t="s">
        <v>435</v>
      </c>
      <c r="C576" t="s">
        <v>1182</v>
      </c>
      <c r="D576" t="s">
        <v>1960</v>
      </c>
      <c r="E576">
        <v>19</v>
      </c>
      <c r="F576">
        <v>4.75</v>
      </c>
      <c r="G576">
        <v>4</v>
      </c>
      <c r="H576" t="s">
        <v>2100</v>
      </c>
      <c r="I576">
        <v>1</v>
      </c>
      <c r="J576">
        <v>1</v>
      </c>
      <c r="K576">
        <v>1</v>
      </c>
      <c r="L576">
        <v>1</v>
      </c>
      <c r="M576">
        <v>1</v>
      </c>
      <c r="N576">
        <v>4.53</v>
      </c>
      <c r="O576" s="4">
        <v>47.5</v>
      </c>
      <c r="P576">
        <v>0</v>
      </c>
      <c r="R576" t="s">
        <v>2112</v>
      </c>
      <c r="S576" t="s">
        <v>2112</v>
      </c>
      <c r="T576" t="s">
        <v>2113</v>
      </c>
      <c r="U576" t="s">
        <v>435</v>
      </c>
      <c r="V576" t="s">
        <v>2467</v>
      </c>
      <c r="W576">
        <v>14</v>
      </c>
      <c r="X576">
        <v>3.5</v>
      </c>
      <c r="Y576">
        <v>4</v>
      </c>
      <c r="Z576" t="s">
        <v>2100</v>
      </c>
      <c r="AA576">
        <v>0.75</v>
      </c>
      <c r="AB576">
        <v>1</v>
      </c>
      <c r="AC576">
        <v>0.75</v>
      </c>
      <c r="AD576">
        <v>1</v>
      </c>
      <c r="AE576">
        <v>0.75</v>
      </c>
      <c r="AF576">
        <v>-0.02</v>
      </c>
      <c r="AG576" s="4">
        <v>35</v>
      </c>
      <c r="AH576">
        <v>0.01</v>
      </c>
      <c r="AJ576" t="s">
        <v>2112</v>
      </c>
      <c r="AL576" t="s">
        <v>2540</v>
      </c>
      <c r="AN576">
        <f t="shared" si="14"/>
        <v>0.73684210526315785</v>
      </c>
      <c r="AO576">
        <f t="shared" si="15"/>
        <v>1.3571428571428572</v>
      </c>
    </row>
    <row r="577" spans="1:41" x14ac:dyDescent="0.2">
      <c r="A577" t="s">
        <v>38</v>
      </c>
      <c r="B577" t="s">
        <v>93</v>
      </c>
      <c r="C577" t="s">
        <v>840</v>
      </c>
      <c r="D577" t="s">
        <v>1662</v>
      </c>
      <c r="E577">
        <v>82</v>
      </c>
      <c r="F577">
        <v>20.5</v>
      </c>
      <c r="G577">
        <v>4</v>
      </c>
      <c r="H577" t="s">
        <v>2100</v>
      </c>
      <c r="I577">
        <v>1</v>
      </c>
      <c r="J577">
        <v>1</v>
      </c>
      <c r="K577">
        <v>1</v>
      </c>
      <c r="L577">
        <v>1</v>
      </c>
      <c r="M577">
        <v>1</v>
      </c>
      <c r="N577">
        <v>26.8</v>
      </c>
      <c r="O577" s="4">
        <v>205</v>
      </c>
      <c r="P577">
        <v>0</v>
      </c>
      <c r="R577" t="s">
        <v>2112</v>
      </c>
      <c r="S577" t="s">
        <v>2112</v>
      </c>
      <c r="T577" t="s">
        <v>2113</v>
      </c>
      <c r="U577" t="s">
        <v>93</v>
      </c>
      <c r="V577" t="s">
        <v>2244</v>
      </c>
      <c r="W577">
        <v>60</v>
      </c>
      <c r="X577">
        <v>15</v>
      </c>
      <c r="Y577">
        <v>4</v>
      </c>
      <c r="Z577" t="s">
        <v>2100</v>
      </c>
      <c r="AA577">
        <v>1</v>
      </c>
      <c r="AB577">
        <v>1</v>
      </c>
      <c r="AC577">
        <v>1</v>
      </c>
      <c r="AD577">
        <v>1</v>
      </c>
      <c r="AE577">
        <v>1</v>
      </c>
      <c r="AF577">
        <v>17.71</v>
      </c>
      <c r="AG577" s="4">
        <v>150</v>
      </c>
      <c r="AH577">
        <v>0</v>
      </c>
      <c r="AJ577" t="s">
        <v>2112</v>
      </c>
      <c r="AK577" t="s">
        <v>2112</v>
      </c>
      <c r="AL577" t="s">
        <v>2540</v>
      </c>
      <c r="AN577">
        <f t="shared" si="14"/>
        <v>0.73170731707317072</v>
      </c>
      <c r="AO577">
        <f t="shared" si="15"/>
        <v>1.3666666666666667</v>
      </c>
    </row>
    <row r="578" spans="1:41" x14ac:dyDescent="0.2">
      <c r="A578" t="s">
        <v>38</v>
      </c>
      <c r="B578" t="s">
        <v>310</v>
      </c>
      <c r="C578" t="s">
        <v>1057</v>
      </c>
      <c r="D578" t="s">
        <v>1861</v>
      </c>
      <c r="E578">
        <v>22</v>
      </c>
      <c r="F578">
        <v>5.5</v>
      </c>
      <c r="G578">
        <v>4</v>
      </c>
      <c r="H578" t="s">
        <v>2100</v>
      </c>
      <c r="I578">
        <v>1</v>
      </c>
      <c r="J578">
        <v>1</v>
      </c>
      <c r="K578">
        <v>1</v>
      </c>
      <c r="L578">
        <v>1</v>
      </c>
      <c r="M578">
        <v>1</v>
      </c>
      <c r="N578">
        <v>8.1199999999999992</v>
      </c>
      <c r="O578" s="4">
        <v>55</v>
      </c>
      <c r="P578">
        <v>0</v>
      </c>
      <c r="R578" t="s">
        <v>2112</v>
      </c>
      <c r="S578" t="s">
        <v>2112</v>
      </c>
      <c r="T578" t="s">
        <v>2113</v>
      </c>
      <c r="U578" t="s">
        <v>310</v>
      </c>
      <c r="V578" t="s">
        <v>1915</v>
      </c>
      <c r="W578">
        <v>16</v>
      </c>
      <c r="X578">
        <v>4</v>
      </c>
      <c r="Y578">
        <v>4</v>
      </c>
      <c r="Z578" t="s">
        <v>2100</v>
      </c>
      <c r="AA578">
        <v>1</v>
      </c>
      <c r="AB578">
        <v>1</v>
      </c>
      <c r="AC578">
        <v>1</v>
      </c>
      <c r="AD578">
        <v>1</v>
      </c>
      <c r="AE578">
        <v>1</v>
      </c>
      <c r="AF578">
        <v>4.5199999999999996</v>
      </c>
      <c r="AG578" s="4">
        <v>40</v>
      </c>
      <c r="AH578">
        <v>0</v>
      </c>
      <c r="AJ578" t="s">
        <v>2112</v>
      </c>
      <c r="AK578" t="s">
        <v>2112</v>
      </c>
      <c r="AL578" t="s">
        <v>2540</v>
      </c>
      <c r="AN578">
        <f t="shared" ref="AN578:AN641" si="16">AG578/O578</f>
        <v>0.72727272727272729</v>
      </c>
      <c r="AO578">
        <f t="shared" si="15"/>
        <v>1.375</v>
      </c>
    </row>
    <row r="579" spans="1:41" x14ac:dyDescent="0.2">
      <c r="A579" t="s">
        <v>38</v>
      </c>
      <c r="B579" t="s">
        <v>440</v>
      </c>
      <c r="C579" t="s">
        <v>1187</v>
      </c>
      <c r="D579" t="s">
        <v>1964</v>
      </c>
      <c r="E579">
        <v>22</v>
      </c>
      <c r="F579">
        <v>5.5</v>
      </c>
      <c r="G579">
        <v>4</v>
      </c>
      <c r="H579" t="s">
        <v>2100</v>
      </c>
      <c r="I579">
        <v>1</v>
      </c>
      <c r="J579">
        <v>1</v>
      </c>
      <c r="K579">
        <v>1</v>
      </c>
      <c r="L579">
        <v>1</v>
      </c>
      <c r="M579">
        <v>1</v>
      </c>
      <c r="N579">
        <v>8.1199999999999992</v>
      </c>
      <c r="O579" s="4">
        <v>55</v>
      </c>
      <c r="P579">
        <v>0</v>
      </c>
      <c r="R579" t="s">
        <v>2112</v>
      </c>
      <c r="S579" t="s">
        <v>2112</v>
      </c>
      <c r="T579" t="s">
        <v>2113</v>
      </c>
      <c r="U579" t="s">
        <v>440</v>
      </c>
      <c r="V579" t="s">
        <v>2049</v>
      </c>
      <c r="W579">
        <v>16</v>
      </c>
      <c r="X579">
        <v>4</v>
      </c>
      <c r="Y579">
        <v>4</v>
      </c>
      <c r="Z579" t="s">
        <v>2100</v>
      </c>
      <c r="AA579">
        <v>0.99</v>
      </c>
      <c r="AB579">
        <v>1</v>
      </c>
      <c r="AC579">
        <v>0.99</v>
      </c>
      <c r="AD579">
        <v>1</v>
      </c>
      <c r="AE579">
        <v>0.99</v>
      </c>
      <c r="AF579">
        <v>4.5199999999999996</v>
      </c>
      <c r="AG579" s="4">
        <v>40</v>
      </c>
      <c r="AH579">
        <v>0</v>
      </c>
      <c r="AJ579" t="s">
        <v>2112</v>
      </c>
      <c r="AL579" t="s">
        <v>2540</v>
      </c>
      <c r="AN579">
        <f t="shared" si="16"/>
        <v>0.72727272727272729</v>
      </c>
      <c r="AO579">
        <f t="shared" si="15"/>
        <v>1.375</v>
      </c>
    </row>
    <row r="580" spans="1:41" x14ac:dyDescent="0.2">
      <c r="A580" t="s">
        <v>38</v>
      </c>
      <c r="B580" t="s">
        <v>246</v>
      </c>
      <c r="C580" t="s">
        <v>993</v>
      </c>
      <c r="D580" t="s">
        <v>1818</v>
      </c>
      <c r="E580">
        <v>25</v>
      </c>
      <c r="F580">
        <v>6.25</v>
      </c>
      <c r="G580">
        <v>4</v>
      </c>
      <c r="H580" t="s">
        <v>2100</v>
      </c>
      <c r="I580">
        <v>1</v>
      </c>
      <c r="J580">
        <v>1</v>
      </c>
      <c r="K580">
        <v>1</v>
      </c>
      <c r="L580">
        <v>1</v>
      </c>
      <c r="M580">
        <v>1</v>
      </c>
      <c r="N580">
        <v>4.53</v>
      </c>
      <c r="O580" s="4">
        <v>62.5</v>
      </c>
      <c r="P580">
        <v>0</v>
      </c>
      <c r="R580" t="s">
        <v>2112</v>
      </c>
      <c r="S580" t="s">
        <v>2112</v>
      </c>
      <c r="T580" t="s">
        <v>2113</v>
      </c>
      <c r="U580" t="s">
        <v>246</v>
      </c>
      <c r="V580" t="s">
        <v>2378</v>
      </c>
      <c r="W580">
        <v>18</v>
      </c>
      <c r="X580">
        <v>4.5</v>
      </c>
      <c r="Y580">
        <v>4</v>
      </c>
      <c r="Z580" t="s">
        <v>2100</v>
      </c>
      <c r="AA580">
        <v>0.99</v>
      </c>
      <c r="AB580">
        <v>1</v>
      </c>
      <c r="AC580">
        <v>0.99</v>
      </c>
      <c r="AD580">
        <v>1</v>
      </c>
      <c r="AE580">
        <v>0.99</v>
      </c>
      <c r="AF580">
        <v>4.5199999999999996</v>
      </c>
      <c r="AG580" s="4">
        <v>45</v>
      </c>
      <c r="AH580">
        <v>0</v>
      </c>
      <c r="AJ580" t="s">
        <v>2112</v>
      </c>
      <c r="AL580" t="s">
        <v>2540</v>
      </c>
      <c r="AN580">
        <f t="shared" si="16"/>
        <v>0.72</v>
      </c>
      <c r="AO580">
        <f t="shared" si="15"/>
        <v>1.3888888888888888</v>
      </c>
    </row>
    <row r="581" spans="1:41" x14ac:dyDescent="0.2">
      <c r="A581" t="s">
        <v>38</v>
      </c>
      <c r="B581" t="s">
        <v>275</v>
      </c>
      <c r="C581" t="s">
        <v>1022</v>
      </c>
      <c r="D581" t="s">
        <v>1847</v>
      </c>
      <c r="E581">
        <v>14</v>
      </c>
      <c r="F581">
        <v>3.5</v>
      </c>
      <c r="G581">
        <v>4</v>
      </c>
      <c r="H581" t="s">
        <v>2100</v>
      </c>
      <c r="I581">
        <v>1</v>
      </c>
      <c r="J581">
        <v>1</v>
      </c>
      <c r="K581">
        <v>1</v>
      </c>
      <c r="L581">
        <v>1</v>
      </c>
      <c r="M581">
        <v>1</v>
      </c>
      <c r="N581">
        <v>4.53</v>
      </c>
      <c r="O581" s="4">
        <v>35</v>
      </c>
      <c r="P581">
        <v>0</v>
      </c>
      <c r="R581" t="s">
        <v>2112</v>
      </c>
      <c r="S581" t="s">
        <v>2112</v>
      </c>
      <c r="T581" t="s">
        <v>2113</v>
      </c>
      <c r="U581" t="s">
        <v>275</v>
      </c>
      <c r="V581" t="s">
        <v>1990</v>
      </c>
      <c r="W581">
        <v>10</v>
      </c>
      <c r="X581">
        <v>2.5</v>
      </c>
      <c r="Y581">
        <v>4</v>
      </c>
      <c r="Z581" t="s">
        <v>2100</v>
      </c>
      <c r="AA581">
        <v>0.99</v>
      </c>
      <c r="AB581">
        <v>1</v>
      </c>
      <c r="AC581">
        <v>0.99</v>
      </c>
      <c r="AD581">
        <v>1</v>
      </c>
      <c r="AE581">
        <v>0.99</v>
      </c>
      <c r="AF581">
        <v>4.5199999999999996</v>
      </c>
      <c r="AG581" s="4">
        <v>25</v>
      </c>
      <c r="AH581">
        <v>0</v>
      </c>
      <c r="AJ581" t="s">
        <v>2112</v>
      </c>
      <c r="AL581" t="s">
        <v>2540</v>
      </c>
      <c r="AN581">
        <f t="shared" si="16"/>
        <v>0.7142857142857143</v>
      </c>
      <c r="AO581">
        <f t="shared" si="15"/>
        <v>1.4</v>
      </c>
    </row>
    <row r="582" spans="1:41" x14ac:dyDescent="0.2">
      <c r="A582" t="s">
        <v>38</v>
      </c>
      <c r="B582" t="s">
        <v>285</v>
      </c>
      <c r="C582" t="s">
        <v>1032</v>
      </c>
      <c r="D582" t="s">
        <v>1854</v>
      </c>
      <c r="E582">
        <v>21</v>
      </c>
      <c r="F582">
        <v>5.25</v>
      </c>
      <c r="G582">
        <v>4</v>
      </c>
      <c r="H582" t="s">
        <v>2100</v>
      </c>
      <c r="I582">
        <v>1</v>
      </c>
      <c r="J582">
        <v>1</v>
      </c>
      <c r="K582">
        <v>1</v>
      </c>
      <c r="L582">
        <v>1</v>
      </c>
      <c r="M582">
        <v>1</v>
      </c>
      <c r="N582">
        <v>8.1199999999999992</v>
      </c>
      <c r="O582" s="4">
        <v>52.5</v>
      </c>
      <c r="P582">
        <v>0</v>
      </c>
      <c r="R582" t="s">
        <v>2112</v>
      </c>
      <c r="S582" t="s">
        <v>2112</v>
      </c>
      <c r="T582" t="s">
        <v>2113</v>
      </c>
      <c r="U582" t="s">
        <v>285</v>
      </c>
      <c r="V582" t="s">
        <v>2404</v>
      </c>
      <c r="W582">
        <v>15</v>
      </c>
      <c r="X582">
        <v>3.75</v>
      </c>
      <c r="Y582">
        <v>4</v>
      </c>
      <c r="Z582" t="s">
        <v>2100</v>
      </c>
      <c r="AA582">
        <v>1</v>
      </c>
      <c r="AB582">
        <v>1</v>
      </c>
      <c r="AC582">
        <v>1</v>
      </c>
      <c r="AD582">
        <v>1</v>
      </c>
      <c r="AE582">
        <v>1</v>
      </c>
      <c r="AF582">
        <v>4.5199999999999996</v>
      </c>
      <c r="AG582" s="4">
        <v>37.5</v>
      </c>
      <c r="AH582">
        <v>0</v>
      </c>
      <c r="AJ582" t="s">
        <v>2112</v>
      </c>
      <c r="AK582" t="s">
        <v>2112</v>
      </c>
      <c r="AL582" t="s">
        <v>2540</v>
      </c>
      <c r="AN582">
        <f t="shared" si="16"/>
        <v>0.7142857142857143</v>
      </c>
      <c r="AO582">
        <f t="shared" si="15"/>
        <v>1.4</v>
      </c>
    </row>
    <row r="583" spans="1:41" x14ac:dyDescent="0.2">
      <c r="A583" t="s">
        <v>38</v>
      </c>
      <c r="B583" t="s">
        <v>332</v>
      </c>
      <c r="C583" t="s">
        <v>1079</v>
      </c>
      <c r="D583" t="s">
        <v>1872</v>
      </c>
      <c r="E583">
        <v>14</v>
      </c>
      <c r="F583">
        <v>3.5</v>
      </c>
      <c r="G583">
        <v>4</v>
      </c>
      <c r="H583" t="s">
        <v>2100</v>
      </c>
      <c r="I583">
        <v>1</v>
      </c>
      <c r="J583">
        <v>1</v>
      </c>
      <c r="K583">
        <v>1</v>
      </c>
      <c r="L583">
        <v>1</v>
      </c>
      <c r="M583">
        <v>1</v>
      </c>
      <c r="N583">
        <v>4.53</v>
      </c>
      <c r="O583" s="4">
        <v>35</v>
      </c>
      <c r="P583">
        <v>0</v>
      </c>
      <c r="R583" t="s">
        <v>2112</v>
      </c>
      <c r="S583" t="s">
        <v>2112</v>
      </c>
      <c r="T583" t="s">
        <v>2113</v>
      </c>
      <c r="U583" t="s">
        <v>332</v>
      </c>
      <c r="V583" t="s">
        <v>2016</v>
      </c>
      <c r="W583">
        <v>10</v>
      </c>
      <c r="X583">
        <v>2.5</v>
      </c>
      <c r="Y583">
        <v>4</v>
      </c>
      <c r="Z583" t="s">
        <v>2100</v>
      </c>
      <c r="AA583">
        <v>0.99</v>
      </c>
      <c r="AB583">
        <v>1</v>
      </c>
      <c r="AC583">
        <v>0.99</v>
      </c>
      <c r="AD583">
        <v>1</v>
      </c>
      <c r="AE583">
        <v>0.99</v>
      </c>
      <c r="AF583">
        <v>4.5199999999999996</v>
      </c>
      <c r="AG583" s="4">
        <v>25</v>
      </c>
      <c r="AH583">
        <v>0</v>
      </c>
      <c r="AJ583" t="s">
        <v>2112</v>
      </c>
      <c r="AL583" t="s">
        <v>2540</v>
      </c>
      <c r="AN583">
        <f t="shared" si="16"/>
        <v>0.7142857142857143</v>
      </c>
      <c r="AO583">
        <f t="shared" si="15"/>
        <v>1.4</v>
      </c>
    </row>
    <row r="584" spans="1:41" x14ac:dyDescent="0.2">
      <c r="A584" t="s">
        <v>38</v>
      </c>
      <c r="B584" t="s">
        <v>352</v>
      </c>
      <c r="C584" t="s">
        <v>1099</v>
      </c>
      <c r="D584" t="s">
        <v>1903</v>
      </c>
      <c r="E584">
        <v>28</v>
      </c>
      <c r="F584">
        <v>7</v>
      </c>
      <c r="G584">
        <v>4</v>
      </c>
      <c r="H584" t="s">
        <v>2100</v>
      </c>
      <c r="I584">
        <v>1</v>
      </c>
      <c r="J584">
        <v>1</v>
      </c>
      <c r="K584">
        <v>1</v>
      </c>
      <c r="L584">
        <v>1</v>
      </c>
      <c r="M584">
        <v>1</v>
      </c>
      <c r="N584">
        <v>11.43</v>
      </c>
      <c r="O584" s="4">
        <v>70</v>
      </c>
      <c r="P584">
        <v>0</v>
      </c>
      <c r="R584" t="s">
        <v>2112</v>
      </c>
      <c r="S584" t="s">
        <v>2112</v>
      </c>
      <c r="T584" t="s">
        <v>2113</v>
      </c>
      <c r="U584" t="s">
        <v>352</v>
      </c>
      <c r="V584" t="s">
        <v>2440</v>
      </c>
      <c r="W584">
        <v>20</v>
      </c>
      <c r="X584">
        <v>5</v>
      </c>
      <c r="Y584">
        <v>4</v>
      </c>
      <c r="Z584" t="s">
        <v>2100</v>
      </c>
      <c r="AA584">
        <v>1</v>
      </c>
      <c r="AB584">
        <v>1</v>
      </c>
      <c r="AC584">
        <v>1</v>
      </c>
      <c r="AD584">
        <v>1</v>
      </c>
      <c r="AE584">
        <v>1</v>
      </c>
      <c r="AF584">
        <v>8.1</v>
      </c>
      <c r="AG584" s="4">
        <v>50</v>
      </c>
      <c r="AH584">
        <v>0</v>
      </c>
      <c r="AJ584" t="s">
        <v>2112</v>
      </c>
      <c r="AK584" t="s">
        <v>2112</v>
      </c>
      <c r="AL584" t="s">
        <v>2540</v>
      </c>
      <c r="AN584">
        <f t="shared" si="16"/>
        <v>0.7142857142857143</v>
      </c>
      <c r="AO584">
        <f t="shared" si="15"/>
        <v>1.4</v>
      </c>
    </row>
    <row r="585" spans="1:41" x14ac:dyDescent="0.2">
      <c r="A585" t="s">
        <v>38</v>
      </c>
      <c r="B585" t="s">
        <v>367</v>
      </c>
      <c r="C585" t="s">
        <v>1114</v>
      </c>
      <c r="D585" t="s">
        <v>1847</v>
      </c>
      <c r="E585">
        <v>14</v>
      </c>
      <c r="F585">
        <v>3.5</v>
      </c>
      <c r="G585">
        <v>4</v>
      </c>
      <c r="H585" t="s">
        <v>2100</v>
      </c>
      <c r="I585">
        <v>1</v>
      </c>
      <c r="J585">
        <v>1</v>
      </c>
      <c r="K585">
        <v>1</v>
      </c>
      <c r="L585">
        <v>1</v>
      </c>
      <c r="M585">
        <v>1</v>
      </c>
      <c r="N585">
        <v>4.53</v>
      </c>
      <c r="O585" s="4">
        <v>35</v>
      </c>
      <c r="P585">
        <v>0</v>
      </c>
      <c r="R585" t="s">
        <v>2112</v>
      </c>
      <c r="S585" t="s">
        <v>2112</v>
      </c>
      <c r="T585" t="s">
        <v>2113</v>
      </c>
      <c r="U585" t="s">
        <v>367</v>
      </c>
      <c r="V585" t="s">
        <v>1990</v>
      </c>
      <c r="W585">
        <v>10</v>
      </c>
      <c r="X585">
        <v>2.5</v>
      </c>
      <c r="Y585">
        <v>4</v>
      </c>
      <c r="Z585" t="s">
        <v>2100</v>
      </c>
      <c r="AA585">
        <v>0.99</v>
      </c>
      <c r="AB585">
        <v>1</v>
      </c>
      <c r="AC585">
        <v>0.99</v>
      </c>
      <c r="AD585">
        <v>1</v>
      </c>
      <c r="AE585">
        <v>0.99</v>
      </c>
      <c r="AF585">
        <v>4.5199999999999996</v>
      </c>
      <c r="AG585" s="4">
        <v>25</v>
      </c>
      <c r="AH585">
        <v>0</v>
      </c>
      <c r="AJ585" t="s">
        <v>2112</v>
      </c>
      <c r="AL585" t="s">
        <v>2540</v>
      </c>
      <c r="AN585">
        <f t="shared" si="16"/>
        <v>0.7142857142857143</v>
      </c>
      <c r="AO585">
        <f t="shared" si="15"/>
        <v>1.4</v>
      </c>
    </row>
    <row r="586" spans="1:41" x14ac:dyDescent="0.2">
      <c r="A586" t="s">
        <v>38</v>
      </c>
      <c r="B586" t="s">
        <v>378</v>
      </c>
      <c r="C586" t="s">
        <v>1125</v>
      </c>
      <c r="D586" t="s">
        <v>1847</v>
      </c>
      <c r="E586">
        <v>14</v>
      </c>
      <c r="F586">
        <v>3.5</v>
      </c>
      <c r="G586">
        <v>4</v>
      </c>
      <c r="H586" t="s">
        <v>2100</v>
      </c>
      <c r="I586">
        <v>1</v>
      </c>
      <c r="J586">
        <v>1</v>
      </c>
      <c r="K586">
        <v>1</v>
      </c>
      <c r="L586">
        <v>1</v>
      </c>
      <c r="M586">
        <v>1</v>
      </c>
      <c r="N586">
        <v>4.53</v>
      </c>
      <c r="O586" s="4">
        <v>35</v>
      </c>
      <c r="P586">
        <v>0</v>
      </c>
      <c r="R586" t="s">
        <v>2112</v>
      </c>
      <c r="S586" t="s">
        <v>2112</v>
      </c>
      <c r="T586" t="s">
        <v>2113</v>
      </c>
      <c r="U586" t="s">
        <v>378</v>
      </c>
      <c r="V586" t="s">
        <v>2014</v>
      </c>
      <c r="W586">
        <v>10</v>
      </c>
      <c r="X586">
        <v>2.5</v>
      </c>
      <c r="Y586">
        <v>4</v>
      </c>
      <c r="Z586" t="s">
        <v>2100</v>
      </c>
      <c r="AA586">
        <v>0.99</v>
      </c>
      <c r="AB586">
        <v>1</v>
      </c>
      <c r="AC586">
        <v>0.99</v>
      </c>
      <c r="AD586">
        <v>1</v>
      </c>
      <c r="AE586">
        <v>0.99</v>
      </c>
      <c r="AF586">
        <v>4.5199999999999996</v>
      </c>
      <c r="AG586" s="4">
        <v>25</v>
      </c>
      <c r="AH586">
        <v>0</v>
      </c>
      <c r="AJ586" t="s">
        <v>2112</v>
      </c>
      <c r="AL586" t="s">
        <v>2540</v>
      </c>
      <c r="AN586">
        <f t="shared" si="16"/>
        <v>0.7142857142857143</v>
      </c>
      <c r="AO586">
        <f t="shared" si="15"/>
        <v>1.4</v>
      </c>
    </row>
    <row r="587" spans="1:41" x14ac:dyDescent="0.2">
      <c r="A587" t="s">
        <v>38</v>
      </c>
      <c r="B587" t="s">
        <v>404</v>
      </c>
      <c r="C587" t="s">
        <v>1151</v>
      </c>
      <c r="D587" t="s">
        <v>1918</v>
      </c>
      <c r="E587">
        <v>14</v>
      </c>
      <c r="F587">
        <v>3.5</v>
      </c>
      <c r="G587">
        <v>4</v>
      </c>
      <c r="H587" t="s">
        <v>2100</v>
      </c>
      <c r="I587">
        <v>1</v>
      </c>
      <c r="J587">
        <v>1</v>
      </c>
      <c r="K587">
        <v>1</v>
      </c>
      <c r="L587">
        <v>1</v>
      </c>
      <c r="M587">
        <v>1</v>
      </c>
      <c r="N587">
        <v>4.53</v>
      </c>
      <c r="O587" s="4">
        <v>35</v>
      </c>
      <c r="P587">
        <v>0</v>
      </c>
      <c r="R587" t="s">
        <v>2112</v>
      </c>
      <c r="S587" t="s">
        <v>2112</v>
      </c>
      <c r="T587" t="s">
        <v>2113</v>
      </c>
      <c r="U587" t="s">
        <v>404</v>
      </c>
      <c r="V587" t="s">
        <v>2014</v>
      </c>
      <c r="W587">
        <v>10</v>
      </c>
      <c r="X587">
        <v>2.5</v>
      </c>
      <c r="Y587">
        <v>4</v>
      </c>
      <c r="Z587" t="s">
        <v>2100</v>
      </c>
      <c r="AA587">
        <v>0.99</v>
      </c>
      <c r="AB587">
        <v>1</v>
      </c>
      <c r="AC587">
        <v>0.99</v>
      </c>
      <c r="AD587">
        <v>1</v>
      </c>
      <c r="AE587">
        <v>0.99</v>
      </c>
      <c r="AF587">
        <v>4.5199999999999996</v>
      </c>
      <c r="AG587" s="4">
        <v>25</v>
      </c>
      <c r="AH587">
        <v>0</v>
      </c>
      <c r="AJ587" t="s">
        <v>2112</v>
      </c>
      <c r="AL587" t="s">
        <v>2540</v>
      </c>
      <c r="AN587">
        <f t="shared" si="16"/>
        <v>0.7142857142857143</v>
      </c>
      <c r="AO587">
        <f t="shared" si="15"/>
        <v>1.4</v>
      </c>
    </row>
    <row r="588" spans="1:41" x14ac:dyDescent="0.2">
      <c r="A588" t="s">
        <v>38</v>
      </c>
      <c r="B588" t="s">
        <v>448</v>
      </c>
      <c r="C588" t="s">
        <v>1195</v>
      </c>
      <c r="D588" t="s">
        <v>1918</v>
      </c>
      <c r="E588">
        <v>14</v>
      </c>
      <c r="F588">
        <v>3.5</v>
      </c>
      <c r="G588">
        <v>4</v>
      </c>
      <c r="H588" t="s">
        <v>2100</v>
      </c>
      <c r="I588">
        <v>1</v>
      </c>
      <c r="J588">
        <v>1</v>
      </c>
      <c r="K588">
        <v>1</v>
      </c>
      <c r="L588">
        <v>1</v>
      </c>
      <c r="M588">
        <v>1</v>
      </c>
      <c r="N588">
        <v>4.53</v>
      </c>
      <c r="O588" s="4">
        <v>35</v>
      </c>
      <c r="P588">
        <v>0</v>
      </c>
      <c r="R588" t="s">
        <v>2112</v>
      </c>
      <c r="S588" t="s">
        <v>2112</v>
      </c>
      <c r="T588" t="s">
        <v>2113</v>
      </c>
      <c r="U588" t="s">
        <v>448</v>
      </c>
      <c r="V588" t="s">
        <v>2014</v>
      </c>
      <c r="W588">
        <v>10</v>
      </c>
      <c r="X588">
        <v>2.5</v>
      </c>
      <c r="Y588">
        <v>4</v>
      </c>
      <c r="Z588" t="s">
        <v>2100</v>
      </c>
      <c r="AA588">
        <v>0.99</v>
      </c>
      <c r="AB588">
        <v>1</v>
      </c>
      <c r="AC588">
        <v>0.99</v>
      </c>
      <c r="AD588">
        <v>1</v>
      </c>
      <c r="AE588">
        <v>0.99</v>
      </c>
      <c r="AF588">
        <v>4.5199999999999996</v>
      </c>
      <c r="AG588" s="4">
        <v>25</v>
      </c>
      <c r="AH588">
        <v>0</v>
      </c>
      <c r="AJ588" t="s">
        <v>2112</v>
      </c>
      <c r="AL588" t="s">
        <v>2540</v>
      </c>
      <c r="AN588">
        <f t="shared" si="16"/>
        <v>0.7142857142857143</v>
      </c>
      <c r="AO588">
        <f t="shared" si="15"/>
        <v>1.4</v>
      </c>
    </row>
    <row r="589" spans="1:41" x14ac:dyDescent="0.2">
      <c r="A589" t="s">
        <v>38</v>
      </c>
      <c r="B589" t="s">
        <v>239</v>
      </c>
      <c r="C589" t="s">
        <v>986</v>
      </c>
      <c r="D589" t="s">
        <v>1810</v>
      </c>
      <c r="E589">
        <v>34</v>
      </c>
      <c r="F589">
        <v>8.5</v>
      </c>
      <c r="G589">
        <v>4</v>
      </c>
      <c r="H589" t="s">
        <v>2100</v>
      </c>
      <c r="I589">
        <v>1</v>
      </c>
      <c r="J589">
        <v>1</v>
      </c>
      <c r="K589">
        <v>1</v>
      </c>
      <c r="L589">
        <v>1</v>
      </c>
      <c r="M589">
        <v>1</v>
      </c>
      <c r="N589">
        <v>14.62</v>
      </c>
      <c r="O589" s="4">
        <v>85</v>
      </c>
      <c r="P589">
        <v>0</v>
      </c>
      <c r="R589" t="s">
        <v>2112</v>
      </c>
      <c r="S589" t="s">
        <v>2112</v>
      </c>
      <c r="T589" t="s">
        <v>2113</v>
      </c>
      <c r="U589" t="s">
        <v>239</v>
      </c>
      <c r="V589" t="s">
        <v>1865</v>
      </c>
      <c r="W589">
        <v>24</v>
      </c>
      <c r="X589">
        <v>6</v>
      </c>
      <c r="Y589">
        <v>4</v>
      </c>
      <c r="Z589" t="s">
        <v>2100</v>
      </c>
      <c r="AA589">
        <v>1</v>
      </c>
      <c r="AB589">
        <v>1</v>
      </c>
      <c r="AC589">
        <v>1</v>
      </c>
      <c r="AD589">
        <v>1</v>
      </c>
      <c r="AE589">
        <v>1</v>
      </c>
      <c r="AF589">
        <v>11.42</v>
      </c>
      <c r="AG589" s="4">
        <v>60</v>
      </c>
      <c r="AH589">
        <v>0</v>
      </c>
      <c r="AJ589" t="s">
        <v>2112</v>
      </c>
      <c r="AK589" t="s">
        <v>2112</v>
      </c>
      <c r="AL589" t="s">
        <v>2540</v>
      </c>
      <c r="AN589">
        <f t="shared" si="16"/>
        <v>0.70588235294117652</v>
      </c>
      <c r="AO589">
        <f t="shared" si="15"/>
        <v>1.4166666666666667</v>
      </c>
    </row>
    <row r="590" spans="1:41" x14ac:dyDescent="0.2">
      <c r="A590" t="s">
        <v>38</v>
      </c>
      <c r="B590" t="s">
        <v>438</v>
      </c>
      <c r="C590" t="s">
        <v>1185</v>
      </c>
      <c r="D590" t="s">
        <v>1962</v>
      </c>
      <c r="E590">
        <v>17</v>
      </c>
      <c r="F590">
        <v>4.25</v>
      </c>
      <c r="G590">
        <v>4</v>
      </c>
      <c r="H590" t="s">
        <v>2100</v>
      </c>
      <c r="I590">
        <v>1</v>
      </c>
      <c r="J590">
        <v>1</v>
      </c>
      <c r="K590">
        <v>1</v>
      </c>
      <c r="L590">
        <v>1</v>
      </c>
      <c r="M590">
        <v>1</v>
      </c>
      <c r="N590">
        <v>4.53</v>
      </c>
      <c r="O590" s="4">
        <v>42.5</v>
      </c>
      <c r="P590">
        <v>0</v>
      </c>
      <c r="R590" t="s">
        <v>2112</v>
      </c>
      <c r="S590" t="s">
        <v>2112</v>
      </c>
      <c r="T590" t="s">
        <v>2113</v>
      </c>
      <c r="U590" t="s">
        <v>438</v>
      </c>
      <c r="V590" t="s">
        <v>2021</v>
      </c>
      <c r="W590">
        <v>12</v>
      </c>
      <c r="X590">
        <v>3</v>
      </c>
      <c r="Y590">
        <v>4</v>
      </c>
      <c r="Z590" t="s">
        <v>2100</v>
      </c>
      <c r="AA590">
        <v>0.99</v>
      </c>
      <c r="AB590">
        <v>1</v>
      </c>
      <c r="AC590">
        <v>0.99</v>
      </c>
      <c r="AD590">
        <v>1</v>
      </c>
      <c r="AE590">
        <v>0.99</v>
      </c>
      <c r="AF590">
        <v>4.5199999999999996</v>
      </c>
      <c r="AG590" s="4">
        <v>30</v>
      </c>
      <c r="AH590">
        <v>0</v>
      </c>
      <c r="AJ590" t="s">
        <v>2112</v>
      </c>
      <c r="AL590" t="s">
        <v>2540</v>
      </c>
      <c r="AN590">
        <f t="shared" si="16"/>
        <v>0.70588235294117652</v>
      </c>
      <c r="AO590">
        <f t="shared" si="15"/>
        <v>1.4166666666666667</v>
      </c>
    </row>
    <row r="591" spans="1:41" x14ac:dyDescent="0.2">
      <c r="A591" t="s">
        <v>38</v>
      </c>
      <c r="B591" t="s">
        <v>118</v>
      </c>
      <c r="C591" t="s">
        <v>865</v>
      </c>
      <c r="D591" t="s">
        <v>1687</v>
      </c>
      <c r="E591">
        <v>64</v>
      </c>
      <c r="F591">
        <v>16</v>
      </c>
      <c r="G591">
        <v>4</v>
      </c>
      <c r="H591" t="s">
        <v>2100</v>
      </c>
      <c r="I591">
        <v>1</v>
      </c>
      <c r="J591">
        <v>1</v>
      </c>
      <c r="K591">
        <v>1</v>
      </c>
      <c r="L591">
        <v>1</v>
      </c>
      <c r="M591">
        <v>1</v>
      </c>
      <c r="N591">
        <v>20.79</v>
      </c>
      <c r="O591" s="4">
        <v>160</v>
      </c>
      <c r="P591">
        <v>0</v>
      </c>
      <c r="R591" t="s">
        <v>2112</v>
      </c>
      <c r="S591" t="s">
        <v>2112</v>
      </c>
      <c r="T591" t="s">
        <v>2113</v>
      </c>
      <c r="U591" t="s">
        <v>118</v>
      </c>
      <c r="V591" t="s">
        <v>2268</v>
      </c>
      <c r="W591">
        <v>45</v>
      </c>
      <c r="X591">
        <v>11.25</v>
      </c>
      <c r="Y591">
        <v>4</v>
      </c>
      <c r="Z591" t="s">
        <v>2100</v>
      </c>
      <c r="AA591">
        <v>1</v>
      </c>
      <c r="AB591">
        <v>1</v>
      </c>
      <c r="AC591">
        <v>1</v>
      </c>
      <c r="AD591">
        <v>1</v>
      </c>
      <c r="AE591">
        <v>1</v>
      </c>
      <c r="AF591">
        <v>14.61</v>
      </c>
      <c r="AG591" s="4">
        <v>112.5</v>
      </c>
      <c r="AH591">
        <v>0</v>
      </c>
      <c r="AJ591" t="s">
        <v>2112</v>
      </c>
      <c r="AK591" t="s">
        <v>2112</v>
      </c>
      <c r="AL591" t="s">
        <v>2540</v>
      </c>
      <c r="AN591">
        <f t="shared" si="16"/>
        <v>0.703125</v>
      </c>
      <c r="AO591">
        <f t="shared" si="15"/>
        <v>1.4222222222222223</v>
      </c>
    </row>
    <row r="592" spans="1:41" x14ac:dyDescent="0.2">
      <c r="A592" t="s">
        <v>38</v>
      </c>
      <c r="B592" t="s">
        <v>720</v>
      </c>
      <c r="C592" t="s">
        <v>1467</v>
      </c>
      <c r="D592" t="s">
        <v>2040</v>
      </c>
      <c r="E592">
        <v>10</v>
      </c>
      <c r="F592">
        <v>2.5</v>
      </c>
      <c r="G592">
        <v>4</v>
      </c>
      <c r="H592" t="s">
        <v>2100</v>
      </c>
      <c r="I592">
        <v>0.99</v>
      </c>
      <c r="J592">
        <v>1</v>
      </c>
      <c r="K592">
        <v>0.99</v>
      </c>
      <c r="L592">
        <v>1</v>
      </c>
      <c r="M592">
        <v>0.99</v>
      </c>
      <c r="N592">
        <v>4.53</v>
      </c>
      <c r="O592" s="4">
        <v>25</v>
      </c>
      <c r="P592">
        <v>0</v>
      </c>
      <c r="R592" t="s">
        <v>2112</v>
      </c>
      <c r="T592" t="s">
        <v>2113</v>
      </c>
      <c r="U592" t="s">
        <v>720</v>
      </c>
      <c r="V592" t="s">
        <v>2078</v>
      </c>
      <c r="W592">
        <v>7</v>
      </c>
      <c r="X592">
        <v>1.75</v>
      </c>
      <c r="Y592">
        <v>4</v>
      </c>
      <c r="Z592" t="s">
        <v>2100</v>
      </c>
      <c r="AA592">
        <v>0.74</v>
      </c>
      <c r="AB592">
        <v>1</v>
      </c>
      <c r="AC592">
        <v>0.74</v>
      </c>
      <c r="AD592">
        <v>1</v>
      </c>
      <c r="AE592">
        <v>0.74</v>
      </c>
      <c r="AF592">
        <v>-0.02</v>
      </c>
      <c r="AG592" s="4">
        <v>17.5</v>
      </c>
      <c r="AH592">
        <v>0.04</v>
      </c>
      <c r="AJ592" t="s">
        <v>2112</v>
      </c>
      <c r="AL592" t="s">
        <v>2540</v>
      </c>
      <c r="AN592">
        <f t="shared" si="16"/>
        <v>0.7</v>
      </c>
      <c r="AO592">
        <f t="shared" si="15"/>
        <v>1.4285714285714286</v>
      </c>
    </row>
    <row r="593" spans="1:41" x14ac:dyDescent="0.2">
      <c r="A593" t="s">
        <v>38</v>
      </c>
      <c r="B593" t="s">
        <v>84</v>
      </c>
      <c r="C593" t="s">
        <v>831</v>
      </c>
      <c r="D593" t="s">
        <v>1653</v>
      </c>
      <c r="E593">
        <v>72</v>
      </c>
      <c r="F593">
        <v>18</v>
      </c>
      <c r="G593">
        <v>4</v>
      </c>
      <c r="H593" t="s">
        <v>2100</v>
      </c>
      <c r="I593">
        <v>1</v>
      </c>
      <c r="J593">
        <v>1</v>
      </c>
      <c r="K593">
        <v>1</v>
      </c>
      <c r="L593">
        <v>1</v>
      </c>
      <c r="M593">
        <v>1</v>
      </c>
      <c r="N593">
        <v>26.8</v>
      </c>
      <c r="O593" s="4">
        <v>180</v>
      </c>
      <c r="P593">
        <v>0</v>
      </c>
      <c r="R593" t="s">
        <v>2112</v>
      </c>
      <c r="S593" t="s">
        <v>2112</v>
      </c>
      <c r="T593" t="s">
        <v>2113</v>
      </c>
      <c r="U593" t="s">
        <v>84</v>
      </c>
      <c r="V593" t="s">
        <v>2235</v>
      </c>
      <c r="W593">
        <v>50</v>
      </c>
      <c r="X593">
        <v>12.5</v>
      </c>
      <c r="Y593">
        <v>4</v>
      </c>
      <c r="Z593" t="s">
        <v>2100</v>
      </c>
      <c r="AA593">
        <v>1</v>
      </c>
      <c r="AB593">
        <v>1</v>
      </c>
      <c r="AC593">
        <v>1</v>
      </c>
      <c r="AD593">
        <v>1</v>
      </c>
      <c r="AE593">
        <v>1</v>
      </c>
      <c r="AF593">
        <v>16.170000000000002</v>
      </c>
      <c r="AG593" s="4">
        <v>125</v>
      </c>
      <c r="AH593">
        <v>0</v>
      </c>
      <c r="AJ593" t="s">
        <v>2112</v>
      </c>
      <c r="AK593" t="s">
        <v>2112</v>
      </c>
      <c r="AL593" t="s">
        <v>2540</v>
      </c>
      <c r="AN593">
        <f t="shared" si="16"/>
        <v>0.69444444444444442</v>
      </c>
      <c r="AO593">
        <f t="shared" si="15"/>
        <v>1.44</v>
      </c>
    </row>
    <row r="594" spans="1:41" x14ac:dyDescent="0.2">
      <c r="A594" t="s">
        <v>38</v>
      </c>
      <c r="B594" t="s">
        <v>264</v>
      </c>
      <c r="C594" t="s">
        <v>1011</v>
      </c>
      <c r="D594" t="s">
        <v>1835</v>
      </c>
      <c r="E594">
        <v>36</v>
      </c>
      <c r="F594">
        <v>9</v>
      </c>
      <c r="G594">
        <v>4</v>
      </c>
      <c r="H594" t="s">
        <v>2100</v>
      </c>
      <c r="I594">
        <v>1</v>
      </c>
      <c r="J594">
        <v>1</v>
      </c>
      <c r="K594">
        <v>1</v>
      </c>
      <c r="L594">
        <v>1</v>
      </c>
      <c r="M594">
        <v>1</v>
      </c>
      <c r="N594">
        <v>11.43</v>
      </c>
      <c r="O594" s="4">
        <v>90</v>
      </c>
      <c r="P594">
        <v>0</v>
      </c>
      <c r="R594" t="s">
        <v>2112</v>
      </c>
      <c r="S594" t="s">
        <v>2112</v>
      </c>
      <c r="T594" t="s">
        <v>2113</v>
      </c>
      <c r="U594" t="s">
        <v>264</v>
      </c>
      <c r="V594" t="s">
        <v>2392</v>
      </c>
      <c r="W594">
        <v>25</v>
      </c>
      <c r="X594">
        <v>6.25</v>
      </c>
      <c r="Y594">
        <v>4</v>
      </c>
      <c r="Z594" t="s">
        <v>2100</v>
      </c>
      <c r="AA594">
        <v>1</v>
      </c>
      <c r="AB594">
        <v>1</v>
      </c>
      <c r="AC594">
        <v>1</v>
      </c>
      <c r="AD594">
        <v>1</v>
      </c>
      <c r="AE594">
        <v>1</v>
      </c>
      <c r="AF594">
        <v>8.1</v>
      </c>
      <c r="AG594" s="4">
        <v>62.5</v>
      </c>
      <c r="AH594">
        <v>0</v>
      </c>
      <c r="AJ594" t="s">
        <v>2112</v>
      </c>
      <c r="AK594" t="s">
        <v>2112</v>
      </c>
      <c r="AL594" t="s">
        <v>2540</v>
      </c>
      <c r="AN594">
        <f t="shared" si="16"/>
        <v>0.69444444444444442</v>
      </c>
      <c r="AO594">
        <f t="shared" si="15"/>
        <v>1.44</v>
      </c>
    </row>
    <row r="595" spans="1:41" x14ac:dyDescent="0.2">
      <c r="A595" t="s">
        <v>38</v>
      </c>
      <c r="B595" t="s">
        <v>162</v>
      </c>
      <c r="C595" t="s">
        <v>909</v>
      </c>
      <c r="D595" t="s">
        <v>1731</v>
      </c>
      <c r="E595">
        <v>62</v>
      </c>
      <c r="F595">
        <v>15.5</v>
      </c>
      <c r="G595">
        <v>4</v>
      </c>
      <c r="H595" t="s">
        <v>2100</v>
      </c>
      <c r="I595">
        <v>1</v>
      </c>
      <c r="J595">
        <v>1</v>
      </c>
      <c r="K595">
        <v>1</v>
      </c>
      <c r="L595">
        <v>1</v>
      </c>
      <c r="M595">
        <v>1</v>
      </c>
      <c r="N595">
        <v>23.81</v>
      </c>
      <c r="O595" s="4">
        <v>155</v>
      </c>
      <c r="P595">
        <v>0</v>
      </c>
      <c r="R595" t="s">
        <v>2112</v>
      </c>
      <c r="S595" t="s">
        <v>2112</v>
      </c>
      <c r="T595" t="s">
        <v>2113</v>
      </c>
      <c r="U595" t="s">
        <v>162</v>
      </c>
      <c r="V595" t="s">
        <v>2310</v>
      </c>
      <c r="W595">
        <v>43</v>
      </c>
      <c r="X595">
        <v>10.75</v>
      </c>
      <c r="Y595">
        <v>4</v>
      </c>
      <c r="Z595" t="s">
        <v>2100</v>
      </c>
      <c r="AA595">
        <v>1</v>
      </c>
      <c r="AB595">
        <v>1</v>
      </c>
      <c r="AC595">
        <v>1</v>
      </c>
      <c r="AD595">
        <v>1</v>
      </c>
      <c r="AE595">
        <v>1</v>
      </c>
      <c r="AF595">
        <v>17.71</v>
      </c>
      <c r="AG595" s="4">
        <v>107.5</v>
      </c>
      <c r="AH595">
        <v>0</v>
      </c>
      <c r="AJ595" t="s">
        <v>2112</v>
      </c>
      <c r="AK595" t="s">
        <v>2112</v>
      </c>
      <c r="AL595" t="s">
        <v>2540</v>
      </c>
      <c r="AN595">
        <f t="shared" si="16"/>
        <v>0.69354838709677424</v>
      </c>
      <c r="AO595">
        <f t="shared" si="15"/>
        <v>1.441860465116279</v>
      </c>
    </row>
    <row r="596" spans="1:41" x14ac:dyDescent="0.2">
      <c r="A596" t="s">
        <v>38</v>
      </c>
      <c r="B596" t="s">
        <v>161</v>
      </c>
      <c r="C596" t="s">
        <v>908</v>
      </c>
      <c r="D596" t="s">
        <v>1730</v>
      </c>
      <c r="E596">
        <v>58</v>
      </c>
      <c r="F596">
        <v>14.5</v>
      </c>
      <c r="G596">
        <v>4</v>
      </c>
      <c r="H596" t="s">
        <v>2100</v>
      </c>
      <c r="I596">
        <v>1</v>
      </c>
      <c r="J596">
        <v>1</v>
      </c>
      <c r="K596">
        <v>1</v>
      </c>
      <c r="L596">
        <v>1</v>
      </c>
      <c r="M596">
        <v>1</v>
      </c>
      <c r="N596">
        <v>16.18</v>
      </c>
      <c r="O596" s="4">
        <v>145</v>
      </c>
      <c r="P596">
        <v>0</v>
      </c>
      <c r="R596" t="s">
        <v>2112</v>
      </c>
      <c r="S596" t="s">
        <v>2112</v>
      </c>
      <c r="T596" t="s">
        <v>2113</v>
      </c>
      <c r="U596" t="s">
        <v>161</v>
      </c>
      <c r="V596" t="s">
        <v>2309</v>
      </c>
      <c r="W596">
        <v>40</v>
      </c>
      <c r="X596">
        <v>10</v>
      </c>
      <c r="Y596">
        <v>4</v>
      </c>
      <c r="Z596" t="s">
        <v>2100</v>
      </c>
      <c r="AA596">
        <v>1</v>
      </c>
      <c r="AB596">
        <v>1</v>
      </c>
      <c r="AC596">
        <v>1</v>
      </c>
      <c r="AD596">
        <v>1</v>
      </c>
      <c r="AE596">
        <v>1</v>
      </c>
      <c r="AF596">
        <v>14.61</v>
      </c>
      <c r="AG596" s="4">
        <v>100</v>
      </c>
      <c r="AH596">
        <v>0</v>
      </c>
      <c r="AJ596" t="s">
        <v>2112</v>
      </c>
      <c r="AK596" t="s">
        <v>2112</v>
      </c>
      <c r="AL596" t="s">
        <v>2540</v>
      </c>
      <c r="AN596">
        <f t="shared" si="16"/>
        <v>0.68965517241379315</v>
      </c>
      <c r="AO596">
        <f t="shared" si="15"/>
        <v>1.45</v>
      </c>
    </row>
    <row r="597" spans="1:41" x14ac:dyDescent="0.2">
      <c r="A597" t="s">
        <v>38</v>
      </c>
      <c r="B597" t="s">
        <v>410</v>
      </c>
      <c r="C597" t="s">
        <v>1157</v>
      </c>
      <c r="D597" t="s">
        <v>1944</v>
      </c>
      <c r="E597">
        <v>29</v>
      </c>
      <c r="F597">
        <v>7.25</v>
      </c>
      <c r="G597">
        <v>4</v>
      </c>
      <c r="H597" t="s">
        <v>2100</v>
      </c>
      <c r="I597">
        <v>1</v>
      </c>
      <c r="J597">
        <v>1</v>
      </c>
      <c r="K597">
        <v>1</v>
      </c>
      <c r="L597">
        <v>1</v>
      </c>
      <c r="M597">
        <v>1</v>
      </c>
      <c r="N597">
        <v>8.1199999999999992</v>
      </c>
      <c r="O597" s="4">
        <v>72.5</v>
      </c>
      <c r="P597">
        <v>0</v>
      </c>
      <c r="R597" t="s">
        <v>2112</v>
      </c>
      <c r="S597" t="s">
        <v>2112</v>
      </c>
      <c r="T597" t="s">
        <v>2113</v>
      </c>
      <c r="U597" t="s">
        <v>410</v>
      </c>
      <c r="V597" t="s">
        <v>1947</v>
      </c>
      <c r="W597">
        <v>20</v>
      </c>
      <c r="X597">
        <v>5</v>
      </c>
      <c r="Y597">
        <v>4</v>
      </c>
      <c r="Z597" t="s">
        <v>2100</v>
      </c>
      <c r="AA597">
        <v>1</v>
      </c>
      <c r="AB597">
        <v>1</v>
      </c>
      <c r="AC597">
        <v>1</v>
      </c>
      <c r="AD597">
        <v>1</v>
      </c>
      <c r="AE597">
        <v>1</v>
      </c>
      <c r="AF597">
        <v>4.5199999999999996</v>
      </c>
      <c r="AG597" s="4">
        <v>50</v>
      </c>
      <c r="AH597">
        <v>0</v>
      </c>
      <c r="AJ597" t="s">
        <v>2112</v>
      </c>
      <c r="AK597" t="s">
        <v>2112</v>
      </c>
      <c r="AL597" t="s">
        <v>2540</v>
      </c>
      <c r="AN597">
        <f t="shared" si="16"/>
        <v>0.68965517241379315</v>
      </c>
      <c r="AO597">
        <f t="shared" si="15"/>
        <v>1.45</v>
      </c>
    </row>
    <row r="598" spans="1:41" x14ac:dyDescent="0.2">
      <c r="A598" t="s">
        <v>38</v>
      </c>
      <c r="B598" t="s">
        <v>224</v>
      </c>
      <c r="C598" t="s">
        <v>971</v>
      </c>
      <c r="D598" t="s">
        <v>1794</v>
      </c>
      <c r="E598">
        <v>32</v>
      </c>
      <c r="F598">
        <v>8</v>
      </c>
      <c r="G598">
        <v>4</v>
      </c>
      <c r="H598" t="s">
        <v>2100</v>
      </c>
      <c r="I598">
        <v>1</v>
      </c>
      <c r="J598">
        <v>1</v>
      </c>
      <c r="K598">
        <v>1</v>
      </c>
      <c r="L598">
        <v>1</v>
      </c>
      <c r="M598">
        <v>1</v>
      </c>
      <c r="N598">
        <v>8.1199999999999992</v>
      </c>
      <c r="O598" s="4">
        <v>80</v>
      </c>
      <c r="P598">
        <v>0</v>
      </c>
      <c r="R598" t="s">
        <v>2112</v>
      </c>
      <c r="S598" t="s">
        <v>2112</v>
      </c>
      <c r="T598" t="s">
        <v>2113</v>
      </c>
      <c r="U598" t="s">
        <v>224</v>
      </c>
      <c r="V598" t="s">
        <v>2362</v>
      </c>
      <c r="W598">
        <v>22</v>
      </c>
      <c r="X598">
        <v>5.5</v>
      </c>
      <c r="Y598">
        <v>4</v>
      </c>
      <c r="Z598" t="s">
        <v>2100</v>
      </c>
      <c r="AA598">
        <v>1</v>
      </c>
      <c r="AB598">
        <v>1</v>
      </c>
      <c r="AC598">
        <v>1</v>
      </c>
      <c r="AD598">
        <v>1</v>
      </c>
      <c r="AE598">
        <v>1</v>
      </c>
      <c r="AF598">
        <v>4.5199999999999996</v>
      </c>
      <c r="AG598" s="4">
        <v>55</v>
      </c>
      <c r="AH598">
        <v>0</v>
      </c>
      <c r="AJ598" t="s">
        <v>2112</v>
      </c>
      <c r="AK598" t="s">
        <v>2112</v>
      </c>
      <c r="AL598" t="s">
        <v>2540</v>
      </c>
      <c r="AN598">
        <f t="shared" si="16"/>
        <v>0.6875</v>
      </c>
      <c r="AO598">
        <f t="shared" si="15"/>
        <v>1.4545454545454546</v>
      </c>
    </row>
    <row r="599" spans="1:41" x14ac:dyDescent="0.2">
      <c r="A599" t="s">
        <v>38</v>
      </c>
      <c r="B599" t="s">
        <v>465</v>
      </c>
      <c r="C599" t="s">
        <v>1212</v>
      </c>
      <c r="D599" t="s">
        <v>1943</v>
      </c>
      <c r="E599">
        <v>16</v>
      </c>
      <c r="F599">
        <v>4</v>
      </c>
      <c r="G599">
        <v>4</v>
      </c>
      <c r="H599" t="s">
        <v>2100</v>
      </c>
      <c r="I599">
        <v>1</v>
      </c>
      <c r="J599">
        <v>1</v>
      </c>
      <c r="K599">
        <v>1</v>
      </c>
      <c r="L599">
        <v>1</v>
      </c>
      <c r="M599">
        <v>1</v>
      </c>
      <c r="N599">
        <v>4.53</v>
      </c>
      <c r="O599" s="4">
        <v>40</v>
      </c>
      <c r="P599">
        <v>0</v>
      </c>
      <c r="R599" t="s">
        <v>2112</v>
      </c>
      <c r="S599" t="s">
        <v>2112</v>
      </c>
      <c r="T599" t="s">
        <v>2113</v>
      </c>
      <c r="U599" t="s">
        <v>465</v>
      </c>
      <c r="V599" t="s">
        <v>2482</v>
      </c>
      <c r="W599">
        <v>11</v>
      </c>
      <c r="X599">
        <v>2.75</v>
      </c>
      <c r="Y599">
        <v>4</v>
      </c>
      <c r="Z599" t="s">
        <v>2100</v>
      </c>
      <c r="AA599">
        <v>0.75</v>
      </c>
      <c r="AB599">
        <v>1</v>
      </c>
      <c r="AC599">
        <v>0.75</v>
      </c>
      <c r="AD599">
        <v>1</v>
      </c>
      <c r="AE599">
        <v>0.75</v>
      </c>
      <c r="AF599">
        <v>-0.02</v>
      </c>
      <c r="AG599" s="4">
        <v>27.5</v>
      </c>
      <c r="AH599">
        <v>0.02</v>
      </c>
      <c r="AJ599" t="s">
        <v>2112</v>
      </c>
      <c r="AL599" t="s">
        <v>2540</v>
      </c>
      <c r="AN599">
        <f t="shared" si="16"/>
        <v>0.6875</v>
      </c>
      <c r="AO599">
        <f t="shared" si="15"/>
        <v>1.4545454545454546</v>
      </c>
    </row>
    <row r="600" spans="1:41" x14ac:dyDescent="0.2">
      <c r="A600" t="s">
        <v>38</v>
      </c>
      <c r="B600" t="s">
        <v>152</v>
      </c>
      <c r="C600" t="s">
        <v>899</v>
      </c>
      <c r="D600" t="s">
        <v>1721</v>
      </c>
      <c r="E600">
        <v>51</v>
      </c>
      <c r="F600">
        <v>12.75</v>
      </c>
      <c r="G600">
        <v>4</v>
      </c>
      <c r="H600" t="s">
        <v>2100</v>
      </c>
      <c r="I600">
        <v>1</v>
      </c>
      <c r="J600">
        <v>1</v>
      </c>
      <c r="K600">
        <v>1</v>
      </c>
      <c r="L600">
        <v>1</v>
      </c>
      <c r="M600">
        <v>1</v>
      </c>
      <c r="N600">
        <v>19.260000000000002</v>
      </c>
      <c r="O600" s="4">
        <v>127.5</v>
      </c>
      <c r="P600">
        <v>0</v>
      </c>
      <c r="R600" t="s">
        <v>2112</v>
      </c>
      <c r="S600" t="s">
        <v>2112</v>
      </c>
      <c r="T600" t="s">
        <v>2113</v>
      </c>
      <c r="U600" t="s">
        <v>152</v>
      </c>
      <c r="V600" t="s">
        <v>2300</v>
      </c>
      <c r="W600">
        <v>35</v>
      </c>
      <c r="X600">
        <v>8.75</v>
      </c>
      <c r="Y600">
        <v>4</v>
      </c>
      <c r="Z600" t="s">
        <v>2100</v>
      </c>
      <c r="AA600">
        <v>1</v>
      </c>
      <c r="AB600">
        <v>1</v>
      </c>
      <c r="AC600">
        <v>1</v>
      </c>
      <c r="AD600">
        <v>1</v>
      </c>
      <c r="AE600">
        <v>1</v>
      </c>
      <c r="AF600">
        <v>11.42</v>
      </c>
      <c r="AG600" s="4">
        <v>87.5</v>
      </c>
      <c r="AH600">
        <v>0</v>
      </c>
      <c r="AJ600" t="s">
        <v>2112</v>
      </c>
      <c r="AK600" t="s">
        <v>2112</v>
      </c>
      <c r="AL600" t="s">
        <v>2540</v>
      </c>
      <c r="AN600">
        <f t="shared" si="16"/>
        <v>0.68627450980392157</v>
      </c>
      <c r="AO600">
        <f t="shared" si="15"/>
        <v>1.4571428571428571</v>
      </c>
    </row>
    <row r="601" spans="1:41" x14ac:dyDescent="0.2">
      <c r="A601" t="s">
        <v>38</v>
      </c>
      <c r="B601" t="s">
        <v>216</v>
      </c>
      <c r="C601" t="s">
        <v>963</v>
      </c>
      <c r="D601" t="s">
        <v>1786</v>
      </c>
      <c r="E601">
        <v>46</v>
      </c>
      <c r="F601">
        <v>11.5</v>
      </c>
      <c r="G601">
        <v>4</v>
      </c>
      <c r="H601" t="s">
        <v>2100</v>
      </c>
      <c r="I601">
        <v>1</v>
      </c>
      <c r="J601">
        <v>1</v>
      </c>
      <c r="K601">
        <v>1</v>
      </c>
      <c r="L601">
        <v>1</v>
      </c>
      <c r="M601">
        <v>1</v>
      </c>
      <c r="N601">
        <v>14.62</v>
      </c>
      <c r="O601" s="4">
        <v>115</v>
      </c>
      <c r="P601">
        <v>0</v>
      </c>
      <c r="R601" t="s">
        <v>2112</v>
      </c>
      <c r="S601" t="s">
        <v>2112</v>
      </c>
      <c r="T601" t="s">
        <v>2113</v>
      </c>
      <c r="U601" t="s">
        <v>216</v>
      </c>
      <c r="V601" t="s">
        <v>2355</v>
      </c>
      <c r="W601">
        <v>31</v>
      </c>
      <c r="X601">
        <v>7.75</v>
      </c>
      <c r="Y601">
        <v>4</v>
      </c>
      <c r="Z601" t="s">
        <v>2100</v>
      </c>
      <c r="AA601">
        <v>1</v>
      </c>
      <c r="AB601">
        <v>1</v>
      </c>
      <c r="AC601">
        <v>1</v>
      </c>
      <c r="AD601">
        <v>1</v>
      </c>
      <c r="AE601">
        <v>1</v>
      </c>
      <c r="AF601">
        <v>8.1</v>
      </c>
      <c r="AG601" s="4">
        <v>77.5</v>
      </c>
      <c r="AH601">
        <v>0</v>
      </c>
      <c r="AJ601" t="s">
        <v>2112</v>
      </c>
      <c r="AK601" t="s">
        <v>2112</v>
      </c>
      <c r="AL601" t="s">
        <v>2540</v>
      </c>
      <c r="AN601">
        <f t="shared" si="16"/>
        <v>0.67391304347826086</v>
      </c>
      <c r="AO601">
        <f t="shared" si="15"/>
        <v>1.4838709677419355</v>
      </c>
    </row>
    <row r="602" spans="1:41" x14ac:dyDescent="0.2">
      <c r="A602" t="s">
        <v>38</v>
      </c>
      <c r="B602" t="s">
        <v>153</v>
      </c>
      <c r="C602" t="s">
        <v>900</v>
      </c>
      <c r="D602" t="s">
        <v>1722</v>
      </c>
      <c r="E602">
        <v>48</v>
      </c>
      <c r="F602">
        <v>12</v>
      </c>
      <c r="G602">
        <v>4</v>
      </c>
      <c r="H602" t="s">
        <v>2100</v>
      </c>
      <c r="I602">
        <v>1</v>
      </c>
      <c r="J602">
        <v>1</v>
      </c>
      <c r="K602">
        <v>1</v>
      </c>
      <c r="L602">
        <v>1</v>
      </c>
      <c r="M602">
        <v>1</v>
      </c>
      <c r="N602">
        <v>17.73</v>
      </c>
      <c r="O602" s="4">
        <v>120</v>
      </c>
      <c r="P602">
        <v>0</v>
      </c>
      <c r="R602" t="s">
        <v>2112</v>
      </c>
      <c r="S602" t="s">
        <v>2112</v>
      </c>
      <c r="T602" t="s">
        <v>2113</v>
      </c>
      <c r="U602" t="s">
        <v>153</v>
      </c>
      <c r="V602" t="s">
        <v>2301</v>
      </c>
      <c r="W602">
        <v>32</v>
      </c>
      <c r="X602">
        <v>8</v>
      </c>
      <c r="Y602">
        <v>4</v>
      </c>
      <c r="Z602" t="s">
        <v>2100</v>
      </c>
      <c r="AA602">
        <v>1</v>
      </c>
      <c r="AB602">
        <v>1</v>
      </c>
      <c r="AC602">
        <v>1</v>
      </c>
      <c r="AD602">
        <v>1</v>
      </c>
      <c r="AE602">
        <v>1</v>
      </c>
      <c r="AF602">
        <v>11.42</v>
      </c>
      <c r="AG602" s="4">
        <v>80</v>
      </c>
      <c r="AH602">
        <v>0</v>
      </c>
      <c r="AJ602" t="s">
        <v>2112</v>
      </c>
      <c r="AK602" t="s">
        <v>2112</v>
      </c>
      <c r="AL602" t="s">
        <v>2540</v>
      </c>
      <c r="AN602">
        <f t="shared" si="16"/>
        <v>0.66666666666666663</v>
      </c>
      <c r="AO602">
        <f t="shared" si="15"/>
        <v>1.5</v>
      </c>
    </row>
    <row r="603" spans="1:41" x14ac:dyDescent="0.2">
      <c r="A603" t="s">
        <v>38</v>
      </c>
      <c r="B603" t="s">
        <v>163</v>
      </c>
      <c r="C603" t="s">
        <v>910</v>
      </c>
      <c r="D603" t="s">
        <v>1732</v>
      </c>
      <c r="E603">
        <v>66</v>
      </c>
      <c r="F603">
        <v>16.5</v>
      </c>
      <c r="G603">
        <v>4</v>
      </c>
      <c r="H603" t="s">
        <v>2100</v>
      </c>
      <c r="I603">
        <v>1</v>
      </c>
      <c r="J603">
        <v>1</v>
      </c>
      <c r="K603">
        <v>1</v>
      </c>
      <c r="L603">
        <v>1</v>
      </c>
      <c r="M603">
        <v>1</v>
      </c>
      <c r="N603">
        <v>23.81</v>
      </c>
      <c r="O603" s="4">
        <v>165</v>
      </c>
      <c r="P603">
        <v>0</v>
      </c>
      <c r="R603" t="s">
        <v>2112</v>
      </c>
      <c r="S603" t="s">
        <v>2112</v>
      </c>
      <c r="T603" t="s">
        <v>2113</v>
      </c>
      <c r="U603" t="s">
        <v>163</v>
      </c>
      <c r="V603" t="s">
        <v>1717</v>
      </c>
      <c r="W603">
        <v>44</v>
      </c>
      <c r="X603">
        <v>11</v>
      </c>
      <c r="Y603">
        <v>4</v>
      </c>
      <c r="Z603" t="s">
        <v>2100</v>
      </c>
      <c r="AA603">
        <v>1</v>
      </c>
      <c r="AB603">
        <v>1</v>
      </c>
      <c r="AC603">
        <v>1</v>
      </c>
      <c r="AD603">
        <v>1</v>
      </c>
      <c r="AE603">
        <v>1</v>
      </c>
      <c r="AF603">
        <v>14.61</v>
      </c>
      <c r="AG603" s="4">
        <v>110</v>
      </c>
      <c r="AH603">
        <v>0</v>
      </c>
      <c r="AJ603" t="s">
        <v>2112</v>
      </c>
      <c r="AK603" t="s">
        <v>2112</v>
      </c>
      <c r="AL603" t="s">
        <v>2540</v>
      </c>
      <c r="AN603">
        <f t="shared" si="16"/>
        <v>0.66666666666666663</v>
      </c>
      <c r="AO603">
        <f t="shared" si="15"/>
        <v>1.5</v>
      </c>
    </row>
    <row r="604" spans="1:41" x14ac:dyDescent="0.2">
      <c r="A604" t="s">
        <v>38</v>
      </c>
      <c r="B604" t="s">
        <v>185</v>
      </c>
      <c r="C604" t="s">
        <v>932</v>
      </c>
      <c r="D604" t="s">
        <v>1755</v>
      </c>
      <c r="E604">
        <v>48</v>
      </c>
      <c r="F604">
        <v>12</v>
      </c>
      <c r="G604">
        <v>4</v>
      </c>
      <c r="H604" t="s">
        <v>2100</v>
      </c>
      <c r="I604">
        <v>1</v>
      </c>
      <c r="J604">
        <v>1</v>
      </c>
      <c r="K604">
        <v>1</v>
      </c>
      <c r="L604">
        <v>1</v>
      </c>
      <c r="M604">
        <v>1</v>
      </c>
      <c r="N604">
        <v>20.79</v>
      </c>
      <c r="O604" s="4">
        <v>120</v>
      </c>
      <c r="P604">
        <v>0</v>
      </c>
      <c r="R604" t="s">
        <v>2112</v>
      </c>
      <c r="S604" t="s">
        <v>2112</v>
      </c>
      <c r="T604" t="s">
        <v>2113</v>
      </c>
      <c r="U604" t="s">
        <v>185</v>
      </c>
      <c r="V604" t="s">
        <v>2330</v>
      </c>
      <c r="W604">
        <v>32</v>
      </c>
      <c r="X604">
        <v>8</v>
      </c>
      <c r="Y604">
        <v>4</v>
      </c>
      <c r="Z604" t="s">
        <v>2100</v>
      </c>
      <c r="AA604">
        <v>1</v>
      </c>
      <c r="AB604">
        <v>1</v>
      </c>
      <c r="AC604">
        <v>1</v>
      </c>
      <c r="AD604">
        <v>1</v>
      </c>
      <c r="AE604">
        <v>1</v>
      </c>
      <c r="AF604">
        <v>11.42</v>
      </c>
      <c r="AG604" s="4">
        <v>80</v>
      </c>
      <c r="AH604">
        <v>0</v>
      </c>
      <c r="AJ604" t="s">
        <v>2112</v>
      </c>
      <c r="AK604" t="s">
        <v>2112</v>
      </c>
      <c r="AL604" t="s">
        <v>2540</v>
      </c>
      <c r="AN604">
        <f t="shared" si="16"/>
        <v>0.66666666666666663</v>
      </c>
      <c r="AO604">
        <f t="shared" si="15"/>
        <v>1.5</v>
      </c>
    </row>
    <row r="605" spans="1:41" x14ac:dyDescent="0.2">
      <c r="A605" t="s">
        <v>38</v>
      </c>
      <c r="B605" t="s">
        <v>240</v>
      </c>
      <c r="C605" t="s">
        <v>987</v>
      </c>
      <c r="D605" t="s">
        <v>1811</v>
      </c>
      <c r="E605">
        <v>48</v>
      </c>
      <c r="F605">
        <v>12</v>
      </c>
      <c r="G605">
        <v>4</v>
      </c>
      <c r="H605" t="s">
        <v>2102</v>
      </c>
      <c r="I605">
        <v>1</v>
      </c>
      <c r="J605">
        <v>1</v>
      </c>
      <c r="K605">
        <v>1</v>
      </c>
      <c r="L605">
        <v>1</v>
      </c>
      <c r="M605">
        <v>1</v>
      </c>
      <c r="N605">
        <v>7.7</v>
      </c>
      <c r="O605" s="4">
        <v>12</v>
      </c>
      <c r="P605">
        <v>0</v>
      </c>
      <c r="R605" t="s">
        <v>2112</v>
      </c>
      <c r="S605" t="s">
        <v>2112</v>
      </c>
      <c r="T605" t="s">
        <v>2113</v>
      </c>
      <c r="U605" t="s">
        <v>240</v>
      </c>
      <c r="V605" t="s">
        <v>2374</v>
      </c>
      <c r="W605">
        <v>32</v>
      </c>
      <c r="X605">
        <v>8</v>
      </c>
      <c r="Y605">
        <v>4</v>
      </c>
      <c r="Z605" t="s">
        <v>2102</v>
      </c>
      <c r="AA605">
        <v>1</v>
      </c>
      <c r="AB605">
        <v>1</v>
      </c>
      <c r="AC605">
        <v>1</v>
      </c>
      <c r="AD605">
        <v>1</v>
      </c>
      <c r="AE605">
        <v>1</v>
      </c>
      <c r="AF605">
        <v>5.42</v>
      </c>
      <c r="AG605" s="4">
        <v>8</v>
      </c>
      <c r="AH605">
        <v>0</v>
      </c>
      <c r="AJ605" t="s">
        <v>2112</v>
      </c>
      <c r="AK605" t="s">
        <v>2112</v>
      </c>
      <c r="AL605" t="s">
        <v>2540</v>
      </c>
      <c r="AN605">
        <f t="shared" si="16"/>
        <v>0.66666666666666663</v>
      </c>
      <c r="AO605">
        <f t="shared" si="15"/>
        <v>1.5</v>
      </c>
    </row>
    <row r="606" spans="1:41" x14ac:dyDescent="0.2">
      <c r="A606" t="s">
        <v>38</v>
      </c>
      <c r="B606" t="s">
        <v>265</v>
      </c>
      <c r="C606" t="s">
        <v>1012</v>
      </c>
      <c r="D606" t="s">
        <v>1836</v>
      </c>
      <c r="E606">
        <v>15</v>
      </c>
      <c r="F606">
        <v>3.75</v>
      </c>
      <c r="G606">
        <v>4</v>
      </c>
      <c r="H606" t="s">
        <v>2100</v>
      </c>
      <c r="I606">
        <v>1</v>
      </c>
      <c r="J606">
        <v>1</v>
      </c>
      <c r="K606">
        <v>1</v>
      </c>
      <c r="L606">
        <v>1</v>
      </c>
      <c r="M606">
        <v>1</v>
      </c>
      <c r="N606">
        <v>4.53</v>
      </c>
      <c r="O606" s="4">
        <v>37.5</v>
      </c>
      <c r="P606">
        <v>0</v>
      </c>
      <c r="R606" t="s">
        <v>2112</v>
      </c>
      <c r="S606" t="s">
        <v>2112</v>
      </c>
      <c r="T606" t="s">
        <v>2113</v>
      </c>
      <c r="U606" t="s">
        <v>265</v>
      </c>
      <c r="V606" t="s">
        <v>2014</v>
      </c>
      <c r="W606">
        <v>10</v>
      </c>
      <c r="X606">
        <v>2.5</v>
      </c>
      <c r="Y606">
        <v>4</v>
      </c>
      <c r="Z606" t="s">
        <v>2100</v>
      </c>
      <c r="AA606">
        <v>0.99</v>
      </c>
      <c r="AB606">
        <v>1</v>
      </c>
      <c r="AC606">
        <v>0.99</v>
      </c>
      <c r="AD606">
        <v>1</v>
      </c>
      <c r="AE606">
        <v>0.99</v>
      </c>
      <c r="AF606">
        <v>4.5199999999999996</v>
      </c>
      <c r="AG606" s="4">
        <v>25</v>
      </c>
      <c r="AH606">
        <v>0</v>
      </c>
      <c r="AJ606" t="s">
        <v>2112</v>
      </c>
      <c r="AL606" t="s">
        <v>2540</v>
      </c>
      <c r="AN606">
        <f t="shared" si="16"/>
        <v>0.66666666666666663</v>
      </c>
      <c r="AO606">
        <f t="shared" si="15"/>
        <v>1.5</v>
      </c>
    </row>
    <row r="607" spans="1:41" x14ac:dyDescent="0.2">
      <c r="A607" t="s">
        <v>38</v>
      </c>
      <c r="B607" t="s">
        <v>290</v>
      </c>
      <c r="C607" t="s">
        <v>1037</v>
      </c>
      <c r="D607" t="s">
        <v>1858</v>
      </c>
      <c r="E607">
        <v>21</v>
      </c>
      <c r="F607">
        <v>5.25</v>
      </c>
      <c r="G607">
        <v>4</v>
      </c>
      <c r="H607" t="s">
        <v>2100</v>
      </c>
      <c r="I607">
        <v>1</v>
      </c>
      <c r="J607">
        <v>1</v>
      </c>
      <c r="K607">
        <v>1</v>
      </c>
      <c r="L607">
        <v>1</v>
      </c>
      <c r="M607">
        <v>1</v>
      </c>
      <c r="N607">
        <v>8.1199999999999992</v>
      </c>
      <c r="O607" s="4">
        <v>52.5</v>
      </c>
      <c r="P607">
        <v>0</v>
      </c>
      <c r="R607" t="s">
        <v>2112</v>
      </c>
      <c r="S607" t="s">
        <v>2112</v>
      </c>
      <c r="T607" t="s">
        <v>2113</v>
      </c>
      <c r="U607" t="s">
        <v>290</v>
      </c>
      <c r="V607" t="s">
        <v>2406</v>
      </c>
      <c r="W607">
        <v>14</v>
      </c>
      <c r="X607">
        <v>3.5</v>
      </c>
      <c r="Y607">
        <v>4</v>
      </c>
      <c r="Z607" t="s">
        <v>2100</v>
      </c>
      <c r="AA607">
        <v>0.99</v>
      </c>
      <c r="AB607">
        <v>1</v>
      </c>
      <c r="AC607">
        <v>0.99</v>
      </c>
      <c r="AD607">
        <v>1</v>
      </c>
      <c r="AE607">
        <v>0.99</v>
      </c>
      <c r="AF607">
        <v>4.5199999999999996</v>
      </c>
      <c r="AG607" s="4">
        <v>35</v>
      </c>
      <c r="AH607">
        <v>0</v>
      </c>
      <c r="AJ607" t="s">
        <v>2112</v>
      </c>
      <c r="AL607" t="s">
        <v>2540</v>
      </c>
      <c r="AN607">
        <f t="shared" si="16"/>
        <v>0.66666666666666663</v>
      </c>
      <c r="AO607">
        <f t="shared" si="15"/>
        <v>1.5</v>
      </c>
    </row>
    <row r="608" spans="1:41" x14ac:dyDescent="0.2">
      <c r="A608" t="s">
        <v>38</v>
      </c>
      <c r="B608" t="s">
        <v>412</v>
      </c>
      <c r="C608" t="s">
        <v>1159</v>
      </c>
      <c r="D608" t="s">
        <v>1926</v>
      </c>
      <c r="E608">
        <v>18</v>
      </c>
      <c r="F608">
        <v>4.5</v>
      </c>
      <c r="G608">
        <v>4</v>
      </c>
      <c r="H608" t="s">
        <v>2100</v>
      </c>
      <c r="I608">
        <v>1</v>
      </c>
      <c r="J608">
        <v>1</v>
      </c>
      <c r="K608">
        <v>1</v>
      </c>
      <c r="L608">
        <v>1</v>
      </c>
      <c r="M608">
        <v>1</v>
      </c>
      <c r="N608">
        <v>4.53</v>
      </c>
      <c r="O608" s="4">
        <v>45</v>
      </c>
      <c r="P608">
        <v>0</v>
      </c>
      <c r="R608" t="s">
        <v>2112</v>
      </c>
      <c r="S608" t="s">
        <v>2112</v>
      </c>
      <c r="T608" t="s">
        <v>2113</v>
      </c>
      <c r="U608" t="s">
        <v>412</v>
      </c>
      <c r="V608" t="s">
        <v>2008</v>
      </c>
      <c r="W608">
        <v>12</v>
      </c>
      <c r="X608">
        <v>3</v>
      </c>
      <c r="Y608">
        <v>4</v>
      </c>
      <c r="Z608" t="s">
        <v>2100</v>
      </c>
      <c r="AA608">
        <v>0.99</v>
      </c>
      <c r="AB608">
        <v>1</v>
      </c>
      <c r="AC608">
        <v>0.99</v>
      </c>
      <c r="AD608">
        <v>1</v>
      </c>
      <c r="AE608">
        <v>0.99</v>
      </c>
      <c r="AF608">
        <v>4.5199999999999996</v>
      </c>
      <c r="AG608" s="4">
        <v>30</v>
      </c>
      <c r="AH608">
        <v>0</v>
      </c>
      <c r="AJ608" t="s">
        <v>2112</v>
      </c>
      <c r="AL608" t="s">
        <v>2540</v>
      </c>
      <c r="AN608">
        <f t="shared" si="16"/>
        <v>0.66666666666666663</v>
      </c>
      <c r="AO608">
        <f t="shared" si="15"/>
        <v>1.5</v>
      </c>
    </row>
    <row r="609" spans="1:41" x14ac:dyDescent="0.2">
      <c r="A609" t="s">
        <v>38</v>
      </c>
      <c r="B609" t="s">
        <v>426</v>
      </c>
      <c r="C609" t="s">
        <v>1173</v>
      </c>
      <c r="D609" t="s">
        <v>1954</v>
      </c>
      <c r="E609">
        <v>18</v>
      </c>
      <c r="F609">
        <v>4.5</v>
      </c>
      <c r="G609">
        <v>4</v>
      </c>
      <c r="H609" t="s">
        <v>2100</v>
      </c>
      <c r="I609">
        <v>1</v>
      </c>
      <c r="J609">
        <v>1</v>
      </c>
      <c r="K609">
        <v>1</v>
      </c>
      <c r="L609">
        <v>1</v>
      </c>
      <c r="M609">
        <v>1</v>
      </c>
      <c r="N609">
        <v>4.53</v>
      </c>
      <c r="O609" s="4">
        <v>45</v>
      </c>
      <c r="P609">
        <v>0</v>
      </c>
      <c r="R609" t="s">
        <v>2112</v>
      </c>
      <c r="S609" t="s">
        <v>2112</v>
      </c>
      <c r="T609" t="s">
        <v>2113</v>
      </c>
      <c r="U609" t="s">
        <v>426</v>
      </c>
      <c r="V609" t="s">
        <v>2462</v>
      </c>
      <c r="W609">
        <v>12</v>
      </c>
      <c r="X609">
        <v>3</v>
      </c>
      <c r="Y609">
        <v>4</v>
      </c>
      <c r="Z609" t="s">
        <v>2100</v>
      </c>
      <c r="AA609">
        <v>0.75</v>
      </c>
      <c r="AB609">
        <v>1</v>
      </c>
      <c r="AC609">
        <v>0.75</v>
      </c>
      <c r="AD609">
        <v>1</v>
      </c>
      <c r="AE609">
        <v>0.75</v>
      </c>
      <c r="AF609">
        <v>-0.02</v>
      </c>
      <c r="AG609" s="4">
        <v>30</v>
      </c>
      <c r="AH609">
        <v>0.01</v>
      </c>
      <c r="AJ609" t="s">
        <v>2112</v>
      </c>
      <c r="AL609" t="s">
        <v>2540</v>
      </c>
      <c r="AN609">
        <f t="shared" si="16"/>
        <v>0.66666666666666663</v>
      </c>
      <c r="AO609">
        <f t="shared" si="15"/>
        <v>1.5</v>
      </c>
    </row>
    <row r="610" spans="1:41" x14ac:dyDescent="0.2">
      <c r="A610" t="s">
        <v>38</v>
      </c>
      <c r="B610" t="s">
        <v>484</v>
      </c>
      <c r="C610" t="s">
        <v>1231</v>
      </c>
      <c r="D610" t="s">
        <v>1994</v>
      </c>
      <c r="E610">
        <v>12</v>
      </c>
      <c r="F610">
        <v>3</v>
      </c>
      <c r="G610">
        <v>4</v>
      </c>
      <c r="H610" t="s">
        <v>2100</v>
      </c>
      <c r="I610">
        <v>0.99</v>
      </c>
      <c r="J610">
        <v>1</v>
      </c>
      <c r="K610">
        <v>0.99</v>
      </c>
      <c r="L610">
        <v>1</v>
      </c>
      <c r="M610">
        <v>0.99</v>
      </c>
      <c r="N610">
        <v>4.53</v>
      </c>
      <c r="O610" s="4">
        <v>30</v>
      </c>
      <c r="P610">
        <v>0</v>
      </c>
      <c r="R610" t="s">
        <v>2112</v>
      </c>
      <c r="T610" t="s">
        <v>2113</v>
      </c>
      <c r="U610" t="s">
        <v>484</v>
      </c>
      <c r="V610" t="s">
        <v>2007</v>
      </c>
      <c r="W610">
        <v>8</v>
      </c>
      <c r="X610">
        <v>2</v>
      </c>
      <c r="Y610">
        <v>4</v>
      </c>
      <c r="Z610" t="s">
        <v>2100</v>
      </c>
      <c r="AA610">
        <v>0.99</v>
      </c>
      <c r="AB610">
        <v>0.99</v>
      </c>
      <c r="AC610">
        <v>0.99</v>
      </c>
      <c r="AD610">
        <v>0.99</v>
      </c>
      <c r="AE610">
        <v>0.99</v>
      </c>
      <c r="AF610">
        <v>4.5199999999999996</v>
      </c>
      <c r="AG610" s="4">
        <v>20</v>
      </c>
      <c r="AH610">
        <v>0</v>
      </c>
      <c r="AJ610" t="s">
        <v>2112</v>
      </c>
      <c r="AL610" t="s">
        <v>2540</v>
      </c>
      <c r="AN610">
        <f t="shared" si="16"/>
        <v>0.66666666666666663</v>
      </c>
      <c r="AO610">
        <f t="shared" si="15"/>
        <v>1.5</v>
      </c>
    </row>
    <row r="611" spans="1:41" x14ac:dyDescent="0.2">
      <c r="A611" t="s">
        <v>38</v>
      </c>
      <c r="B611" t="s">
        <v>501</v>
      </c>
      <c r="C611" t="s">
        <v>1248</v>
      </c>
      <c r="D611" t="s">
        <v>2012</v>
      </c>
      <c r="E611">
        <v>12</v>
      </c>
      <c r="F611">
        <v>3</v>
      </c>
      <c r="G611">
        <v>4</v>
      </c>
      <c r="H611" t="s">
        <v>2100</v>
      </c>
      <c r="I611">
        <v>0.99</v>
      </c>
      <c r="J611">
        <v>1</v>
      </c>
      <c r="K611">
        <v>0.99</v>
      </c>
      <c r="L611">
        <v>1</v>
      </c>
      <c r="M611">
        <v>0.99</v>
      </c>
      <c r="N611">
        <v>4.53</v>
      </c>
      <c r="O611" s="4">
        <v>30</v>
      </c>
      <c r="P611">
        <v>0</v>
      </c>
      <c r="R611" t="s">
        <v>2112</v>
      </c>
      <c r="T611" t="s">
        <v>2113</v>
      </c>
      <c r="U611" t="s">
        <v>501</v>
      </c>
      <c r="V611" t="s">
        <v>2047</v>
      </c>
      <c r="W611">
        <v>8</v>
      </c>
      <c r="X611">
        <v>2</v>
      </c>
      <c r="Y611">
        <v>4</v>
      </c>
      <c r="Z611" t="s">
        <v>2100</v>
      </c>
      <c r="AA611">
        <v>0.74</v>
      </c>
      <c r="AB611">
        <v>1</v>
      </c>
      <c r="AC611">
        <v>0.74</v>
      </c>
      <c r="AD611">
        <v>1</v>
      </c>
      <c r="AE611">
        <v>0.74</v>
      </c>
      <c r="AF611">
        <v>-0.02</v>
      </c>
      <c r="AG611" s="4">
        <v>20</v>
      </c>
      <c r="AH611">
        <v>0.03</v>
      </c>
      <c r="AJ611" t="s">
        <v>2112</v>
      </c>
      <c r="AL611" t="s">
        <v>2540</v>
      </c>
      <c r="AN611">
        <f t="shared" si="16"/>
        <v>0.66666666666666663</v>
      </c>
      <c r="AO611">
        <f t="shared" si="15"/>
        <v>1.5</v>
      </c>
    </row>
    <row r="612" spans="1:41" x14ac:dyDescent="0.2">
      <c r="A612" t="s">
        <v>38</v>
      </c>
      <c r="B612" t="s">
        <v>553</v>
      </c>
      <c r="C612" t="s">
        <v>1300</v>
      </c>
      <c r="D612" t="s">
        <v>2035</v>
      </c>
      <c r="E612">
        <v>12</v>
      </c>
      <c r="F612">
        <v>3</v>
      </c>
      <c r="G612">
        <v>4</v>
      </c>
      <c r="H612" t="s">
        <v>2100</v>
      </c>
      <c r="I612">
        <v>0.99</v>
      </c>
      <c r="J612">
        <v>1</v>
      </c>
      <c r="K612">
        <v>0.99</v>
      </c>
      <c r="L612">
        <v>1</v>
      </c>
      <c r="M612">
        <v>0.99</v>
      </c>
      <c r="N612">
        <v>4.53</v>
      </c>
      <c r="O612" s="4">
        <v>30</v>
      </c>
      <c r="P612">
        <v>0</v>
      </c>
      <c r="R612" t="s">
        <v>2112</v>
      </c>
      <c r="T612" t="s">
        <v>2113</v>
      </c>
      <c r="U612" t="s">
        <v>553</v>
      </c>
      <c r="V612" t="s">
        <v>2047</v>
      </c>
      <c r="W612">
        <v>8</v>
      </c>
      <c r="X612">
        <v>2</v>
      </c>
      <c r="Y612">
        <v>4</v>
      </c>
      <c r="Z612" t="s">
        <v>2100</v>
      </c>
      <c r="AA612">
        <v>0.74</v>
      </c>
      <c r="AB612">
        <v>1</v>
      </c>
      <c r="AC612">
        <v>0.74</v>
      </c>
      <c r="AD612">
        <v>1</v>
      </c>
      <c r="AE612">
        <v>0.74</v>
      </c>
      <c r="AF612">
        <v>-0.02</v>
      </c>
      <c r="AG612" s="4">
        <v>20</v>
      </c>
      <c r="AH612">
        <v>0.03</v>
      </c>
      <c r="AJ612" t="s">
        <v>2112</v>
      </c>
      <c r="AL612" t="s">
        <v>2540</v>
      </c>
      <c r="AN612">
        <f t="shared" si="16"/>
        <v>0.66666666666666663</v>
      </c>
      <c r="AO612">
        <f t="shared" si="15"/>
        <v>1.5</v>
      </c>
    </row>
    <row r="613" spans="1:41" x14ac:dyDescent="0.2">
      <c r="A613" t="s">
        <v>38</v>
      </c>
      <c r="B613" t="s">
        <v>589</v>
      </c>
      <c r="C613" t="s">
        <v>1336</v>
      </c>
      <c r="D613" t="s">
        <v>2051</v>
      </c>
      <c r="E613">
        <v>9</v>
      </c>
      <c r="F613">
        <v>2.25</v>
      </c>
      <c r="G613">
        <v>4</v>
      </c>
      <c r="H613" t="s">
        <v>2100</v>
      </c>
      <c r="I613">
        <v>0.99</v>
      </c>
      <c r="J613">
        <v>1</v>
      </c>
      <c r="K613">
        <v>0.99</v>
      </c>
      <c r="L613">
        <v>1</v>
      </c>
      <c r="M613">
        <v>0.99</v>
      </c>
      <c r="N613">
        <v>4.53</v>
      </c>
      <c r="O613" s="4">
        <v>22.5</v>
      </c>
      <c r="P613">
        <v>0</v>
      </c>
      <c r="R613" t="s">
        <v>2112</v>
      </c>
      <c r="T613" t="s">
        <v>2113</v>
      </c>
      <c r="U613" t="s">
        <v>589</v>
      </c>
      <c r="V613" t="s">
        <v>2036</v>
      </c>
      <c r="W613">
        <v>6</v>
      </c>
      <c r="X613">
        <v>1.5</v>
      </c>
      <c r="Y613">
        <v>4</v>
      </c>
      <c r="Z613" t="s">
        <v>2100</v>
      </c>
      <c r="AA613">
        <v>0.74</v>
      </c>
      <c r="AB613">
        <v>0.99</v>
      </c>
      <c r="AC613">
        <v>0.74</v>
      </c>
      <c r="AD613">
        <v>0.99</v>
      </c>
      <c r="AE613">
        <v>0.74</v>
      </c>
      <c r="AF613">
        <v>-0.02</v>
      </c>
      <c r="AG613" s="4">
        <v>15</v>
      </c>
      <c r="AH613">
        <v>0.04</v>
      </c>
      <c r="AJ613" t="s">
        <v>2112</v>
      </c>
      <c r="AL613" t="s">
        <v>2540</v>
      </c>
      <c r="AN613">
        <f t="shared" si="16"/>
        <v>0.66666666666666663</v>
      </c>
      <c r="AO613">
        <f t="shared" si="15"/>
        <v>1.5</v>
      </c>
    </row>
    <row r="614" spans="1:41" x14ac:dyDescent="0.2">
      <c r="A614" t="s">
        <v>38</v>
      </c>
      <c r="B614" t="s">
        <v>729</v>
      </c>
      <c r="C614" t="s">
        <v>1476</v>
      </c>
      <c r="D614" t="s">
        <v>2075</v>
      </c>
      <c r="E614">
        <v>9</v>
      </c>
      <c r="F614">
        <v>2.25</v>
      </c>
      <c r="G614">
        <v>4</v>
      </c>
      <c r="H614" t="s">
        <v>2100</v>
      </c>
      <c r="I614">
        <v>0.99</v>
      </c>
      <c r="J614">
        <v>1</v>
      </c>
      <c r="K614">
        <v>0.99</v>
      </c>
      <c r="L614">
        <v>1</v>
      </c>
      <c r="M614">
        <v>0.99</v>
      </c>
      <c r="N614">
        <v>4.53</v>
      </c>
      <c r="O614" s="4">
        <v>22.5</v>
      </c>
      <c r="P614">
        <v>0</v>
      </c>
      <c r="R614" t="s">
        <v>2112</v>
      </c>
      <c r="T614" t="s">
        <v>2113</v>
      </c>
      <c r="U614" t="s">
        <v>729</v>
      </c>
      <c r="V614" t="s">
        <v>2036</v>
      </c>
      <c r="W614">
        <v>6</v>
      </c>
      <c r="X614">
        <v>1.5</v>
      </c>
      <c r="Y614">
        <v>4</v>
      </c>
      <c r="Z614" t="s">
        <v>2100</v>
      </c>
      <c r="AA614">
        <v>0.74</v>
      </c>
      <c r="AB614">
        <v>0.99</v>
      </c>
      <c r="AC614">
        <v>0.74</v>
      </c>
      <c r="AD614">
        <v>0.99</v>
      </c>
      <c r="AE614">
        <v>0.74</v>
      </c>
      <c r="AF614">
        <v>-0.02</v>
      </c>
      <c r="AG614" s="4">
        <v>15</v>
      </c>
      <c r="AH614">
        <v>0.04</v>
      </c>
      <c r="AJ614" t="s">
        <v>2112</v>
      </c>
      <c r="AL614" t="s">
        <v>2540</v>
      </c>
      <c r="AN614">
        <f t="shared" si="16"/>
        <v>0.66666666666666663</v>
      </c>
      <c r="AO614">
        <f t="shared" si="15"/>
        <v>1.5</v>
      </c>
    </row>
    <row r="615" spans="1:41" x14ac:dyDescent="0.2">
      <c r="A615" t="s">
        <v>38</v>
      </c>
      <c r="B615" t="s">
        <v>64</v>
      </c>
      <c r="C615" t="s">
        <v>811</v>
      </c>
      <c r="D615" t="s">
        <v>1633</v>
      </c>
      <c r="E615">
        <v>162</v>
      </c>
      <c r="F615">
        <v>40.5</v>
      </c>
      <c r="G615">
        <v>4</v>
      </c>
      <c r="H615" t="s">
        <v>2100</v>
      </c>
      <c r="I615">
        <v>1</v>
      </c>
      <c r="J615">
        <v>1</v>
      </c>
      <c r="K615">
        <v>1</v>
      </c>
      <c r="L615">
        <v>1</v>
      </c>
      <c r="M615">
        <v>1</v>
      </c>
      <c r="N615">
        <v>57.47</v>
      </c>
      <c r="O615" s="4">
        <v>405</v>
      </c>
      <c r="P615">
        <v>0</v>
      </c>
      <c r="R615" t="s">
        <v>2112</v>
      </c>
      <c r="S615" t="s">
        <v>2112</v>
      </c>
      <c r="T615" t="s">
        <v>2113</v>
      </c>
      <c r="U615" t="s">
        <v>64</v>
      </c>
      <c r="V615" t="s">
        <v>2215</v>
      </c>
      <c r="W615">
        <v>107</v>
      </c>
      <c r="X615">
        <v>26.75</v>
      </c>
      <c r="Y615">
        <v>4</v>
      </c>
      <c r="Z615" t="s">
        <v>2100</v>
      </c>
      <c r="AA615">
        <v>1</v>
      </c>
      <c r="AB615">
        <v>1</v>
      </c>
      <c r="AC615">
        <v>1</v>
      </c>
      <c r="AD615">
        <v>1</v>
      </c>
      <c r="AE615">
        <v>1</v>
      </c>
      <c r="AF615">
        <v>38.590000000000003</v>
      </c>
      <c r="AG615" s="4">
        <v>267.5</v>
      </c>
      <c r="AH615">
        <v>0</v>
      </c>
      <c r="AJ615" t="s">
        <v>2112</v>
      </c>
      <c r="AK615" t="s">
        <v>2112</v>
      </c>
      <c r="AL615" t="s">
        <v>2540</v>
      </c>
      <c r="AN615">
        <f t="shared" si="16"/>
        <v>0.66049382716049387</v>
      </c>
      <c r="AO615">
        <f t="shared" si="15"/>
        <v>1.514018691588785</v>
      </c>
    </row>
    <row r="616" spans="1:41" x14ac:dyDescent="0.2">
      <c r="A616" t="s">
        <v>38</v>
      </c>
      <c r="B616" t="s">
        <v>278</v>
      </c>
      <c r="C616" t="s">
        <v>1025</v>
      </c>
      <c r="D616" t="s">
        <v>1850</v>
      </c>
      <c r="E616">
        <v>29</v>
      </c>
      <c r="F616">
        <v>7.25</v>
      </c>
      <c r="G616">
        <v>4</v>
      </c>
      <c r="H616" t="s">
        <v>2100</v>
      </c>
      <c r="I616">
        <v>1</v>
      </c>
      <c r="J616">
        <v>1</v>
      </c>
      <c r="K616">
        <v>1</v>
      </c>
      <c r="L616">
        <v>1</v>
      </c>
      <c r="M616">
        <v>1</v>
      </c>
      <c r="N616">
        <v>11.43</v>
      </c>
      <c r="O616" s="4">
        <v>72.5</v>
      </c>
      <c r="P616">
        <v>0</v>
      </c>
      <c r="R616" t="s">
        <v>2112</v>
      </c>
      <c r="S616" t="s">
        <v>2112</v>
      </c>
      <c r="T616" t="s">
        <v>2113</v>
      </c>
      <c r="U616" t="s">
        <v>278</v>
      </c>
      <c r="V616" t="s">
        <v>2399</v>
      </c>
      <c r="W616">
        <v>19</v>
      </c>
      <c r="X616">
        <v>4.75</v>
      </c>
      <c r="Y616">
        <v>4</v>
      </c>
      <c r="Z616" t="s">
        <v>2100</v>
      </c>
      <c r="AA616">
        <v>1</v>
      </c>
      <c r="AB616">
        <v>1</v>
      </c>
      <c r="AC616">
        <v>1</v>
      </c>
      <c r="AD616">
        <v>1</v>
      </c>
      <c r="AE616">
        <v>1</v>
      </c>
      <c r="AF616">
        <v>8.1</v>
      </c>
      <c r="AG616" s="4">
        <v>47.5</v>
      </c>
      <c r="AH616">
        <v>0</v>
      </c>
      <c r="AJ616" t="s">
        <v>2112</v>
      </c>
      <c r="AK616" t="s">
        <v>2112</v>
      </c>
      <c r="AL616" t="s">
        <v>2540</v>
      </c>
      <c r="AN616">
        <f t="shared" si="16"/>
        <v>0.65517241379310343</v>
      </c>
      <c r="AO616">
        <f t="shared" si="15"/>
        <v>1.5263157894736843</v>
      </c>
    </row>
    <row r="617" spans="1:41" x14ac:dyDescent="0.2">
      <c r="A617" t="s">
        <v>38</v>
      </c>
      <c r="B617" t="s">
        <v>215</v>
      </c>
      <c r="C617" t="s">
        <v>962</v>
      </c>
      <c r="D617" t="s">
        <v>1785</v>
      </c>
      <c r="E617">
        <v>52</v>
      </c>
      <c r="F617">
        <v>13</v>
      </c>
      <c r="G617">
        <v>4</v>
      </c>
      <c r="H617" t="s">
        <v>2100</v>
      </c>
      <c r="I617">
        <v>1</v>
      </c>
      <c r="J617">
        <v>1</v>
      </c>
      <c r="K617">
        <v>1</v>
      </c>
      <c r="L617">
        <v>1</v>
      </c>
      <c r="M617">
        <v>1</v>
      </c>
      <c r="N617">
        <v>14.62</v>
      </c>
      <c r="O617" s="4">
        <v>130</v>
      </c>
      <c r="P617">
        <v>0</v>
      </c>
      <c r="R617" t="s">
        <v>2112</v>
      </c>
      <c r="S617" t="s">
        <v>2112</v>
      </c>
      <c r="T617" t="s">
        <v>2113</v>
      </c>
      <c r="U617" t="s">
        <v>215</v>
      </c>
      <c r="V617" t="s">
        <v>2354</v>
      </c>
      <c r="W617">
        <v>34</v>
      </c>
      <c r="X617">
        <v>8.5</v>
      </c>
      <c r="Y617">
        <v>4</v>
      </c>
      <c r="Z617" t="s">
        <v>2100</v>
      </c>
      <c r="AA617">
        <v>1</v>
      </c>
      <c r="AB617">
        <v>1</v>
      </c>
      <c r="AC617">
        <v>1</v>
      </c>
      <c r="AD617">
        <v>1</v>
      </c>
      <c r="AE617">
        <v>1</v>
      </c>
      <c r="AF617">
        <v>8.1</v>
      </c>
      <c r="AG617" s="4">
        <v>85</v>
      </c>
      <c r="AH617">
        <v>0</v>
      </c>
      <c r="AJ617" t="s">
        <v>2112</v>
      </c>
      <c r="AK617" t="s">
        <v>2112</v>
      </c>
      <c r="AL617" t="s">
        <v>2540</v>
      </c>
      <c r="AN617">
        <f t="shared" si="16"/>
        <v>0.65384615384615385</v>
      </c>
      <c r="AO617">
        <f t="shared" si="15"/>
        <v>1.5294117647058822</v>
      </c>
    </row>
    <row r="618" spans="1:41" x14ac:dyDescent="0.2">
      <c r="A618" t="s">
        <v>38</v>
      </c>
      <c r="B618" t="s">
        <v>283</v>
      </c>
      <c r="C618" t="s">
        <v>1030</v>
      </c>
      <c r="D618" t="s">
        <v>1853</v>
      </c>
      <c r="E618">
        <v>46</v>
      </c>
      <c r="F618">
        <v>11.5</v>
      </c>
      <c r="G618">
        <v>4</v>
      </c>
      <c r="H618" t="s">
        <v>2100</v>
      </c>
      <c r="I618">
        <v>1</v>
      </c>
      <c r="J618">
        <v>1</v>
      </c>
      <c r="K618">
        <v>1</v>
      </c>
      <c r="L618">
        <v>1</v>
      </c>
      <c r="M618">
        <v>1</v>
      </c>
      <c r="N618">
        <v>14.62</v>
      </c>
      <c r="O618" s="4">
        <v>115</v>
      </c>
      <c r="P618">
        <v>0</v>
      </c>
      <c r="R618" t="s">
        <v>2112</v>
      </c>
      <c r="S618" t="s">
        <v>2112</v>
      </c>
      <c r="T618" t="s">
        <v>2113</v>
      </c>
      <c r="U618" t="s">
        <v>283</v>
      </c>
      <c r="V618" t="s">
        <v>2402</v>
      </c>
      <c r="W618">
        <v>30</v>
      </c>
      <c r="X618">
        <v>7.5</v>
      </c>
      <c r="Y618">
        <v>4</v>
      </c>
      <c r="Z618" t="s">
        <v>2100</v>
      </c>
      <c r="AA618">
        <v>1</v>
      </c>
      <c r="AB618">
        <v>1</v>
      </c>
      <c r="AC618">
        <v>1</v>
      </c>
      <c r="AD618">
        <v>1</v>
      </c>
      <c r="AE618">
        <v>1</v>
      </c>
      <c r="AF618">
        <v>8.1</v>
      </c>
      <c r="AG618" s="4">
        <v>75</v>
      </c>
      <c r="AH618">
        <v>0</v>
      </c>
      <c r="AJ618" t="s">
        <v>2112</v>
      </c>
      <c r="AK618" t="s">
        <v>2112</v>
      </c>
      <c r="AL618" t="s">
        <v>2540</v>
      </c>
      <c r="AN618">
        <f t="shared" si="16"/>
        <v>0.65217391304347827</v>
      </c>
      <c r="AO618">
        <f t="shared" si="15"/>
        <v>1.5333333333333334</v>
      </c>
    </row>
    <row r="619" spans="1:41" x14ac:dyDescent="0.2">
      <c r="A619" t="s">
        <v>38</v>
      </c>
      <c r="B619" t="s">
        <v>71</v>
      </c>
      <c r="C619" t="s">
        <v>818</v>
      </c>
      <c r="D619" t="s">
        <v>1640</v>
      </c>
      <c r="E619">
        <v>178</v>
      </c>
      <c r="F619">
        <v>44.5</v>
      </c>
      <c r="G619">
        <v>4</v>
      </c>
      <c r="H619" t="s">
        <v>2100</v>
      </c>
      <c r="I619">
        <v>1</v>
      </c>
      <c r="J619">
        <v>1</v>
      </c>
      <c r="K619">
        <v>1</v>
      </c>
      <c r="L619">
        <v>1</v>
      </c>
      <c r="M619">
        <v>1</v>
      </c>
      <c r="N619">
        <v>57.47</v>
      </c>
      <c r="O619" s="4">
        <v>445</v>
      </c>
      <c r="P619">
        <v>0</v>
      </c>
      <c r="R619" t="s">
        <v>2112</v>
      </c>
      <c r="S619" t="s">
        <v>2112</v>
      </c>
      <c r="T619" t="s">
        <v>2113</v>
      </c>
      <c r="U619" t="s">
        <v>71</v>
      </c>
      <c r="V619" t="s">
        <v>2222</v>
      </c>
      <c r="W619">
        <v>116</v>
      </c>
      <c r="X619">
        <v>29</v>
      </c>
      <c r="Y619">
        <v>4</v>
      </c>
      <c r="Z619" t="s">
        <v>2100</v>
      </c>
      <c r="AA619">
        <v>1</v>
      </c>
      <c r="AB619">
        <v>1</v>
      </c>
      <c r="AC619">
        <v>1</v>
      </c>
      <c r="AD619">
        <v>1</v>
      </c>
      <c r="AE619">
        <v>1</v>
      </c>
      <c r="AF619">
        <v>40.049999999999997</v>
      </c>
      <c r="AG619" s="4">
        <v>290</v>
      </c>
      <c r="AH619">
        <v>0</v>
      </c>
      <c r="AJ619" t="s">
        <v>2112</v>
      </c>
      <c r="AK619" t="s">
        <v>2112</v>
      </c>
      <c r="AL619" t="s">
        <v>2540</v>
      </c>
      <c r="AN619">
        <f t="shared" si="16"/>
        <v>0.651685393258427</v>
      </c>
      <c r="AO619">
        <f t="shared" si="15"/>
        <v>1.5344827586206897</v>
      </c>
    </row>
    <row r="620" spans="1:41" x14ac:dyDescent="0.2">
      <c r="A620" t="s">
        <v>38</v>
      </c>
      <c r="B620" t="s">
        <v>175</v>
      </c>
      <c r="C620" t="s">
        <v>922</v>
      </c>
      <c r="D620" t="s">
        <v>1745</v>
      </c>
      <c r="E620">
        <v>66</v>
      </c>
      <c r="F620">
        <v>16.5</v>
      </c>
      <c r="G620">
        <v>4</v>
      </c>
      <c r="H620" t="s">
        <v>2100</v>
      </c>
      <c r="I620">
        <v>1</v>
      </c>
      <c r="J620">
        <v>1</v>
      </c>
      <c r="K620">
        <v>1</v>
      </c>
      <c r="L620">
        <v>1</v>
      </c>
      <c r="M620">
        <v>1</v>
      </c>
      <c r="N620">
        <v>25.31</v>
      </c>
      <c r="O620" s="4">
        <v>165</v>
      </c>
      <c r="P620">
        <v>0</v>
      </c>
      <c r="R620" t="s">
        <v>2112</v>
      </c>
      <c r="S620" t="s">
        <v>2112</v>
      </c>
      <c r="T620" t="s">
        <v>2113</v>
      </c>
      <c r="U620" t="s">
        <v>175</v>
      </c>
      <c r="V620" t="s">
        <v>2321</v>
      </c>
      <c r="W620">
        <v>43</v>
      </c>
      <c r="X620">
        <v>10.75</v>
      </c>
      <c r="Y620">
        <v>4</v>
      </c>
      <c r="Z620" t="s">
        <v>2100</v>
      </c>
      <c r="AA620">
        <v>1</v>
      </c>
      <c r="AB620">
        <v>1</v>
      </c>
      <c r="AC620">
        <v>1</v>
      </c>
      <c r="AD620">
        <v>1</v>
      </c>
      <c r="AE620">
        <v>1</v>
      </c>
      <c r="AF620">
        <v>16.170000000000002</v>
      </c>
      <c r="AG620" s="4">
        <v>107.5</v>
      </c>
      <c r="AH620">
        <v>0</v>
      </c>
      <c r="AJ620" t="s">
        <v>2112</v>
      </c>
      <c r="AK620" t="s">
        <v>2112</v>
      </c>
      <c r="AL620" t="s">
        <v>2540</v>
      </c>
      <c r="AN620">
        <f t="shared" si="16"/>
        <v>0.65151515151515149</v>
      </c>
      <c r="AO620">
        <f t="shared" si="15"/>
        <v>1.5348837209302326</v>
      </c>
    </row>
    <row r="621" spans="1:41" x14ac:dyDescent="0.2">
      <c r="A621" t="s">
        <v>38</v>
      </c>
      <c r="B621" t="s">
        <v>217</v>
      </c>
      <c r="C621" t="s">
        <v>964</v>
      </c>
      <c r="D621" t="s">
        <v>1787</v>
      </c>
      <c r="E621">
        <v>40</v>
      </c>
      <c r="F621">
        <v>10</v>
      </c>
      <c r="G621">
        <v>4</v>
      </c>
      <c r="H621" t="s">
        <v>2100</v>
      </c>
      <c r="I621">
        <v>1</v>
      </c>
      <c r="J621">
        <v>1</v>
      </c>
      <c r="K621">
        <v>1</v>
      </c>
      <c r="L621">
        <v>1</v>
      </c>
      <c r="M621">
        <v>1</v>
      </c>
      <c r="N621">
        <v>14.62</v>
      </c>
      <c r="O621" s="4">
        <v>100</v>
      </c>
      <c r="P621">
        <v>0</v>
      </c>
      <c r="R621" t="s">
        <v>2112</v>
      </c>
      <c r="S621" t="s">
        <v>2112</v>
      </c>
      <c r="T621" t="s">
        <v>2113</v>
      </c>
      <c r="U621" t="s">
        <v>217</v>
      </c>
      <c r="V621" t="s">
        <v>2356</v>
      </c>
      <c r="W621">
        <v>26</v>
      </c>
      <c r="X621">
        <v>6.5</v>
      </c>
      <c r="Y621">
        <v>4</v>
      </c>
      <c r="Z621" t="s">
        <v>2100</v>
      </c>
      <c r="AA621">
        <v>1</v>
      </c>
      <c r="AB621">
        <v>1</v>
      </c>
      <c r="AC621">
        <v>1</v>
      </c>
      <c r="AD621">
        <v>1</v>
      </c>
      <c r="AE621">
        <v>1</v>
      </c>
      <c r="AF621">
        <v>8.1</v>
      </c>
      <c r="AG621" s="4">
        <v>65</v>
      </c>
      <c r="AH621">
        <v>0</v>
      </c>
      <c r="AJ621" t="s">
        <v>2112</v>
      </c>
      <c r="AK621" t="s">
        <v>2112</v>
      </c>
      <c r="AL621" t="s">
        <v>2540</v>
      </c>
      <c r="AN621">
        <f t="shared" si="16"/>
        <v>0.65</v>
      </c>
      <c r="AO621">
        <f t="shared" si="15"/>
        <v>1.5384615384615385</v>
      </c>
    </row>
    <row r="622" spans="1:41" x14ac:dyDescent="0.2">
      <c r="A622" t="s">
        <v>38</v>
      </c>
      <c r="B622" t="s">
        <v>348</v>
      </c>
      <c r="C622" t="s">
        <v>1095</v>
      </c>
      <c r="D622" t="s">
        <v>1901</v>
      </c>
      <c r="E622">
        <v>30</v>
      </c>
      <c r="F622">
        <v>7.5</v>
      </c>
      <c r="G622">
        <v>4</v>
      </c>
      <c r="H622" t="s">
        <v>2100</v>
      </c>
      <c r="I622">
        <v>1</v>
      </c>
      <c r="J622">
        <v>1</v>
      </c>
      <c r="K622">
        <v>1</v>
      </c>
      <c r="L622">
        <v>1</v>
      </c>
      <c r="M622">
        <v>1</v>
      </c>
      <c r="N622">
        <v>11.43</v>
      </c>
      <c r="O622" s="4">
        <v>75</v>
      </c>
      <c r="P622">
        <v>0</v>
      </c>
      <c r="R622" t="s">
        <v>2112</v>
      </c>
      <c r="S622" t="s">
        <v>2112</v>
      </c>
      <c r="T622" t="s">
        <v>2113</v>
      </c>
      <c r="U622" t="s">
        <v>348</v>
      </c>
      <c r="V622" t="s">
        <v>2437</v>
      </c>
      <c r="W622">
        <v>19</v>
      </c>
      <c r="X622">
        <v>4.75</v>
      </c>
      <c r="Y622">
        <v>4</v>
      </c>
      <c r="Z622" t="s">
        <v>2100</v>
      </c>
      <c r="AA622">
        <v>1</v>
      </c>
      <c r="AB622">
        <v>1</v>
      </c>
      <c r="AC622">
        <v>1</v>
      </c>
      <c r="AD622">
        <v>1</v>
      </c>
      <c r="AE622">
        <v>1</v>
      </c>
      <c r="AF622">
        <v>4.5199999999999996</v>
      </c>
      <c r="AG622" s="4">
        <v>47.5</v>
      </c>
      <c r="AH622">
        <v>0</v>
      </c>
      <c r="AJ622" t="s">
        <v>2112</v>
      </c>
      <c r="AK622" t="s">
        <v>2112</v>
      </c>
      <c r="AL622" t="s">
        <v>2540</v>
      </c>
      <c r="AN622">
        <f t="shared" si="16"/>
        <v>0.6333333333333333</v>
      </c>
      <c r="AO622">
        <f t="shared" si="15"/>
        <v>1.5789473684210527</v>
      </c>
    </row>
    <row r="623" spans="1:41" x14ac:dyDescent="0.2">
      <c r="A623" t="s">
        <v>38</v>
      </c>
      <c r="B623" t="s">
        <v>471</v>
      </c>
      <c r="C623" t="s">
        <v>1218</v>
      </c>
      <c r="D623" t="s">
        <v>1982</v>
      </c>
      <c r="E623">
        <v>19</v>
      </c>
      <c r="F623">
        <v>4.75</v>
      </c>
      <c r="G623">
        <v>4</v>
      </c>
      <c r="H623" t="s">
        <v>2100</v>
      </c>
      <c r="I623">
        <v>1</v>
      </c>
      <c r="J623">
        <v>1</v>
      </c>
      <c r="K623">
        <v>1</v>
      </c>
      <c r="L623">
        <v>1</v>
      </c>
      <c r="M623">
        <v>1</v>
      </c>
      <c r="N623">
        <v>4.53</v>
      </c>
      <c r="O623" s="4">
        <v>47.5</v>
      </c>
      <c r="P623">
        <v>0</v>
      </c>
      <c r="R623" t="s">
        <v>2112</v>
      </c>
      <c r="S623" t="s">
        <v>2112</v>
      </c>
      <c r="T623" t="s">
        <v>2113</v>
      </c>
      <c r="U623" t="s">
        <v>471</v>
      </c>
      <c r="V623" t="s">
        <v>2486</v>
      </c>
      <c r="W623">
        <v>12</v>
      </c>
      <c r="X623">
        <v>3</v>
      </c>
      <c r="Y623">
        <v>4</v>
      </c>
      <c r="Z623" t="s">
        <v>2100</v>
      </c>
      <c r="AA623">
        <v>0.99</v>
      </c>
      <c r="AB623">
        <v>1</v>
      </c>
      <c r="AC623">
        <v>0.99</v>
      </c>
      <c r="AD623">
        <v>1</v>
      </c>
      <c r="AE623">
        <v>0.99</v>
      </c>
      <c r="AF623">
        <v>4.5199999999999996</v>
      </c>
      <c r="AG623" s="4">
        <v>30</v>
      </c>
      <c r="AH623">
        <v>0</v>
      </c>
      <c r="AJ623" t="s">
        <v>2112</v>
      </c>
      <c r="AL623" t="s">
        <v>2540</v>
      </c>
      <c r="AN623">
        <f t="shared" si="16"/>
        <v>0.63157894736842102</v>
      </c>
      <c r="AO623">
        <f t="shared" si="15"/>
        <v>1.5833333333333333</v>
      </c>
    </row>
    <row r="624" spans="1:41" x14ac:dyDescent="0.2">
      <c r="A624" t="s">
        <v>38</v>
      </c>
      <c r="B624" t="s">
        <v>328</v>
      </c>
      <c r="C624" t="s">
        <v>1075</v>
      </c>
      <c r="D624" t="s">
        <v>1887</v>
      </c>
      <c r="E624">
        <v>32</v>
      </c>
      <c r="F624">
        <v>8</v>
      </c>
      <c r="G624">
        <v>4</v>
      </c>
      <c r="H624" t="s">
        <v>2100</v>
      </c>
      <c r="I624">
        <v>1</v>
      </c>
      <c r="J624">
        <v>1</v>
      </c>
      <c r="K624">
        <v>1</v>
      </c>
      <c r="L624">
        <v>1</v>
      </c>
      <c r="M624">
        <v>1</v>
      </c>
      <c r="N624">
        <v>11.43</v>
      </c>
      <c r="O624" s="4">
        <v>80</v>
      </c>
      <c r="P624">
        <v>0</v>
      </c>
      <c r="R624" t="s">
        <v>2112</v>
      </c>
      <c r="S624" t="s">
        <v>2112</v>
      </c>
      <c r="T624" t="s">
        <v>2113</v>
      </c>
      <c r="U624" t="s">
        <v>328</v>
      </c>
      <c r="V624" t="s">
        <v>1909</v>
      </c>
      <c r="W624">
        <v>20</v>
      </c>
      <c r="X624">
        <v>5</v>
      </c>
      <c r="Y624">
        <v>4</v>
      </c>
      <c r="Z624" t="s">
        <v>2100</v>
      </c>
      <c r="AA624">
        <v>1</v>
      </c>
      <c r="AB624">
        <v>1</v>
      </c>
      <c r="AC624">
        <v>1</v>
      </c>
      <c r="AD624">
        <v>1</v>
      </c>
      <c r="AE624">
        <v>1</v>
      </c>
      <c r="AF624">
        <v>8.1</v>
      </c>
      <c r="AG624" s="4">
        <v>50</v>
      </c>
      <c r="AH624">
        <v>0</v>
      </c>
      <c r="AJ624" t="s">
        <v>2112</v>
      </c>
      <c r="AK624" t="s">
        <v>2112</v>
      </c>
      <c r="AL624" t="s">
        <v>2540</v>
      </c>
      <c r="AN624">
        <f t="shared" si="16"/>
        <v>0.625</v>
      </c>
      <c r="AO624">
        <f t="shared" si="15"/>
        <v>1.6</v>
      </c>
    </row>
    <row r="625" spans="1:41" x14ac:dyDescent="0.2">
      <c r="A625" t="s">
        <v>38</v>
      </c>
      <c r="B625" t="s">
        <v>363</v>
      </c>
      <c r="C625" t="s">
        <v>1110</v>
      </c>
      <c r="D625" t="s">
        <v>1877</v>
      </c>
      <c r="E625">
        <v>16</v>
      </c>
      <c r="F625">
        <v>4</v>
      </c>
      <c r="G625">
        <v>4</v>
      </c>
      <c r="H625" t="s">
        <v>2100</v>
      </c>
      <c r="I625">
        <v>1</v>
      </c>
      <c r="J625">
        <v>1</v>
      </c>
      <c r="K625">
        <v>1</v>
      </c>
      <c r="L625">
        <v>1</v>
      </c>
      <c r="M625">
        <v>1</v>
      </c>
      <c r="N625">
        <v>8.1199999999999992</v>
      </c>
      <c r="O625" s="4">
        <v>40</v>
      </c>
      <c r="P625">
        <v>0</v>
      </c>
      <c r="R625" t="s">
        <v>2112</v>
      </c>
      <c r="S625" t="s">
        <v>2112</v>
      </c>
      <c r="T625" t="s">
        <v>2113</v>
      </c>
      <c r="U625" t="s">
        <v>363</v>
      </c>
      <c r="V625" t="s">
        <v>2003</v>
      </c>
      <c r="W625">
        <v>10</v>
      </c>
      <c r="X625">
        <v>2.5</v>
      </c>
      <c r="Y625">
        <v>4</v>
      </c>
      <c r="Z625" t="s">
        <v>2100</v>
      </c>
      <c r="AA625">
        <v>0.75</v>
      </c>
      <c r="AB625">
        <v>1</v>
      </c>
      <c r="AC625">
        <v>0.75</v>
      </c>
      <c r="AD625">
        <v>1</v>
      </c>
      <c r="AE625">
        <v>0.75</v>
      </c>
      <c r="AF625">
        <v>-0.02</v>
      </c>
      <c r="AG625" s="4">
        <v>25</v>
      </c>
      <c r="AH625">
        <v>0.01</v>
      </c>
      <c r="AJ625" t="s">
        <v>2112</v>
      </c>
      <c r="AL625" t="s">
        <v>2540</v>
      </c>
      <c r="AN625">
        <f t="shared" si="16"/>
        <v>0.625</v>
      </c>
      <c r="AO625">
        <f t="shared" si="15"/>
        <v>1.6</v>
      </c>
    </row>
    <row r="626" spans="1:41" x14ac:dyDescent="0.2">
      <c r="A626" t="s">
        <v>38</v>
      </c>
      <c r="B626" t="s">
        <v>409</v>
      </c>
      <c r="C626" t="s">
        <v>1156</v>
      </c>
      <c r="D626" t="s">
        <v>1943</v>
      </c>
      <c r="E626">
        <v>16</v>
      </c>
      <c r="F626">
        <v>4</v>
      </c>
      <c r="G626">
        <v>4</v>
      </c>
      <c r="H626" t="s">
        <v>2100</v>
      </c>
      <c r="I626">
        <v>1</v>
      </c>
      <c r="J626">
        <v>1</v>
      </c>
      <c r="K626">
        <v>1</v>
      </c>
      <c r="L626">
        <v>1</v>
      </c>
      <c r="M626">
        <v>1</v>
      </c>
      <c r="N626">
        <v>4.53</v>
      </c>
      <c r="O626" s="4">
        <v>40</v>
      </c>
      <c r="P626">
        <v>0</v>
      </c>
      <c r="R626" t="s">
        <v>2112</v>
      </c>
      <c r="S626" t="s">
        <v>2112</v>
      </c>
      <c r="T626" t="s">
        <v>2113</v>
      </c>
      <c r="U626" t="s">
        <v>409</v>
      </c>
      <c r="V626" t="s">
        <v>1990</v>
      </c>
      <c r="W626">
        <v>10</v>
      </c>
      <c r="X626">
        <v>2.5</v>
      </c>
      <c r="Y626">
        <v>4</v>
      </c>
      <c r="Z626" t="s">
        <v>2100</v>
      </c>
      <c r="AA626">
        <v>0.99</v>
      </c>
      <c r="AB626">
        <v>1</v>
      </c>
      <c r="AC626">
        <v>0.99</v>
      </c>
      <c r="AD626">
        <v>1</v>
      </c>
      <c r="AE626">
        <v>0.99</v>
      </c>
      <c r="AF626">
        <v>4.5199999999999996</v>
      </c>
      <c r="AG626" s="4">
        <v>25</v>
      </c>
      <c r="AH626">
        <v>0</v>
      </c>
      <c r="AJ626" t="s">
        <v>2112</v>
      </c>
      <c r="AL626" t="s">
        <v>2540</v>
      </c>
      <c r="AN626">
        <f t="shared" si="16"/>
        <v>0.625</v>
      </c>
      <c r="AO626">
        <f t="shared" si="15"/>
        <v>1.6</v>
      </c>
    </row>
    <row r="627" spans="1:41" x14ac:dyDescent="0.2">
      <c r="A627" t="s">
        <v>38</v>
      </c>
      <c r="B627" t="s">
        <v>416</v>
      </c>
      <c r="C627" t="s">
        <v>1163</v>
      </c>
      <c r="D627" t="s">
        <v>1890</v>
      </c>
      <c r="E627">
        <v>24</v>
      </c>
      <c r="F627">
        <v>6</v>
      </c>
      <c r="G627">
        <v>4</v>
      </c>
      <c r="H627" t="s">
        <v>2100</v>
      </c>
      <c r="I627">
        <v>1</v>
      </c>
      <c r="J627">
        <v>1</v>
      </c>
      <c r="K627">
        <v>1</v>
      </c>
      <c r="L627">
        <v>1</v>
      </c>
      <c r="M627">
        <v>1</v>
      </c>
      <c r="N627">
        <v>8.1199999999999992</v>
      </c>
      <c r="O627" s="4">
        <v>60</v>
      </c>
      <c r="P627">
        <v>0</v>
      </c>
      <c r="R627" t="s">
        <v>2112</v>
      </c>
      <c r="S627" t="s">
        <v>2112</v>
      </c>
      <c r="T627" t="s">
        <v>2113</v>
      </c>
      <c r="U627" t="s">
        <v>416</v>
      </c>
      <c r="V627" t="s">
        <v>2458</v>
      </c>
      <c r="W627">
        <v>15</v>
      </c>
      <c r="X627">
        <v>3.75</v>
      </c>
      <c r="Y627">
        <v>4</v>
      </c>
      <c r="Z627" t="s">
        <v>2100</v>
      </c>
      <c r="AA627">
        <v>1</v>
      </c>
      <c r="AB627">
        <v>1</v>
      </c>
      <c r="AC627">
        <v>1</v>
      </c>
      <c r="AD627">
        <v>1</v>
      </c>
      <c r="AE627">
        <v>1</v>
      </c>
      <c r="AF627">
        <v>4.5199999999999996</v>
      </c>
      <c r="AG627" s="4">
        <v>37.5</v>
      </c>
      <c r="AH627">
        <v>0</v>
      </c>
      <c r="AJ627" t="s">
        <v>2112</v>
      </c>
      <c r="AK627" t="s">
        <v>2112</v>
      </c>
      <c r="AL627" t="s">
        <v>2540</v>
      </c>
      <c r="AN627">
        <f t="shared" si="16"/>
        <v>0.625</v>
      </c>
      <c r="AO627">
        <f t="shared" si="15"/>
        <v>1.6</v>
      </c>
    </row>
    <row r="628" spans="1:41" x14ac:dyDescent="0.2">
      <c r="A628" t="s">
        <v>38</v>
      </c>
      <c r="B628" t="s">
        <v>446</v>
      </c>
      <c r="C628" t="s">
        <v>1193</v>
      </c>
      <c r="D628" t="s">
        <v>1877</v>
      </c>
      <c r="E628">
        <v>16</v>
      </c>
      <c r="F628">
        <v>4</v>
      </c>
      <c r="G628">
        <v>4</v>
      </c>
      <c r="H628" t="s">
        <v>2100</v>
      </c>
      <c r="I628">
        <v>1</v>
      </c>
      <c r="J628">
        <v>1</v>
      </c>
      <c r="K628">
        <v>1</v>
      </c>
      <c r="L628">
        <v>1</v>
      </c>
      <c r="M628">
        <v>1</v>
      </c>
      <c r="N628">
        <v>8.1199999999999992</v>
      </c>
      <c r="O628" s="4">
        <v>40</v>
      </c>
      <c r="P628">
        <v>0</v>
      </c>
      <c r="R628" t="s">
        <v>2112</v>
      </c>
      <c r="S628" t="s">
        <v>2112</v>
      </c>
      <c r="T628" t="s">
        <v>2113</v>
      </c>
      <c r="U628" t="s">
        <v>446</v>
      </c>
      <c r="V628" t="s">
        <v>2470</v>
      </c>
      <c r="W628">
        <v>10</v>
      </c>
      <c r="X628">
        <v>2.5</v>
      </c>
      <c r="Y628">
        <v>4</v>
      </c>
      <c r="Z628" t="s">
        <v>2100</v>
      </c>
      <c r="AA628">
        <v>0.75</v>
      </c>
      <c r="AB628">
        <v>1</v>
      </c>
      <c r="AC628">
        <v>0.75</v>
      </c>
      <c r="AD628">
        <v>1</v>
      </c>
      <c r="AE628">
        <v>0.75</v>
      </c>
      <c r="AF628">
        <v>-0.02</v>
      </c>
      <c r="AG628" s="4">
        <v>25</v>
      </c>
      <c r="AH628">
        <v>0.01</v>
      </c>
      <c r="AJ628" t="s">
        <v>2112</v>
      </c>
      <c r="AL628" t="s">
        <v>2540</v>
      </c>
      <c r="AN628">
        <f t="shared" si="16"/>
        <v>0.625</v>
      </c>
      <c r="AO628">
        <f t="shared" si="15"/>
        <v>1.6</v>
      </c>
    </row>
    <row r="629" spans="1:41" x14ac:dyDescent="0.2">
      <c r="A629" t="s">
        <v>38</v>
      </c>
      <c r="B629" t="s">
        <v>468</v>
      </c>
      <c r="C629" t="s">
        <v>1215</v>
      </c>
      <c r="D629" t="s">
        <v>1943</v>
      </c>
      <c r="E629">
        <v>16</v>
      </c>
      <c r="F629">
        <v>4</v>
      </c>
      <c r="G629">
        <v>4</v>
      </c>
      <c r="H629" t="s">
        <v>2100</v>
      </c>
      <c r="I629">
        <v>1</v>
      </c>
      <c r="J629">
        <v>1</v>
      </c>
      <c r="K629">
        <v>1</v>
      </c>
      <c r="L629">
        <v>1</v>
      </c>
      <c r="M629">
        <v>1</v>
      </c>
      <c r="N629">
        <v>4.53</v>
      </c>
      <c r="O629" s="4">
        <v>40</v>
      </c>
      <c r="P629">
        <v>0</v>
      </c>
      <c r="R629" t="s">
        <v>2112</v>
      </c>
      <c r="S629" t="s">
        <v>2112</v>
      </c>
      <c r="T629" t="s">
        <v>2113</v>
      </c>
      <c r="U629" t="s">
        <v>468</v>
      </c>
      <c r="V629" t="s">
        <v>2040</v>
      </c>
      <c r="W629">
        <v>10</v>
      </c>
      <c r="X629">
        <v>2.5</v>
      </c>
      <c r="Y629">
        <v>4</v>
      </c>
      <c r="Z629" t="s">
        <v>2100</v>
      </c>
      <c r="AA629">
        <v>0.99</v>
      </c>
      <c r="AB629">
        <v>1</v>
      </c>
      <c r="AC629">
        <v>0.99</v>
      </c>
      <c r="AD629">
        <v>1</v>
      </c>
      <c r="AE629">
        <v>0.99</v>
      </c>
      <c r="AF629">
        <v>4.5199999999999996</v>
      </c>
      <c r="AG629" s="4">
        <v>25</v>
      </c>
      <c r="AH629">
        <v>0</v>
      </c>
      <c r="AJ629" t="s">
        <v>2112</v>
      </c>
      <c r="AL629" t="s">
        <v>2540</v>
      </c>
      <c r="AN629">
        <f t="shared" si="16"/>
        <v>0.625</v>
      </c>
      <c r="AO629">
        <f t="shared" si="15"/>
        <v>1.6</v>
      </c>
    </row>
    <row r="630" spans="1:41" x14ac:dyDescent="0.2">
      <c r="A630" t="s">
        <v>38</v>
      </c>
      <c r="B630" t="s">
        <v>91</v>
      </c>
      <c r="C630" t="s">
        <v>838</v>
      </c>
      <c r="D630" t="s">
        <v>1660</v>
      </c>
      <c r="E630">
        <v>97</v>
      </c>
      <c r="F630">
        <v>24.25</v>
      </c>
      <c r="G630">
        <v>4</v>
      </c>
      <c r="H630" t="s">
        <v>2100</v>
      </c>
      <c r="I630">
        <v>1</v>
      </c>
      <c r="J630">
        <v>1</v>
      </c>
      <c r="K630">
        <v>1</v>
      </c>
      <c r="L630">
        <v>1</v>
      </c>
      <c r="M630">
        <v>1</v>
      </c>
      <c r="N630">
        <v>29.77</v>
      </c>
      <c r="O630" s="4">
        <v>242.5</v>
      </c>
      <c r="P630">
        <v>0</v>
      </c>
      <c r="R630" t="s">
        <v>2112</v>
      </c>
      <c r="S630" t="s">
        <v>2112</v>
      </c>
      <c r="T630" t="s">
        <v>2113</v>
      </c>
      <c r="U630" t="s">
        <v>91</v>
      </c>
      <c r="V630" t="s">
        <v>2242</v>
      </c>
      <c r="W630">
        <v>60</v>
      </c>
      <c r="X630">
        <v>15</v>
      </c>
      <c r="Y630">
        <v>4</v>
      </c>
      <c r="Z630" t="s">
        <v>2100</v>
      </c>
      <c r="AA630">
        <v>1</v>
      </c>
      <c r="AB630">
        <v>1</v>
      </c>
      <c r="AC630">
        <v>1</v>
      </c>
      <c r="AD630">
        <v>1</v>
      </c>
      <c r="AE630">
        <v>1</v>
      </c>
      <c r="AF630">
        <v>17.71</v>
      </c>
      <c r="AG630" s="4">
        <v>150</v>
      </c>
      <c r="AH630">
        <v>0</v>
      </c>
      <c r="AJ630" t="s">
        <v>2112</v>
      </c>
      <c r="AK630" t="s">
        <v>2112</v>
      </c>
      <c r="AL630" t="s">
        <v>2540</v>
      </c>
      <c r="AN630">
        <f t="shared" si="16"/>
        <v>0.61855670103092786</v>
      </c>
      <c r="AO630">
        <f t="shared" si="15"/>
        <v>1.6166666666666667</v>
      </c>
    </row>
    <row r="631" spans="1:41" x14ac:dyDescent="0.2">
      <c r="A631" t="s">
        <v>38</v>
      </c>
      <c r="B631" t="s">
        <v>112</v>
      </c>
      <c r="C631" t="s">
        <v>859</v>
      </c>
      <c r="D631" t="s">
        <v>1681</v>
      </c>
      <c r="E631">
        <v>102</v>
      </c>
      <c r="F631">
        <v>25.5</v>
      </c>
      <c r="G631">
        <v>4</v>
      </c>
      <c r="H631" t="s">
        <v>2100</v>
      </c>
      <c r="I631">
        <v>1</v>
      </c>
      <c r="J631">
        <v>1</v>
      </c>
      <c r="K631">
        <v>1</v>
      </c>
      <c r="L631">
        <v>1</v>
      </c>
      <c r="M631">
        <v>1</v>
      </c>
      <c r="N631">
        <v>34.200000000000003</v>
      </c>
      <c r="O631" s="4">
        <v>255</v>
      </c>
      <c r="P631">
        <v>0</v>
      </c>
      <c r="R631" t="s">
        <v>2112</v>
      </c>
      <c r="S631" t="s">
        <v>2112</v>
      </c>
      <c r="T631" t="s">
        <v>2113</v>
      </c>
      <c r="U631" t="s">
        <v>112</v>
      </c>
      <c r="V631" t="s">
        <v>2262</v>
      </c>
      <c r="W631">
        <v>63</v>
      </c>
      <c r="X631">
        <v>15.75</v>
      </c>
      <c r="Y631">
        <v>4</v>
      </c>
      <c r="Z631" t="s">
        <v>2100</v>
      </c>
      <c r="AA631">
        <v>1</v>
      </c>
      <c r="AB631">
        <v>1</v>
      </c>
      <c r="AC631">
        <v>1</v>
      </c>
      <c r="AD631">
        <v>1</v>
      </c>
      <c r="AE631">
        <v>1</v>
      </c>
      <c r="AF631">
        <v>25.29</v>
      </c>
      <c r="AG631" s="4">
        <v>157.5</v>
      </c>
      <c r="AH631">
        <v>0</v>
      </c>
      <c r="AJ631" t="s">
        <v>2112</v>
      </c>
      <c r="AK631" t="s">
        <v>2112</v>
      </c>
      <c r="AL631" t="s">
        <v>2540</v>
      </c>
      <c r="AN631">
        <f t="shared" si="16"/>
        <v>0.61764705882352944</v>
      </c>
      <c r="AO631">
        <f t="shared" si="15"/>
        <v>1.6190476190476191</v>
      </c>
    </row>
    <row r="632" spans="1:41" x14ac:dyDescent="0.2">
      <c r="A632" t="s">
        <v>38</v>
      </c>
      <c r="B632" t="s">
        <v>60</v>
      </c>
      <c r="C632" t="s">
        <v>807</v>
      </c>
      <c r="D632" t="s">
        <v>1629</v>
      </c>
      <c r="E632">
        <v>185</v>
      </c>
      <c r="F632">
        <v>46.25</v>
      </c>
      <c r="G632">
        <v>4</v>
      </c>
      <c r="H632" t="s">
        <v>2100</v>
      </c>
      <c r="I632">
        <v>1</v>
      </c>
      <c r="J632">
        <v>1</v>
      </c>
      <c r="K632">
        <v>1</v>
      </c>
      <c r="L632">
        <v>1</v>
      </c>
      <c r="M632">
        <v>1</v>
      </c>
      <c r="N632">
        <v>66.099999999999994</v>
      </c>
      <c r="O632" s="4">
        <v>462.5</v>
      </c>
      <c r="P632">
        <v>0</v>
      </c>
      <c r="R632" t="s">
        <v>2112</v>
      </c>
      <c r="S632" t="s">
        <v>2112</v>
      </c>
      <c r="T632" t="s">
        <v>2113</v>
      </c>
      <c r="U632" t="s">
        <v>60</v>
      </c>
      <c r="V632" t="s">
        <v>2211</v>
      </c>
      <c r="W632">
        <v>114</v>
      </c>
      <c r="X632">
        <v>28.5</v>
      </c>
      <c r="Y632">
        <v>4</v>
      </c>
      <c r="Z632" t="s">
        <v>2100</v>
      </c>
      <c r="AA632">
        <v>1</v>
      </c>
      <c r="AB632">
        <v>1</v>
      </c>
      <c r="AC632">
        <v>1</v>
      </c>
      <c r="AD632">
        <v>1</v>
      </c>
      <c r="AE632">
        <v>1</v>
      </c>
      <c r="AF632">
        <v>34.19</v>
      </c>
      <c r="AG632" s="4">
        <v>285</v>
      </c>
      <c r="AH632">
        <v>0</v>
      </c>
      <c r="AJ632" t="s">
        <v>2112</v>
      </c>
      <c r="AK632" t="s">
        <v>2112</v>
      </c>
      <c r="AL632" t="s">
        <v>2540</v>
      </c>
      <c r="AN632">
        <f t="shared" si="16"/>
        <v>0.61621621621621625</v>
      </c>
      <c r="AO632">
        <f t="shared" si="15"/>
        <v>1.6228070175438596</v>
      </c>
    </row>
    <row r="633" spans="1:41" x14ac:dyDescent="0.2">
      <c r="A633" t="s">
        <v>38</v>
      </c>
      <c r="B633" t="s">
        <v>281</v>
      </c>
      <c r="C633" t="s">
        <v>1028</v>
      </c>
      <c r="D633" t="s">
        <v>1852</v>
      </c>
      <c r="E633">
        <v>26</v>
      </c>
      <c r="F633">
        <v>6.5</v>
      </c>
      <c r="G633">
        <v>4</v>
      </c>
      <c r="H633" t="s">
        <v>2100</v>
      </c>
      <c r="I633">
        <v>1</v>
      </c>
      <c r="J633">
        <v>1</v>
      </c>
      <c r="K633">
        <v>1</v>
      </c>
      <c r="L633">
        <v>1</v>
      </c>
      <c r="M633">
        <v>1</v>
      </c>
      <c r="N633">
        <v>8.1199999999999992</v>
      </c>
      <c r="O633" s="4">
        <v>65</v>
      </c>
      <c r="P633">
        <v>0</v>
      </c>
      <c r="R633" t="s">
        <v>2112</v>
      </c>
      <c r="S633" t="s">
        <v>2112</v>
      </c>
      <c r="T633" t="s">
        <v>2113</v>
      </c>
      <c r="U633" t="s">
        <v>281</v>
      </c>
      <c r="V633" t="s">
        <v>2400</v>
      </c>
      <c r="W633">
        <v>16</v>
      </c>
      <c r="X633">
        <v>4</v>
      </c>
      <c r="Y633">
        <v>4</v>
      </c>
      <c r="Z633" t="s">
        <v>2100</v>
      </c>
      <c r="AA633">
        <v>1</v>
      </c>
      <c r="AB633">
        <v>1</v>
      </c>
      <c r="AC633">
        <v>1</v>
      </c>
      <c r="AD633">
        <v>1</v>
      </c>
      <c r="AE633">
        <v>1</v>
      </c>
      <c r="AF633">
        <v>4.5199999999999996</v>
      </c>
      <c r="AG633" s="4">
        <v>40</v>
      </c>
      <c r="AH633">
        <v>0</v>
      </c>
      <c r="AJ633" t="s">
        <v>2112</v>
      </c>
      <c r="AK633" t="s">
        <v>2112</v>
      </c>
      <c r="AL633" t="s">
        <v>2540</v>
      </c>
      <c r="AN633">
        <f t="shared" si="16"/>
        <v>0.61538461538461542</v>
      </c>
      <c r="AO633">
        <f t="shared" si="15"/>
        <v>1.625</v>
      </c>
    </row>
    <row r="634" spans="1:41" x14ac:dyDescent="0.2">
      <c r="A634" t="s">
        <v>38</v>
      </c>
      <c r="B634" t="s">
        <v>466</v>
      </c>
      <c r="C634" t="s">
        <v>1213</v>
      </c>
      <c r="D634" t="s">
        <v>1978</v>
      </c>
      <c r="E634">
        <v>13</v>
      </c>
      <c r="F634">
        <v>3.25</v>
      </c>
      <c r="G634">
        <v>4</v>
      </c>
      <c r="H634" t="s">
        <v>2100</v>
      </c>
      <c r="I634">
        <v>1</v>
      </c>
      <c r="J634">
        <v>1</v>
      </c>
      <c r="K634">
        <v>1</v>
      </c>
      <c r="L634">
        <v>1</v>
      </c>
      <c r="M634">
        <v>1</v>
      </c>
      <c r="N634">
        <v>4.53</v>
      </c>
      <c r="O634" s="4">
        <v>32.5</v>
      </c>
      <c r="P634">
        <v>0</v>
      </c>
      <c r="R634" t="s">
        <v>2112</v>
      </c>
      <c r="S634" t="s">
        <v>2112</v>
      </c>
      <c r="T634" t="s">
        <v>2113</v>
      </c>
      <c r="U634" t="s">
        <v>466</v>
      </c>
      <c r="V634" t="s">
        <v>2007</v>
      </c>
      <c r="W634">
        <v>8</v>
      </c>
      <c r="X634">
        <v>2</v>
      </c>
      <c r="Y634">
        <v>4</v>
      </c>
      <c r="Z634" t="s">
        <v>2100</v>
      </c>
      <c r="AA634">
        <v>0.99</v>
      </c>
      <c r="AB634">
        <v>0.99</v>
      </c>
      <c r="AC634">
        <v>0.99</v>
      </c>
      <c r="AD634">
        <v>0.99</v>
      </c>
      <c r="AE634">
        <v>0.99</v>
      </c>
      <c r="AF634">
        <v>4.5199999999999996</v>
      </c>
      <c r="AG634" s="4">
        <v>20</v>
      </c>
      <c r="AH634">
        <v>0</v>
      </c>
      <c r="AJ634" t="s">
        <v>2112</v>
      </c>
      <c r="AL634" t="s">
        <v>2540</v>
      </c>
      <c r="AN634">
        <f t="shared" si="16"/>
        <v>0.61538461538461542</v>
      </c>
      <c r="AO634">
        <f t="shared" si="15"/>
        <v>1.625</v>
      </c>
    </row>
    <row r="635" spans="1:41" x14ac:dyDescent="0.2">
      <c r="A635" t="s">
        <v>38</v>
      </c>
      <c r="B635" t="s">
        <v>226</v>
      </c>
      <c r="C635" t="s">
        <v>973</v>
      </c>
      <c r="D635" t="s">
        <v>1797</v>
      </c>
      <c r="E635">
        <v>41</v>
      </c>
      <c r="F635">
        <v>10.25</v>
      </c>
      <c r="G635">
        <v>4</v>
      </c>
      <c r="H635" t="s">
        <v>2100</v>
      </c>
      <c r="I635">
        <v>1</v>
      </c>
      <c r="J635">
        <v>1</v>
      </c>
      <c r="K635">
        <v>1</v>
      </c>
      <c r="L635">
        <v>1</v>
      </c>
      <c r="M635">
        <v>1</v>
      </c>
      <c r="N635">
        <v>13.04</v>
      </c>
      <c r="O635" s="4">
        <v>102.5</v>
      </c>
      <c r="P635">
        <v>0</v>
      </c>
      <c r="R635" t="s">
        <v>2112</v>
      </c>
      <c r="S635" t="s">
        <v>2112</v>
      </c>
      <c r="T635" t="s">
        <v>2113</v>
      </c>
      <c r="U635" t="s">
        <v>226</v>
      </c>
      <c r="V635" t="s">
        <v>2363</v>
      </c>
      <c r="W635">
        <v>25</v>
      </c>
      <c r="X635">
        <v>6.25</v>
      </c>
      <c r="Y635">
        <v>4</v>
      </c>
      <c r="Z635" t="s">
        <v>2100</v>
      </c>
      <c r="AA635">
        <v>1</v>
      </c>
      <c r="AB635">
        <v>1</v>
      </c>
      <c r="AC635">
        <v>1</v>
      </c>
      <c r="AD635">
        <v>1</v>
      </c>
      <c r="AE635">
        <v>1</v>
      </c>
      <c r="AF635">
        <v>8.1</v>
      </c>
      <c r="AG635" s="4">
        <v>62.5</v>
      </c>
      <c r="AH635">
        <v>0</v>
      </c>
      <c r="AJ635" t="s">
        <v>2112</v>
      </c>
      <c r="AK635" t="s">
        <v>2112</v>
      </c>
      <c r="AL635" t="s">
        <v>2540</v>
      </c>
      <c r="AN635">
        <f t="shared" si="16"/>
        <v>0.6097560975609756</v>
      </c>
      <c r="AO635">
        <f t="shared" si="15"/>
        <v>1.64</v>
      </c>
    </row>
    <row r="636" spans="1:41" x14ac:dyDescent="0.2">
      <c r="A636" t="s">
        <v>38</v>
      </c>
      <c r="B636" t="s">
        <v>201</v>
      </c>
      <c r="C636" t="s">
        <v>948</v>
      </c>
      <c r="D636" t="s">
        <v>1771</v>
      </c>
      <c r="E636">
        <v>38</v>
      </c>
      <c r="F636">
        <v>9.5</v>
      </c>
      <c r="G636">
        <v>4</v>
      </c>
      <c r="H636" t="s">
        <v>2100</v>
      </c>
      <c r="I636">
        <v>1</v>
      </c>
      <c r="J636">
        <v>1</v>
      </c>
      <c r="K636">
        <v>1</v>
      </c>
      <c r="L636">
        <v>1</v>
      </c>
      <c r="M636">
        <v>1</v>
      </c>
      <c r="N636">
        <v>13.04</v>
      </c>
      <c r="O636" s="4">
        <v>95</v>
      </c>
      <c r="P636">
        <v>0</v>
      </c>
      <c r="R636" t="s">
        <v>2112</v>
      </c>
      <c r="S636" t="s">
        <v>2112</v>
      </c>
      <c r="T636" t="s">
        <v>2113</v>
      </c>
      <c r="U636" t="s">
        <v>201</v>
      </c>
      <c r="V636" t="s">
        <v>2344</v>
      </c>
      <c r="W636">
        <v>23</v>
      </c>
      <c r="X636">
        <v>5.75</v>
      </c>
      <c r="Y636">
        <v>4</v>
      </c>
      <c r="Z636" t="s">
        <v>2100</v>
      </c>
      <c r="AA636">
        <v>1</v>
      </c>
      <c r="AB636">
        <v>1</v>
      </c>
      <c r="AC636">
        <v>1</v>
      </c>
      <c r="AD636">
        <v>1</v>
      </c>
      <c r="AE636">
        <v>1</v>
      </c>
      <c r="AF636">
        <v>8.1</v>
      </c>
      <c r="AG636" s="4">
        <v>57.5</v>
      </c>
      <c r="AH636">
        <v>0</v>
      </c>
      <c r="AJ636" t="s">
        <v>2112</v>
      </c>
      <c r="AK636" t="s">
        <v>2112</v>
      </c>
      <c r="AL636" t="s">
        <v>2540</v>
      </c>
      <c r="AN636">
        <f t="shared" si="16"/>
        <v>0.60526315789473684</v>
      </c>
      <c r="AO636">
        <f t="shared" si="15"/>
        <v>1.6521739130434783</v>
      </c>
    </row>
    <row r="637" spans="1:41" x14ac:dyDescent="0.2">
      <c r="A637" t="s">
        <v>38</v>
      </c>
      <c r="B637" t="s">
        <v>223</v>
      </c>
      <c r="C637" t="s">
        <v>970</v>
      </c>
      <c r="D637" t="s">
        <v>1793</v>
      </c>
      <c r="E637">
        <v>70</v>
      </c>
      <c r="F637">
        <v>17.5</v>
      </c>
      <c r="G637">
        <v>4</v>
      </c>
      <c r="H637" t="s">
        <v>2100</v>
      </c>
      <c r="I637">
        <v>1</v>
      </c>
      <c r="J637">
        <v>1</v>
      </c>
      <c r="K637">
        <v>1</v>
      </c>
      <c r="L637">
        <v>1</v>
      </c>
      <c r="M637">
        <v>1</v>
      </c>
      <c r="N637">
        <v>19.260000000000002</v>
      </c>
      <c r="O637" s="4">
        <v>175</v>
      </c>
      <c r="P637">
        <v>0</v>
      </c>
      <c r="R637" t="s">
        <v>2112</v>
      </c>
      <c r="S637" t="s">
        <v>2112</v>
      </c>
      <c r="T637" t="s">
        <v>2113</v>
      </c>
      <c r="U637" t="s">
        <v>223</v>
      </c>
      <c r="V637" t="s">
        <v>2361</v>
      </c>
      <c r="W637">
        <v>42</v>
      </c>
      <c r="X637">
        <v>10.5</v>
      </c>
      <c r="Y637">
        <v>4</v>
      </c>
      <c r="Z637" t="s">
        <v>2100</v>
      </c>
      <c r="AA637">
        <v>1</v>
      </c>
      <c r="AB637">
        <v>1</v>
      </c>
      <c r="AC637">
        <v>1</v>
      </c>
      <c r="AD637">
        <v>1</v>
      </c>
      <c r="AE637">
        <v>1</v>
      </c>
      <c r="AF637">
        <v>9.7799999999999994</v>
      </c>
      <c r="AG637" s="4">
        <v>105</v>
      </c>
      <c r="AH637">
        <v>0</v>
      </c>
      <c r="AJ637" t="s">
        <v>2112</v>
      </c>
      <c r="AK637" t="s">
        <v>2112</v>
      </c>
      <c r="AL637" t="s">
        <v>2540</v>
      </c>
      <c r="AN637">
        <f t="shared" si="16"/>
        <v>0.6</v>
      </c>
      <c r="AO637">
        <f t="shared" si="15"/>
        <v>1.6666666666666667</v>
      </c>
    </row>
    <row r="638" spans="1:41" x14ac:dyDescent="0.2">
      <c r="A638" t="s">
        <v>38</v>
      </c>
      <c r="B638" t="s">
        <v>336</v>
      </c>
      <c r="C638" t="s">
        <v>1083</v>
      </c>
      <c r="D638" t="s">
        <v>1763</v>
      </c>
      <c r="E638">
        <v>30</v>
      </c>
      <c r="F638">
        <v>7.5</v>
      </c>
      <c r="G638">
        <v>4</v>
      </c>
      <c r="H638" t="s">
        <v>2100</v>
      </c>
      <c r="I638">
        <v>1</v>
      </c>
      <c r="J638">
        <v>1</v>
      </c>
      <c r="K638">
        <v>1</v>
      </c>
      <c r="L638">
        <v>1</v>
      </c>
      <c r="M638">
        <v>1</v>
      </c>
      <c r="N638">
        <v>11.43</v>
      </c>
      <c r="O638" s="4">
        <v>75</v>
      </c>
      <c r="P638">
        <v>0</v>
      </c>
      <c r="R638" t="s">
        <v>2112</v>
      </c>
      <c r="S638" t="s">
        <v>2112</v>
      </c>
      <c r="T638" t="s">
        <v>2113</v>
      </c>
      <c r="U638" t="s">
        <v>336</v>
      </c>
      <c r="V638" t="s">
        <v>2418</v>
      </c>
      <c r="W638">
        <v>18</v>
      </c>
      <c r="X638">
        <v>4.5</v>
      </c>
      <c r="Y638">
        <v>4</v>
      </c>
      <c r="Z638" t="s">
        <v>2100</v>
      </c>
      <c r="AA638">
        <v>1</v>
      </c>
      <c r="AB638">
        <v>1</v>
      </c>
      <c r="AC638">
        <v>1</v>
      </c>
      <c r="AD638">
        <v>1</v>
      </c>
      <c r="AE638">
        <v>1</v>
      </c>
      <c r="AF638">
        <v>4.5199999999999996</v>
      </c>
      <c r="AG638" s="4">
        <v>45</v>
      </c>
      <c r="AH638">
        <v>0</v>
      </c>
      <c r="AJ638" t="s">
        <v>2112</v>
      </c>
      <c r="AK638" t="s">
        <v>2112</v>
      </c>
      <c r="AL638" t="s">
        <v>2540</v>
      </c>
      <c r="AN638">
        <f t="shared" si="16"/>
        <v>0.6</v>
      </c>
      <c r="AO638">
        <f t="shared" ref="AO638:AO701" si="17">O638/AG638</f>
        <v>1.6666666666666667</v>
      </c>
    </row>
    <row r="639" spans="1:41" x14ac:dyDescent="0.2">
      <c r="A639" t="s">
        <v>38</v>
      </c>
      <c r="B639" t="s">
        <v>366</v>
      </c>
      <c r="C639" t="s">
        <v>1113</v>
      </c>
      <c r="D639" t="s">
        <v>1916</v>
      </c>
      <c r="E639">
        <v>15</v>
      </c>
      <c r="F639">
        <v>3.75</v>
      </c>
      <c r="G639">
        <v>4</v>
      </c>
      <c r="H639" t="s">
        <v>2100</v>
      </c>
      <c r="I639">
        <v>1</v>
      </c>
      <c r="J639">
        <v>1</v>
      </c>
      <c r="K639">
        <v>1</v>
      </c>
      <c r="L639">
        <v>1</v>
      </c>
      <c r="M639">
        <v>1</v>
      </c>
      <c r="N639">
        <v>6.38</v>
      </c>
      <c r="O639" s="4">
        <v>37.5</v>
      </c>
      <c r="P639">
        <v>0</v>
      </c>
      <c r="R639" t="s">
        <v>2112</v>
      </c>
      <c r="S639" t="s">
        <v>2112</v>
      </c>
      <c r="T639" t="s">
        <v>2113</v>
      </c>
      <c r="U639" t="s">
        <v>366</v>
      </c>
      <c r="V639" t="s">
        <v>2445</v>
      </c>
      <c r="W639">
        <v>9</v>
      </c>
      <c r="X639">
        <v>2.25</v>
      </c>
      <c r="Y639">
        <v>4</v>
      </c>
      <c r="Z639" t="s">
        <v>2100</v>
      </c>
      <c r="AA639">
        <v>0.75</v>
      </c>
      <c r="AB639">
        <v>1</v>
      </c>
      <c r="AC639">
        <v>0.75</v>
      </c>
      <c r="AD639">
        <v>1</v>
      </c>
      <c r="AE639">
        <v>0.75</v>
      </c>
      <c r="AF639">
        <v>-0.02</v>
      </c>
      <c r="AG639" s="4">
        <v>22.5</v>
      </c>
      <c r="AH639">
        <v>0.02</v>
      </c>
      <c r="AJ639" t="s">
        <v>2112</v>
      </c>
      <c r="AL639" t="s">
        <v>2540</v>
      </c>
      <c r="AN639">
        <f t="shared" si="16"/>
        <v>0.6</v>
      </c>
      <c r="AO639">
        <f t="shared" si="17"/>
        <v>1.6666666666666667</v>
      </c>
    </row>
    <row r="640" spans="1:41" x14ac:dyDescent="0.2">
      <c r="A640" t="s">
        <v>38</v>
      </c>
      <c r="B640" t="s">
        <v>573</v>
      </c>
      <c r="C640" t="s">
        <v>1320</v>
      </c>
      <c r="D640" t="s">
        <v>2040</v>
      </c>
      <c r="E640">
        <v>10</v>
      </c>
      <c r="F640">
        <v>2.5</v>
      </c>
      <c r="G640">
        <v>4</v>
      </c>
      <c r="H640" t="s">
        <v>2100</v>
      </c>
      <c r="I640">
        <v>0.99</v>
      </c>
      <c r="J640">
        <v>1</v>
      </c>
      <c r="K640">
        <v>0.99</v>
      </c>
      <c r="L640">
        <v>1</v>
      </c>
      <c r="M640">
        <v>0.99</v>
      </c>
      <c r="N640">
        <v>4.53</v>
      </c>
      <c r="O640" s="4">
        <v>25</v>
      </c>
      <c r="P640">
        <v>0</v>
      </c>
      <c r="R640" t="s">
        <v>2112</v>
      </c>
      <c r="T640" t="s">
        <v>2113</v>
      </c>
      <c r="U640" t="s">
        <v>573</v>
      </c>
      <c r="V640" t="s">
        <v>2036</v>
      </c>
      <c r="W640">
        <v>6</v>
      </c>
      <c r="X640">
        <v>1.5</v>
      </c>
      <c r="Y640">
        <v>4</v>
      </c>
      <c r="Z640" t="s">
        <v>2100</v>
      </c>
      <c r="AA640">
        <v>0.74</v>
      </c>
      <c r="AB640">
        <v>0.99</v>
      </c>
      <c r="AC640">
        <v>0.74</v>
      </c>
      <c r="AD640">
        <v>0.99</v>
      </c>
      <c r="AE640">
        <v>0.74</v>
      </c>
      <c r="AF640">
        <v>-0.02</v>
      </c>
      <c r="AG640" s="4">
        <v>15</v>
      </c>
      <c r="AH640">
        <v>0.04</v>
      </c>
      <c r="AJ640" t="s">
        <v>2112</v>
      </c>
      <c r="AL640" t="s">
        <v>2540</v>
      </c>
      <c r="AN640">
        <f t="shared" si="16"/>
        <v>0.6</v>
      </c>
      <c r="AO640">
        <f t="shared" si="17"/>
        <v>1.6666666666666667</v>
      </c>
    </row>
    <row r="641" spans="1:41" x14ac:dyDescent="0.2">
      <c r="A641" t="s">
        <v>38</v>
      </c>
      <c r="B641" t="s">
        <v>190</v>
      </c>
      <c r="C641" t="s">
        <v>937</v>
      </c>
      <c r="D641" t="s">
        <v>1760</v>
      </c>
      <c r="E641">
        <v>47</v>
      </c>
      <c r="F641">
        <v>11.75</v>
      </c>
      <c r="G641">
        <v>4</v>
      </c>
      <c r="H641" t="s">
        <v>2100</v>
      </c>
      <c r="I641">
        <v>1</v>
      </c>
      <c r="J641">
        <v>1</v>
      </c>
      <c r="K641">
        <v>1</v>
      </c>
      <c r="L641">
        <v>1</v>
      </c>
      <c r="M641">
        <v>1</v>
      </c>
      <c r="N641">
        <v>17.73</v>
      </c>
      <c r="O641" s="4">
        <v>117.5</v>
      </c>
      <c r="P641">
        <v>0</v>
      </c>
      <c r="R641" t="s">
        <v>2112</v>
      </c>
      <c r="S641" t="s">
        <v>2112</v>
      </c>
      <c r="T641" t="s">
        <v>2113</v>
      </c>
      <c r="U641" t="s">
        <v>190</v>
      </c>
      <c r="V641" t="s">
        <v>1903</v>
      </c>
      <c r="W641">
        <v>28</v>
      </c>
      <c r="X641">
        <v>7</v>
      </c>
      <c r="Y641">
        <v>4</v>
      </c>
      <c r="Z641" t="s">
        <v>2100</v>
      </c>
      <c r="AA641">
        <v>1</v>
      </c>
      <c r="AB641">
        <v>1</v>
      </c>
      <c r="AC641">
        <v>1</v>
      </c>
      <c r="AD641">
        <v>1</v>
      </c>
      <c r="AE641">
        <v>1</v>
      </c>
      <c r="AF641">
        <v>11.42</v>
      </c>
      <c r="AG641" s="4">
        <v>70</v>
      </c>
      <c r="AH641">
        <v>0</v>
      </c>
      <c r="AJ641" t="s">
        <v>2112</v>
      </c>
      <c r="AK641" t="s">
        <v>2112</v>
      </c>
      <c r="AL641" t="s">
        <v>2540</v>
      </c>
      <c r="AN641">
        <f t="shared" si="16"/>
        <v>0.5957446808510638</v>
      </c>
      <c r="AO641">
        <f t="shared" si="17"/>
        <v>1.6785714285714286</v>
      </c>
    </row>
    <row r="642" spans="1:41" x14ac:dyDescent="0.2">
      <c r="A642" t="s">
        <v>38</v>
      </c>
      <c r="B642" t="s">
        <v>214</v>
      </c>
      <c r="C642" t="s">
        <v>961</v>
      </c>
      <c r="D642" t="s">
        <v>1784</v>
      </c>
      <c r="E642">
        <v>37</v>
      </c>
      <c r="F642">
        <v>9.25</v>
      </c>
      <c r="G642">
        <v>4</v>
      </c>
      <c r="H642" t="s">
        <v>2100</v>
      </c>
      <c r="I642">
        <v>1</v>
      </c>
      <c r="J642">
        <v>1</v>
      </c>
      <c r="K642">
        <v>1</v>
      </c>
      <c r="L642">
        <v>1</v>
      </c>
      <c r="M642">
        <v>1</v>
      </c>
      <c r="N642">
        <v>14.62</v>
      </c>
      <c r="O642" s="4">
        <v>92.5</v>
      </c>
      <c r="P642">
        <v>0</v>
      </c>
      <c r="R642" t="s">
        <v>2112</v>
      </c>
      <c r="S642" t="s">
        <v>2112</v>
      </c>
      <c r="T642" t="s">
        <v>2113</v>
      </c>
      <c r="U642" t="s">
        <v>214</v>
      </c>
      <c r="V642" t="s">
        <v>1841</v>
      </c>
      <c r="W642">
        <v>22</v>
      </c>
      <c r="X642">
        <v>5.5</v>
      </c>
      <c r="Y642">
        <v>4</v>
      </c>
      <c r="Z642" t="s">
        <v>2100</v>
      </c>
      <c r="AA642">
        <v>1</v>
      </c>
      <c r="AB642">
        <v>1</v>
      </c>
      <c r="AC642">
        <v>1</v>
      </c>
      <c r="AD642">
        <v>1</v>
      </c>
      <c r="AE642">
        <v>1</v>
      </c>
      <c r="AF642">
        <v>8.1</v>
      </c>
      <c r="AG642" s="4">
        <v>55</v>
      </c>
      <c r="AH642">
        <v>0</v>
      </c>
      <c r="AJ642" t="s">
        <v>2112</v>
      </c>
      <c r="AK642" t="s">
        <v>2112</v>
      </c>
      <c r="AL642" t="s">
        <v>2540</v>
      </c>
      <c r="AN642">
        <f t="shared" ref="AN642:AN705" si="18">AG642/O642</f>
        <v>0.59459459459459463</v>
      </c>
      <c r="AO642">
        <f t="shared" si="17"/>
        <v>1.6818181818181819</v>
      </c>
    </row>
    <row r="643" spans="1:41" x14ac:dyDescent="0.2">
      <c r="A643" t="s">
        <v>38</v>
      </c>
      <c r="B643" t="s">
        <v>287</v>
      </c>
      <c r="C643" t="s">
        <v>1034</v>
      </c>
      <c r="D643" t="s">
        <v>1810</v>
      </c>
      <c r="E643">
        <v>34</v>
      </c>
      <c r="F643">
        <v>8.5</v>
      </c>
      <c r="G643">
        <v>4</v>
      </c>
      <c r="H643" t="s">
        <v>2100</v>
      </c>
      <c r="I643">
        <v>1</v>
      </c>
      <c r="J643">
        <v>1</v>
      </c>
      <c r="K643">
        <v>1</v>
      </c>
      <c r="L643">
        <v>1</v>
      </c>
      <c r="M643">
        <v>1</v>
      </c>
      <c r="N643">
        <v>14.62</v>
      </c>
      <c r="O643" s="4">
        <v>85</v>
      </c>
      <c r="P643">
        <v>0</v>
      </c>
      <c r="R643" t="s">
        <v>2112</v>
      </c>
      <c r="S643" t="s">
        <v>2112</v>
      </c>
      <c r="T643" t="s">
        <v>2113</v>
      </c>
      <c r="U643" t="s">
        <v>287</v>
      </c>
      <c r="V643" t="s">
        <v>1945</v>
      </c>
      <c r="W643">
        <v>20</v>
      </c>
      <c r="X643">
        <v>5</v>
      </c>
      <c r="Y643">
        <v>4</v>
      </c>
      <c r="Z643" t="s">
        <v>2100</v>
      </c>
      <c r="AA643">
        <v>1</v>
      </c>
      <c r="AB643">
        <v>1</v>
      </c>
      <c r="AC643">
        <v>1</v>
      </c>
      <c r="AD643">
        <v>1</v>
      </c>
      <c r="AE643">
        <v>1</v>
      </c>
      <c r="AF643">
        <v>8.1</v>
      </c>
      <c r="AG643" s="4">
        <v>50</v>
      </c>
      <c r="AH643">
        <v>0</v>
      </c>
      <c r="AJ643" t="s">
        <v>2112</v>
      </c>
      <c r="AK643" t="s">
        <v>2112</v>
      </c>
      <c r="AL643" t="s">
        <v>2540</v>
      </c>
      <c r="AN643">
        <f t="shared" si="18"/>
        <v>0.58823529411764708</v>
      </c>
      <c r="AO643">
        <f t="shared" si="17"/>
        <v>1.7</v>
      </c>
    </row>
    <row r="644" spans="1:41" x14ac:dyDescent="0.2">
      <c r="A644" t="s">
        <v>38</v>
      </c>
      <c r="B644" t="s">
        <v>699</v>
      </c>
      <c r="C644" t="s">
        <v>1446</v>
      </c>
      <c r="D644" t="s">
        <v>2074</v>
      </c>
      <c r="E644">
        <v>17</v>
      </c>
      <c r="F644">
        <v>4.25</v>
      </c>
      <c r="G644">
        <v>4</v>
      </c>
      <c r="H644" t="s">
        <v>2100</v>
      </c>
      <c r="I644">
        <v>0.99</v>
      </c>
      <c r="J644">
        <v>1</v>
      </c>
      <c r="K644">
        <v>0.99</v>
      </c>
      <c r="L644">
        <v>1</v>
      </c>
      <c r="M644">
        <v>0.99</v>
      </c>
      <c r="N644">
        <v>4.53</v>
      </c>
      <c r="O644" s="4">
        <v>42.5</v>
      </c>
      <c r="P644">
        <v>0</v>
      </c>
      <c r="R644" t="s">
        <v>2112</v>
      </c>
      <c r="T644" t="s">
        <v>2113</v>
      </c>
      <c r="U644" t="s">
        <v>699</v>
      </c>
      <c r="V644" t="s">
        <v>2016</v>
      </c>
      <c r="W644">
        <v>10</v>
      </c>
      <c r="X644">
        <v>2.5</v>
      </c>
      <c r="Y644">
        <v>4</v>
      </c>
      <c r="Z644" t="s">
        <v>2100</v>
      </c>
      <c r="AA644">
        <v>0.99</v>
      </c>
      <c r="AB644">
        <v>1</v>
      </c>
      <c r="AC644">
        <v>0.99</v>
      </c>
      <c r="AD644">
        <v>1</v>
      </c>
      <c r="AE644">
        <v>0.99</v>
      </c>
      <c r="AF644">
        <v>4.5199999999999996</v>
      </c>
      <c r="AG644" s="4">
        <v>25</v>
      </c>
      <c r="AH644">
        <v>0</v>
      </c>
      <c r="AJ644" t="s">
        <v>2112</v>
      </c>
      <c r="AL644" t="s">
        <v>2540</v>
      </c>
      <c r="AN644">
        <f t="shared" si="18"/>
        <v>0.58823529411764708</v>
      </c>
      <c r="AO644">
        <f t="shared" si="17"/>
        <v>1.7</v>
      </c>
    </row>
    <row r="645" spans="1:41" x14ac:dyDescent="0.2">
      <c r="A645" t="s">
        <v>38</v>
      </c>
      <c r="B645" t="s">
        <v>134</v>
      </c>
      <c r="C645" t="s">
        <v>881</v>
      </c>
      <c r="D645" t="s">
        <v>1703</v>
      </c>
      <c r="E645">
        <v>41</v>
      </c>
      <c r="F645">
        <v>10.25</v>
      </c>
      <c r="G645">
        <v>4</v>
      </c>
      <c r="H645" t="s">
        <v>2100</v>
      </c>
      <c r="I645">
        <v>1</v>
      </c>
      <c r="J645">
        <v>1</v>
      </c>
      <c r="K645">
        <v>1</v>
      </c>
      <c r="L645">
        <v>1</v>
      </c>
      <c r="M645">
        <v>1</v>
      </c>
      <c r="N645">
        <v>11.43</v>
      </c>
      <c r="O645" s="4">
        <v>102.5</v>
      </c>
      <c r="P645">
        <v>0</v>
      </c>
      <c r="R645" t="s">
        <v>2112</v>
      </c>
      <c r="S645" t="s">
        <v>2112</v>
      </c>
      <c r="T645" t="s">
        <v>2113</v>
      </c>
      <c r="U645" t="s">
        <v>134</v>
      </c>
      <c r="V645" t="s">
        <v>2283</v>
      </c>
      <c r="W645">
        <v>24</v>
      </c>
      <c r="X645">
        <v>6</v>
      </c>
      <c r="Y645">
        <v>4</v>
      </c>
      <c r="Z645" t="s">
        <v>2100</v>
      </c>
      <c r="AA645">
        <v>0.99</v>
      </c>
      <c r="AB645">
        <v>1</v>
      </c>
      <c r="AC645">
        <v>0.99</v>
      </c>
      <c r="AD645">
        <v>1</v>
      </c>
      <c r="AE645">
        <v>0.99</v>
      </c>
      <c r="AF645">
        <v>4.5199999999999996</v>
      </c>
      <c r="AG645" s="4">
        <v>60</v>
      </c>
      <c r="AH645">
        <v>0</v>
      </c>
      <c r="AJ645" t="s">
        <v>2112</v>
      </c>
      <c r="AL645" t="s">
        <v>2540</v>
      </c>
      <c r="AN645">
        <f t="shared" si="18"/>
        <v>0.58536585365853655</v>
      </c>
      <c r="AO645">
        <f t="shared" si="17"/>
        <v>1.7083333333333333</v>
      </c>
    </row>
    <row r="646" spans="1:41" x14ac:dyDescent="0.2">
      <c r="A646" t="s">
        <v>38</v>
      </c>
      <c r="B646" t="s">
        <v>555</v>
      </c>
      <c r="C646" t="s">
        <v>1302</v>
      </c>
      <c r="D646" t="s">
        <v>2037</v>
      </c>
      <c r="E646">
        <v>12</v>
      </c>
      <c r="F646">
        <v>3</v>
      </c>
      <c r="G646">
        <v>4</v>
      </c>
      <c r="H646" t="s">
        <v>2100</v>
      </c>
      <c r="I646">
        <v>0.99</v>
      </c>
      <c r="J646">
        <v>1</v>
      </c>
      <c r="K646">
        <v>0.99</v>
      </c>
      <c r="L646">
        <v>1</v>
      </c>
      <c r="M646">
        <v>0.99</v>
      </c>
      <c r="N646">
        <v>4.53</v>
      </c>
      <c r="O646" s="4">
        <v>30</v>
      </c>
      <c r="P646">
        <v>0</v>
      </c>
      <c r="R646" t="s">
        <v>2112</v>
      </c>
      <c r="T646" t="s">
        <v>2113</v>
      </c>
      <c r="U646" t="s">
        <v>555</v>
      </c>
      <c r="V646" t="s">
        <v>2502</v>
      </c>
      <c r="W646">
        <v>7</v>
      </c>
      <c r="X646">
        <v>1.75</v>
      </c>
      <c r="Y646">
        <v>4</v>
      </c>
      <c r="Z646" t="s">
        <v>2100</v>
      </c>
      <c r="AA646">
        <v>0.74</v>
      </c>
      <c r="AB646">
        <v>1</v>
      </c>
      <c r="AC646">
        <v>0.74</v>
      </c>
      <c r="AD646">
        <v>1</v>
      </c>
      <c r="AE646">
        <v>0.74</v>
      </c>
      <c r="AF646">
        <v>-0.02</v>
      </c>
      <c r="AG646" s="4">
        <v>17.5</v>
      </c>
      <c r="AH646">
        <v>0.04</v>
      </c>
      <c r="AJ646" t="s">
        <v>2112</v>
      </c>
      <c r="AL646" t="s">
        <v>2540</v>
      </c>
      <c r="AN646">
        <f t="shared" si="18"/>
        <v>0.58333333333333337</v>
      </c>
      <c r="AO646">
        <f t="shared" si="17"/>
        <v>1.7142857142857142</v>
      </c>
    </row>
    <row r="647" spans="1:41" x14ac:dyDescent="0.2">
      <c r="A647" t="s">
        <v>38</v>
      </c>
      <c r="B647" t="s">
        <v>157</v>
      </c>
      <c r="C647" t="s">
        <v>904</v>
      </c>
      <c r="D647" t="s">
        <v>1726</v>
      </c>
      <c r="E647">
        <v>73</v>
      </c>
      <c r="F647">
        <v>18.25</v>
      </c>
      <c r="G647">
        <v>4</v>
      </c>
      <c r="H647" t="s">
        <v>2100</v>
      </c>
      <c r="I647">
        <v>1</v>
      </c>
      <c r="J647">
        <v>1</v>
      </c>
      <c r="K647">
        <v>1</v>
      </c>
      <c r="L647">
        <v>1</v>
      </c>
      <c r="M647">
        <v>1</v>
      </c>
      <c r="N647">
        <v>26.8</v>
      </c>
      <c r="O647" s="4">
        <v>182.5</v>
      </c>
      <c r="P647">
        <v>0</v>
      </c>
      <c r="R647" t="s">
        <v>2112</v>
      </c>
      <c r="S647" t="s">
        <v>2112</v>
      </c>
      <c r="T647" t="s">
        <v>2113</v>
      </c>
      <c r="U647" t="s">
        <v>157</v>
      </c>
      <c r="V647" t="s">
        <v>2305</v>
      </c>
      <c r="W647">
        <v>42</v>
      </c>
      <c r="X647">
        <v>10.5</v>
      </c>
      <c r="Y647">
        <v>4</v>
      </c>
      <c r="Z647" t="s">
        <v>2100</v>
      </c>
      <c r="AA647">
        <v>1</v>
      </c>
      <c r="AB647">
        <v>1</v>
      </c>
      <c r="AC647">
        <v>1</v>
      </c>
      <c r="AD647">
        <v>1</v>
      </c>
      <c r="AE647">
        <v>1</v>
      </c>
      <c r="AF647">
        <v>11.42</v>
      </c>
      <c r="AG647" s="4">
        <v>105</v>
      </c>
      <c r="AH647">
        <v>0</v>
      </c>
      <c r="AJ647" t="s">
        <v>2112</v>
      </c>
      <c r="AK647" t="s">
        <v>2112</v>
      </c>
      <c r="AL647" t="s">
        <v>2540</v>
      </c>
      <c r="AN647">
        <f t="shared" si="18"/>
        <v>0.57534246575342463</v>
      </c>
      <c r="AO647">
        <f t="shared" si="17"/>
        <v>1.7380952380952381</v>
      </c>
    </row>
    <row r="648" spans="1:41" x14ac:dyDescent="0.2">
      <c r="A648" t="s">
        <v>38</v>
      </c>
      <c r="B648" t="s">
        <v>228</v>
      </c>
      <c r="C648" t="s">
        <v>975</v>
      </c>
      <c r="D648" t="s">
        <v>1799</v>
      </c>
      <c r="E648">
        <v>21</v>
      </c>
      <c r="F648">
        <v>5.25</v>
      </c>
      <c r="G648">
        <v>4</v>
      </c>
      <c r="H648" t="s">
        <v>2100</v>
      </c>
      <c r="I648">
        <v>1</v>
      </c>
      <c r="J648">
        <v>1</v>
      </c>
      <c r="K648">
        <v>1</v>
      </c>
      <c r="L648">
        <v>1</v>
      </c>
      <c r="M648">
        <v>1</v>
      </c>
      <c r="N648">
        <v>8.1199999999999992</v>
      </c>
      <c r="O648" s="4">
        <v>52.5</v>
      </c>
      <c r="P648">
        <v>0</v>
      </c>
      <c r="R648" t="s">
        <v>2112</v>
      </c>
      <c r="S648" t="s">
        <v>2112</v>
      </c>
      <c r="T648" t="s">
        <v>2113</v>
      </c>
      <c r="U648" t="s">
        <v>228</v>
      </c>
      <c r="V648" t="s">
        <v>2004</v>
      </c>
      <c r="W648">
        <v>12</v>
      </c>
      <c r="X648">
        <v>3</v>
      </c>
      <c r="Y648">
        <v>4</v>
      </c>
      <c r="Z648" t="s">
        <v>2100</v>
      </c>
      <c r="AA648">
        <v>0.99</v>
      </c>
      <c r="AB648">
        <v>1</v>
      </c>
      <c r="AC648">
        <v>0.99</v>
      </c>
      <c r="AD648">
        <v>1</v>
      </c>
      <c r="AE648">
        <v>0.99</v>
      </c>
      <c r="AF648">
        <v>4.5199999999999996</v>
      </c>
      <c r="AG648" s="4">
        <v>30</v>
      </c>
      <c r="AH648">
        <v>0</v>
      </c>
      <c r="AJ648" t="s">
        <v>2112</v>
      </c>
      <c r="AL648" t="s">
        <v>2540</v>
      </c>
      <c r="AN648">
        <f t="shared" si="18"/>
        <v>0.5714285714285714</v>
      </c>
      <c r="AO648">
        <f t="shared" si="17"/>
        <v>1.75</v>
      </c>
    </row>
    <row r="649" spans="1:41" x14ac:dyDescent="0.2">
      <c r="A649" t="s">
        <v>38</v>
      </c>
      <c r="B649" t="s">
        <v>380</v>
      </c>
      <c r="C649" t="s">
        <v>1127</v>
      </c>
      <c r="D649" t="s">
        <v>1923</v>
      </c>
      <c r="E649">
        <v>28</v>
      </c>
      <c r="F649">
        <v>7</v>
      </c>
      <c r="G649">
        <v>4</v>
      </c>
      <c r="H649" t="s">
        <v>2100</v>
      </c>
      <c r="I649">
        <v>1</v>
      </c>
      <c r="J649">
        <v>1</v>
      </c>
      <c r="K649">
        <v>1</v>
      </c>
      <c r="L649">
        <v>1</v>
      </c>
      <c r="M649">
        <v>1</v>
      </c>
      <c r="N649">
        <v>8.1199999999999992</v>
      </c>
      <c r="O649" s="4">
        <v>70</v>
      </c>
      <c r="P649">
        <v>0</v>
      </c>
      <c r="R649" t="s">
        <v>2112</v>
      </c>
      <c r="S649" t="s">
        <v>2112</v>
      </c>
      <c r="T649" t="s">
        <v>2113</v>
      </c>
      <c r="U649" t="s">
        <v>380</v>
      </c>
      <c r="V649" t="s">
        <v>2448</v>
      </c>
      <c r="W649">
        <v>16</v>
      </c>
      <c r="X649">
        <v>4</v>
      </c>
      <c r="Y649">
        <v>4</v>
      </c>
      <c r="Z649" t="s">
        <v>2100</v>
      </c>
      <c r="AA649">
        <v>0.99</v>
      </c>
      <c r="AB649">
        <v>1</v>
      </c>
      <c r="AC649">
        <v>0.99</v>
      </c>
      <c r="AD649">
        <v>1</v>
      </c>
      <c r="AE649">
        <v>0.99</v>
      </c>
      <c r="AF649">
        <v>4.5199999999999996</v>
      </c>
      <c r="AG649" s="4">
        <v>40</v>
      </c>
      <c r="AH649">
        <v>0</v>
      </c>
      <c r="AJ649" t="s">
        <v>2112</v>
      </c>
      <c r="AL649" t="s">
        <v>2540</v>
      </c>
      <c r="AN649">
        <f t="shared" si="18"/>
        <v>0.5714285714285714</v>
      </c>
      <c r="AO649">
        <f t="shared" si="17"/>
        <v>1.75</v>
      </c>
    </row>
    <row r="650" spans="1:41" x14ac:dyDescent="0.2">
      <c r="A650" t="s">
        <v>38</v>
      </c>
      <c r="B650" t="s">
        <v>399</v>
      </c>
      <c r="C650" t="s">
        <v>1146</v>
      </c>
      <c r="D650" t="s">
        <v>1918</v>
      </c>
      <c r="E650">
        <v>14</v>
      </c>
      <c r="F650">
        <v>3.5</v>
      </c>
      <c r="G650">
        <v>4</v>
      </c>
      <c r="H650" t="s">
        <v>2100</v>
      </c>
      <c r="I650">
        <v>1</v>
      </c>
      <c r="J650">
        <v>1</v>
      </c>
      <c r="K650">
        <v>1</v>
      </c>
      <c r="L650">
        <v>1</v>
      </c>
      <c r="M650">
        <v>1</v>
      </c>
      <c r="N650">
        <v>4.53</v>
      </c>
      <c r="O650" s="4">
        <v>35</v>
      </c>
      <c r="P650">
        <v>0</v>
      </c>
      <c r="R650" t="s">
        <v>2112</v>
      </c>
      <c r="S650" t="s">
        <v>2112</v>
      </c>
      <c r="T650" t="s">
        <v>2113</v>
      </c>
      <c r="U650" t="s">
        <v>399</v>
      </c>
      <c r="V650" t="s">
        <v>2053</v>
      </c>
      <c r="W650">
        <v>8</v>
      </c>
      <c r="X650">
        <v>2</v>
      </c>
      <c r="Y650">
        <v>4</v>
      </c>
      <c r="Z650" t="s">
        <v>2100</v>
      </c>
      <c r="AA650">
        <v>0.74</v>
      </c>
      <c r="AB650">
        <v>1</v>
      </c>
      <c r="AC650">
        <v>0.74</v>
      </c>
      <c r="AD650">
        <v>1</v>
      </c>
      <c r="AE650">
        <v>0.74</v>
      </c>
      <c r="AF650">
        <v>-0.02</v>
      </c>
      <c r="AG650" s="4">
        <v>20</v>
      </c>
      <c r="AH650">
        <v>0.03</v>
      </c>
      <c r="AJ650" t="s">
        <v>2112</v>
      </c>
      <c r="AL650" t="s">
        <v>2540</v>
      </c>
      <c r="AN650">
        <f t="shared" si="18"/>
        <v>0.5714285714285714</v>
      </c>
      <c r="AO650">
        <f t="shared" si="17"/>
        <v>1.75</v>
      </c>
    </row>
    <row r="651" spans="1:41" x14ac:dyDescent="0.2">
      <c r="A651" t="s">
        <v>38</v>
      </c>
      <c r="B651" t="s">
        <v>477</v>
      </c>
      <c r="C651" t="s">
        <v>1224</v>
      </c>
      <c r="D651" t="s">
        <v>1872</v>
      </c>
      <c r="E651">
        <v>14</v>
      </c>
      <c r="F651">
        <v>3.5</v>
      </c>
      <c r="G651">
        <v>4</v>
      </c>
      <c r="H651" t="s">
        <v>2106</v>
      </c>
      <c r="I651">
        <v>0.94</v>
      </c>
      <c r="J651">
        <v>0.97</v>
      </c>
      <c r="K651">
        <v>0.94</v>
      </c>
      <c r="L651">
        <v>0.97</v>
      </c>
      <c r="M651">
        <v>0.94</v>
      </c>
      <c r="N651">
        <v>1.65</v>
      </c>
      <c r="O651" s="4">
        <v>7</v>
      </c>
      <c r="P651">
        <v>0</v>
      </c>
      <c r="R651" t="s">
        <v>2112</v>
      </c>
      <c r="T651" t="s">
        <v>2113</v>
      </c>
      <c r="U651" t="s">
        <v>477</v>
      </c>
      <c r="V651" t="s">
        <v>2007</v>
      </c>
      <c r="W651">
        <v>8</v>
      </c>
      <c r="X651">
        <v>2</v>
      </c>
      <c r="Y651">
        <v>4</v>
      </c>
      <c r="Z651" t="s">
        <v>2106</v>
      </c>
      <c r="AA651">
        <v>0.84</v>
      </c>
      <c r="AB651">
        <v>0.84</v>
      </c>
      <c r="AC651">
        <v>0.84</v>
      </c>
      <c r="AD651">
        <v>0.84</v>
      </c>
      <c r="AE651">
        <v>0.84</v>
      </c>
      <c r="AF651">
        <v>1.64</v>
      </c>
      <c r="AG651" s="4">
        <v>4</v>
      </c>
      <c r="AH651">
        <v>0</v>
      </c>
      <c r="AJ651" t="s">
        <v>2112</v>
      </c>
      <c r="AL651" t="s">
        <v>2540</v>
      </c>
      <c r="AN651">
        <f t="shared" si="18"/>
        <v>0.5714285714285714</v>
      </c>
      <c r="AO651">
        <f t="shared" si="17"/>
        <v>1.75</v>
      </c>
    </row>
    <row r="652" spans="1:41" x14ac:dyDescent="0.2">
      <c r="A652" t="s">
        <v>38</v>
      </c>
      <c r="B652" t="s">
        <v>522</v>
      </c>
      <c r="C652" t="s">
        <v>1269</v>
      </c>
      <c r="D652" t="s">
        <v>2027</v>
      </c>
      <c r="E652">
        <v>14</v>
      </c>
      <c r="F652">
        <v>3.5</v>
      </c>
      <c r="G652">
        <v>4</v>
      </c>
      <c r="H652" t="s">
        <v>2100</v>
      </c>
      <c r="I652">
        <v>0.99</v>
      </c>
      <c r="J652">
        <v>1</v>
      </c>
      <c r="K652">
        <v>0.99</v>
      </c>
      <c r="L652">
        <v>1</v>
      </c>
      <c r="M652">
        <v>0.99</v>
      </c>
      <c r="N652">
        <v>4.53</v>
      </c>
      <c r="O652" s="4">
        <v>35</v>
      </c>
      <c r="P652">
        <v>0</v>
      </c>
      <c r="R652" t="s">
        <v>2112</v>
      </c>
      <c r="T652" t="s">
        <v>2113</v>
      </c>
      <c r="U652" t="s">
        <v>522</v>
      </c>
      <c r="V652" t="s">
        <v>2080</v>
      </c>
      <c r="W652">
        <v>8</v>
      </c>
      <c r="X652">
        <v>2</v>
      </c>
      <c r="Y652">
        <v>4</v>
      </c>
      <c r="Z652" t="s">
        <v>2100</v>
      </c>
      <c r="AA652">
        <v>0.74</v>
      </c>
      <c r="AB652">
        <v>1</v>
      </c>
      <c r="AC652">
        <v>0.74</v>
      </c>
      <c r="AD652">
        <v>1</v>
      </c>
      <c r="AE652">
        <v>0.74</v>
      </c>
      <c r="AF652">
        <v>-0.02</v>
      </c>
      <c r="AG652" s="4">
        <v>20</v>
      </c>
      <c r="AH652">
        <v>0.03</v>
      </c>
      <c r="AJ652" t="s">
        <v>2112</v>
      </c>
      <c r="AL652" t="s">
        <v>2540</v>
      </c>
      <c r="AN652">
        <f t="shared" si="18"/>
        <v>0.5714285714285714</v>
      </c>
      <c r="AO652">
        <f t="shared" si="17"/>
        <v>1.75</v>
      </c>
    </row>
    <row r="653" spans="1:41" x14ac:dyDescent="0.2">
      <c r="A653" t="s">
        <v>38</v>
      </c>
      <c r="B653" t="s">
        <v>683</v>
      </c>
      <c r="C653" t="s">
        <v>1430</v>
      </c>
      <c r="D653" t="s">
        <v>2070</v>
      </c>
      <c r="E653">
        <v>14</v>
      </c>
      <c r="F653">
        <v>3.5</v>
      </c>
      <c r="G653">
        <v>4</v>
      </c>
      <c r="H653" t="s">
        <v>2100</v>
      </c>
      <c r="I653">
        <v>0.99</v>
      </c>
      <c r="J653">
        <v>1</v>
      </c>
      <c r="K653">
        <v>0.99</v>
      </c>
      <c r="L653">
        <v>1</v>
      </c>
      <c r="M653">
        <v>0.99</v>
      </c>
      <c r="N653">
        <v>4.53</v>
      </c>
      <c r="O653" s="4">
        <v>35</v>
      </c>
      <c r="P653">
        <v>0</v>
      </c>
      <c r="R653" t="s">
        <v>2112</v>
      </c>
      <c r="T653" t="s">
        <v>2113</v>
      </c>
      <c r="U653" t="s">
        <v>683</v>
      </c>
      <c r="V653" t="s">
        <v>2094</v>
      </c>
      <c r="W653">
        <v>8</v>
      </c>
      <c r="X653">
        <v>2</v>
      </c>
      <c r="Y653">
        <v>4</v>
      </c>
      <c r="Z653" t="s">
        <v>2100</v>
      </c>
      <c r="AA653">
        <v>0.74</v>
      </c>
      <c r="AB653">
        <v>1</v>
      </c>
      <c r="AC653">
        <v>0.74</v>
      </c>
      <c r="AD653">
        <v>1</v>
      </c>
      <c r="AE653">
        <v>0.74</v>
      </c>
      <c r="AF653">
        <v>-0.02</v>
      </c>
      <c r="AG653" s="4">
        <v>20</v>
      </c>
      <c r="AH653">
        <v>0.03</v>
      </c>
      <c r="AJ653" t="s">
        <v>2112</v>
      </c>
      <c r="AL653" t="s">
        <v>2540</v>
      </c>
      <c r="AN653">
        <f t="shared" si="18"/>
        <v>0.5714285714285714</v>
      </c>
      <c r="AO653">
        <f t="shared" si="17"/>
        <v>1.75</v>
      </c>
    </row>
    <row r="654" spans="1:41" x14ac:dyDescent="0.2">
      <c r="A654" t="s">
        <v>38</v>
      </c>
      <c r="B654" t="s">
        <v>55</v>
      </c>
      <c r="C654" t="s">
        <v>802</v>
      </c>
      <c r="D654" t="s">
        <v>1624</v>
      </c>
      <c r="E654">
        <v>193</v>
      </c>
      <c r="F654">
        <v>48.25</v>
      </c>
      <c r="G654">
        <v>4</v>
      </c>
      <c r="H654" t="s">
        <v>2100</v>
      </c>
      <c r="I654">
        <v>1</v>
      </c>
      <c r="J654">
        <v>1</v>
      </c>
      <c r="K654">
        <v>1</v>
      </c>
      <c r="L654">
        <v>1</v>
      </c>
      <c r="M654">
        <v>1</v>
      </c>
      <c r="N654">
        <v>67.540000000000006</v>
      </c>
      <c r="O654" s="4">
        <v>482.5</v>
      </c>
      <c r="P654">
        <v>0</v>
      </c>
      <c r="R654" t="s">
        <v>2112</v>
      </c>
      <c r="S654" t="s">
        <v>2112</v>
      </c>
      <c r="T654" t="s">
        <v>2113</v>
      </c>
      <c r="U654" t="s">
        <v>55</v>
      </c>
      <c r="V654" t="s">
        <v>2206</v>
      </c>
      <c r="W654">
        <v>110</v>
      </c>
      <c r="X654">
        <v>27.5</v>
      </c>
      <c r="Y654">
        <v>4</v>
      </c>
      <c r="Z654" t="s">
        <v>2100</v>
      </c>
      <c r="AA654">
        <v>1</v>
      </c>
      <c r="AB654">
        <v>1</v>
      </c>
      <c r="AC654">
        <v>1</v>
      </c>
      <c r="AD654">
        <v>1</v>
      </c>
      <c r="AE654">
        <v>1</v>
      </c>
      <c r="AF654">
        <v>37.119999999999997</v>
      </c>
      <c r="AG654" s="4">
        <v>275</v>
      </c>
      <c r="AH654">
        <v>0</v>
      </c>
      <c r="AJ654" t="s">
        <v>2112</v>
      </c>
      <c r="AK654" t="s">
        <v>2112</v>
      </c>
      <c r="AL654" t="s">
        <v>2540</v>
      </c>
      <c r="AN654">
        <f t="shared" si="18"/>
        <v>0.56994818652849744</v>
      </c>
      <c r="AO654">
        <f t="shared" si="17"/>
        <v>1.7545454545454546</v>
      </c>
    </row>
    <row r="655" spans="1:41" x14ac:dyDescent="0.2">
      <c r="A655" t="s">
        <v>38</v>
      </c>
      <c r="B655" t="s">
        <v>235</v>
      </c>
      <c r="C655" t="s">
        <v>982</v>
      </c>
      <c r="D655" t="s">
        <v>1806</v>
      </c>
      <c r="E655">
        <v>44</v>
      </c>
      <c r="F655">
        <v>11</v>
      </c>
      <c r="G655">
        <v>4</v>
      </c>
      <c r="H655" t="s">
        <v>2100</v>
      </c>
      <c r="I655">
        <v>1</v>
      </c>
      <c r="J655">
        <v>1</v>
      </c>
      <c r="K655">
        <v>1</v>
      </c>
      <c r="L655">
        <v>1</v>
      </c>
      <c r="M655">
        <v>1</v>
      </c>
      <c r="N655">
        <v>11.43</v>
      </c>
      <c r="O655" s="4">
        <v>110</v>
      </c>
      <c r="P655">
        <v>0</v>
      </c>
      <c r="R655" t="s">
        <v>2112</v>
      </c>
      <c r="S655" t="s">
        <v>2112</v>
      </c>
      <c r="T655" t="s">
        <v>2113</v>
      </c>
      <c r="U655" t="s">
        <v>235</v>
      </c>
      <c r="V655" t="s">
        <v>2370</v>
      </c>
      <c r="W655">
        <v>25</v>
      </c>
      <c r="X655">
        <v>6.25</v>
      </c>
      <c r="Y655">
        <v>4</v>
      </c>
      <c r="Z655" t="s">
        <v>2100</v>
      </c>
      <c r="AA655">
        <v>1</v>
      </c>
      <c r="AB655">
        <v>1</v>
      </c>
      <c r="AC655">
        <v>1</v>
      </c>
      <c r="AD655">
        <v>1</v>
      </c>
      <c r="AE655">
        <v>1</v>
      </c>
      <c r="AF655">
        <v>8.1</v>
      </c>
      <c r="AG655" s="4">
        <v>62.5</v>
      </c>
      <c r="AH655">
        <v>0</v>
      </c>
      <c r="AJ655" t="s">
        <v>2112</v>
      </c>
      <c r="AK655" t="s">
        <v>2112</v>
      </c>
      <c r="AL655" t="s">
        <v>2540</v>
      </c>
      <c r="AN655">
        <f t="shared" si="18"/>
        <v>0.56818181818181823</v>
      </c>
      <c r="AO655">
        <f t="shared" si="17"/>
        <v>1.76</v>
      </c>
    </row>
    <row r="656" spans="1:41" x14ac:dyDescent="0.2">
      <c r="A656" t="s">
        <v>38</v>
      </c>
      <c r="B656" t="s">
        <v>178</v>
      </c>
      <c r="C656" t="s">
        <v>925</v>
      </c>
      <c r="D656" t="s">
        <v>1748</v>
      </c>
      <c r="E656">
        <v>37</v>
      </c>
      <c r="F656">
        <v>9.25</v>
      </c>
      <c r="G656">
        <v>4</v>
      </c>
      <c r="H656" t="s">
        <v>2100</v>
      </c>
      <c r="I656">
        <v>1</v>
      </c>
      <c r="J656">
        <v>1</v>
      </c>
      <c r="K656">
        <v>1</v>
      </c>
      <c r="L656">
        <v>1</v>
      </c>
      <c r="M656">
        <v>1</v>
      </c>
      <c r="N656">
        <v>11.43</v>
      </c>
      <c r="O656" s="4">
        <v>92.5</v>
      </c>
      <c r="P656">
        <v>0</v>
      </c>
      <c r="R656" t="s">
        <v>2112</v>
      </c>
      <c r="S656" t="s">
        <v>2112</v>
      </c>
      <c r="T656" t="s">
        <v>2113</v>
      </c>
      <c r="U656" t="s">
        <v>178</v>
      </c>
      <c r="V656" t="s">
        <v>2324</v>
      </c>
      <c r="W656">
        <v>21</v>
      </c>
      <c r="X656">
        <v>5.25</v>
      </c>
      <c r="Y656">
        <v>4</v>
      </c>
      <c r="Z656" t="s">
        <v>2100</v>
      </c>
      <c r="AA656">
        <v>1</v>
      </c>
      <c r="AB656">
        <v>1</v>
      </c>
      <c r="AC656">
        <v>1</v>
      </c>
      <c r="AD656">
        <v>1</v>
      </c>
      <c r="AE656">
        <v>1</v>
      </c>
      <c r="AF656">
        <v>8.1</v>
      </c>
      <c r="AG656" s="4">
        <v>52.5</v>
      </c>
      <c r="AH656">
        <v>0</v>
      </c>
      <c r="AJ656" t="s">
        <v>2112</v>
      </c>
      <c r="AK656" t="s">
        <v>2112</v>
      </c>
      <c r="AL656" t="s">
        <v>2540</v>
      </c>
      <c r="AN656">
        <f t="shared" si="18"/>
        <v>0.56756756756756754</v>
      </c>
      <c r="AO656">
        <f t="shared" si="17"/>
        <v>1.7619047619047619</v>
      </c>
    </row>
    <row r="657" spans="1:41" x14ac:dyDescent="0.2">
      <c r="A657" t="s">
        <v>38</v>
      </c>
      <c r="B657" t="s">
        <v>358</v>
      </c>
      <c r="C657" t="s">
        <v>1105</v>
      </c>
      <c r="D657" t="s">
        <v>1910</v>
      </c>
      <c r="E657">
        <v>30</v>
      </c>
      <c r="F657">
        <v>7.5</v>
      </c>
      <c r="G657">
        <v>4</v>
      </c>
      <c r="H657" t="s">
        <v>2100</v>
      </c>
      <c r="I657">
        <v>1</v>
      </c>
      <c r="J657">
        <v>1</v>
      </c>
      <c r="K657">
        <v>1</v>
      </c>
      <c r="L657">
        <v>1</v>
      </c>
      <c r="M657">
        <v>1</v>
      </c>
      <c r="N657">
        <v>11.43</v>
      </c>
      <c r="O657" s="4">
        <v>75</v>
      </c>
      <c r="P657">
        <v>0</v>
      </c>
      <c r="R657" t="s">
        <v>2112</v>
      </c>
      <c r="S657" t="s">
        <v>2112</v>
      </c>
      <c r="T657" t="s">
        <v>2113</v>
      </c>
      <c r="U657" t="s">
        <v>358</v>
      </c>
      <c r="V657" t="s">
        <v>2443</v>
      </c>
      <c r="W657">
        <v>17</v>
      </c>
      <c r="X657">
        <v>4.25</v>
      </c>
      <c r="Y657">
        <v>4</v>
      </c>
      <c r="Z657" t="s">
        <v>2100</v>
      </c>
      <c r="AA657">
        <v>1</v>
      </c>
      <c r="AB657">
        <v>1</v>
      </c>
      <c r="AC657">
        <v>1</v>
      </c>
      <c r="AD657">
        <v>1</v>
      </c>
      <c r="AE657">
        <v>1</v>
      </c>
      <c r="AF657">
        <v>6.36</v>
      </c>
      <c r="AG657" s="4">
        <v>42.5</v>
      </c>
      <c r="AH657">
        <v>0</v>
      </c>
      <c r="AJ657" t="s">
        <v>2112</v>
      </c>
      <c r="AK657" t="s">
        <v>2112</v>
      </c>
      <c r="AL657" t="s">
        <v>2540</v>
      </c>
      <c r="AN657">
        <f t="shared" si="18"/>
        <v>0.56666666666666665</v>
      </c>
      <c r="AO657">
        <f t="shared" si="17"/>
        <v>1.7647058823529411</v>
      </c>
    </row>
    <row r="658" spans="1:41" x14ac:dyDescent="0.2">
      <c r="A658" t="s">
        <v>38</v>
      </c>
      <c r="B658" t="s">
        <v>159</v>
      </c>
      <c r="C658" t="s">
        <v>906</v>
      </c>
      <c r="D658" t="s">
        <v>1728</v>
      </c>
      <c r="E658">
        <v>53</v>
      </c>
      <c r="F658">
        <v>13.25</v>
      </c>
      <c r="G658">
        <v>4</v>
      </c>
      <c r="H658" t="s">
        <v>2100</v>
      </c>
      <c r="I658">
        <v>1</v>
      </c>
      <c r="J658">
        <v>1</v>
      </c>
      <c r="K658">
        <v>1</v>
      </c>
      <c r="L658">
        <v>1</v>
      </c>
      <c r="M658">
        <v>1</v>
      </c>
      <c r="N658">
        <v>14.62</v>
      </c>
      <c r="O658" s="4">
        <v>132.5</v>
      </c>
      <c r="P658">
        <v>0</v>
      </c>
      <c r="R658" t="s">
        <v>2112</v>
      </c>
      <c r="S658" t="s">
        <v>2112</v>
      </c>
      <c r="T658" t="s">
        <v>2113</v>
      </c>
      <c r="U658" t="s">
        <v>159</v>
      </c>
      <c r="V658" t="s">
        <v>2307</v>
      </c>
      <c r="W658">
        <v>30</v>
      </c>
      <c r="X658">
        <v>7.5</v>
      </c>
      <c r="Y658">
        <v>4</v>
      </c>
      <c r="Z658" t="s">
        <v>2100</v>
      </c>
      <c r="AA658">
        <v>1</v>
      </c>
      <c r="AB658">
        <v>1</v>
      </c>
      <c r="AC658">
        <v>1</v>
      </c>
      <c r="AD658">
        <v>1</v>
      </c>
      <c r="AE658">
        <v>1</v>
      </c>
      <c r="AF658">
        <v>8.1</v>
      </c>
      <c r="AG658" s="4">
        <v>75</v>
      </c>
      <c r="AH658">
        <v>0</v>
      </c>
      <c r="AJ658" t="s">
        <v>2112</v>
      </c>
      <c r="AK658" t="s">
        <v>2112</v>
      </c>
      <c r="AL658" t="s">
        <v>2540</v>
      </c>
      <c r="AN658">
        <f t="shared" si="18"/>
        <v>0.56603773584905659</v>
      </c>
      <c r="AO658">
        <f t="shared" si="17"/>
        <v>1.7666666666666666</v>
      </c>
    </row>
    <row r="659" spans="1:41" x14ac:dyDescent="0.2">
      <c r="A659" t="s">
        <v>38</v>
      </c>
      <c r="B659" t="s">
        <v>229</v>
      </c>
      <c r="C659" t="s">
        <v>976</v>
      </c>
      <c r="D659" t="s">
        <v>1800</v>
      </c>
      <c r="E659">
        <v>32</v>
      </c>
      <c r="F659">
        <v>8</v>
      </c>
      <c r="G659">
        <v>4</v>
      </c>
      <c r="H659" t="s">
        <v>2100</v>
      </c>
      <c r="I659">
        <v>1</v>
      </c>
      <c r="J659">
        <v>1</v>
      </c>
      <c r="K659">
        <v>1</v>
      </c>
      <c r="L659">
        <v>1</v>
      </c>
      <c r="M659">
        <v>1</v>
      </c>
      <c r="N659">
        <v>14.62</v>
      </c>
      <c r="O659" s="4">
        <v>80</v>
      </c>
      <c r="P659">
        <v>0</v>
      </c>
      <c r="R659" t="s">
        <v>2112</v>
      </c>
      <c r="S659" t="s">
        <v>2112</v>
      </c>
      <c r="T659" t="s">
        <v>2113</v>
      </c>
      <c r="U659" t="s">
        <v>229</v>
      </c>
      <c r="V659" t="s">
        <v>1924</v>
      </c>
      <c r="W659">
        <v>18</v>
      </c>
      <c r="X659">
        <v>4.5</v>
      </c>
      <c r="Y659">
        <v>4</v>
      </c>
      <c r="Z659" t="s">
        <v>2100</v>
      </c>
      <c r="AA659">
        <v>1</v>
      </c>
      <c r="AB659">
        <v>1</v>
      </c>
      <c r="AC659">
        <v>1</v>
      </c>
      <c r="AD659">
        <v>1</v>
      </c>
      <c r="AE659">
        <v>1</v>
      </c>
      <c r="AF659">
        <v>8.1</v>
      </c>
      <c r="AG659" s="4">
        <v>45</v>
      </c>
      <c r="AH659">
        <v>0</v>
      </c>
      <c r="AJ659" t="s">
        <v>2112</v>
      </c>
      <c r="AK659" t="s">
        <v>2112</v>
      </c>
      <c r="AL659" t="s">
        <v>2540</v>
      </c>
      <c r="AN659">
        <f t="shared" si="18"/>
        <v>0.5625</v>
      </c>
      <c r="AO659">
        <f t="shared" si="17"/>
        <v>1.7777777777777777</v>
      </c>
    </row>
    <row r="660" spans="1:41" x14ac:dyDescent="0.2">
      <c r="A660" t="s">
        <v>38</v>
      </c>
      <c r="B660" t="s">
        <v>420</v>
      </c>
      <c r="C660" t="s">
        <v>1167</v>
      </c>
      <c r="D660" t="s">
        <v>1951</v>
      </c>
      <c r="E660">
        <v>18</v>
      </c>
      <c r="F660">
        <v>4.5</v>
      </c>
      <c r="G660">
        <v>4</v>
      </c>
      <c r="H660" t="s">
        <v>2100</v>
      </c>
      <c r="I660">
        <v>1</v>
      </c>
      <c r="J660">
        <v>1</v>
      </c>
      <c r="K660">
        <v>1</v>
      </c>
      <c r="L660">
        <v>1</v>
      </c>
      <c r="M660">
        <v>1</v>
      </c>
      <c r="N660">
        <v>6.38</v>
      </c>
      <c r="O660" s="4">
        <v>45</v>
      </c>
      <c r="P660">
        <v>0</v>
      </c>
      <c r="R660" t="s">
        <v>2112</v>
      </c>
      <c r="S660" t="s">
        <v>2112</v>
      </c>
      <c r="T660" t="s">
        <v>2113</v>
      </c>
      <c r="U660" t="s">
        <v>420</v>
      </c>
      <c r="V660" t="s">
        <v>2461</v>
      </c>
      <c r="W660">
        <v>10</v>
      </c>
      <c r="X660">
        <v>2.5</v>
      </c>
      <c r="Y660">
        <v>4</v>
      </c>
      <c r="Z660" t="s">
        <v>2100</v>
      </c>
      <c r="AA660">
        <v>0.99</v>
      </c>
      <c r="AB660">
        <v>1</v>
      </c>
      <c r="AC660">
        <v>0.99</v>
      </c>
      <c r="AD660">
        <v>1</v>
      </c>
      <c r="AE660">
        <v>0.99</v>
      </c>
      <c r="AF660">
        <v>4.5199999999999996</v>
      </c>
      <c r="AG660" s="4">
        <v>25</v>
      </c>
      <c r="AH660">
        <v>0</v>
      </c>
      <c r="AJ660" t="s">
        <v>2112</v>
      </c>
      <c r="AL660" t="s">
        <v>2540</v>
      </c>
      <c r="AN660">
        <f t="shared" si="18"/>
        <v>0.55555555555555558</v>
      </c>
      <c r="AO660">
        <f t="shared" si="17"/>
        <v>1.8</v>
      </c>
    </row>
    <row r="661" spans="1:41" x14ac:dyDescent="0.2">
      <c r="A661" t="s">
        <v>38</v>
      </c>
      <c r="B661" t="s">
        <v>356</v>
      </c>
      <c r="C661" t="s">
        <v>1103</v>
      </c>
      <c r="D661" t="s">
        <v>1908</v>
      </c>
      <c r="E661">
        <v>31</v>
      </c>
      <c r="F661">
        <v>7.75</v>
      </c>
      <c r="G661">
        <v>4</v>
      </c>
      <c r="H661" t="s">
        <v>2100</v>
      </c>
      <c r="I661">
        <v>1</v>
      </c>
      <c r="J661">
        <v>1</v>
      </c>
      <c r="K661">
        <v>1</v>
      </c>
      <c r="L661">
        <v>1</v>
      </c>
      <c r="M661">
        <v>1</v>
      </c>
      <c r="N661">
        <v>8.1199999999999992</v>
      </c>
      <c r="O661" s="4">
        <v>77.5</v>
      </c>
      <c r="P661">
        <v>0</v>
      </c>
      <c r="R661" t="s">
        <v>2112</v>
      </c>
      <c r="S661" t="s">
        <v>2112</v>
      </c>
      <c r="T661" t="s">
        <v>2113</v>
      </c>
      <c r="U661" t="s">
        <v>356</v>
      </c>
      <c r="V661" t="s">
        <v>1922</v>
      </c>
      <c r="W661">
        <v>17</v>
      </c>
      <c r="X661">
        <v>4.25</v>
      </c>
      <c r="Y661">
        <v>4</v>
      </c>
      <c r="Z661" t="s">
        <v>2100</v>
      </c>
      <c r="AA661">
        <v>1</v>
      </c>
      <c r="AB661">
        <v>1</v>
      </c>
      <c r="AC661">
        <v>1</v>
      </c>
      <c r="AD661">
        <v>1</v>
      </c>
      <c r="AE661">
        <v>1</v>
      </c>
      <c r="AF661">
        <v>8.1</v>
      </c>
      <c r="AG661" s="4">
        <v>42.5</v>
      </c>
      <c r="AH661">
        <v>0</v>
      </c>
      <c r="AJ661" t="s">
        <v>2112</v>
      </c>
      <c r="AK661" t="s">
        <v>2112</v>
      </c>
      <c r="AL661" t="s">
        <v>2540</v>
      </c>
      <c r="AN661">
        <f t="shared" si="18"/>
        <v>0.54838709677419351</v>
      </c>
      <c r="AO661">
        <f t="shared" si="17"/>
        <v>1.8235294117647058</v>
      </c>
    </row>
    <row r="662" spans="1:41" x14ac:dyDescent="0.2">
      <c r="A662" t="s">
        <v>38</v>
      </c>
      <c r="B662" t="s">
        <v>179</v>
      </c>
      <c r="C662" t="s">
        <v>926</v>
      </c>
      <c r="D662" t="s">
        <v>1749</v>
      </c>
      <c r="E662">
        <v>52</v>
      </c>
      <c r="F662">
        <v>13</v>
      </c>
      <c r="G662">
        <v>4</v>
      </c>
      <c r="H662" t="s">
        <v>2100</v>
      </c>
      <c r="I662">
        <v>1</v>
      </c>
      <c r="J662">
        <v>1</v>
      </c>
      <c r="K662">
        <v>1</v>
      </c>
      <c r="L662">
        <v>1</v>
      </c>
      <c r="M662">
        <v>1</v>
      </c>
      <c r="N662">
        <v>17.73</v>
      </c>
      <c r="O662" s="4">
        <v>130</v>
      </c>
      <c r="P662">
        <v>0</v>
      </c>
      <c r="R662" t="s">
        <v>2112</v>
      </c>
      <c r="S662" t="s">
        <v>2112</v>
      </c>
      <c r="T662" t="s">
        <v>2113</v>
      </c>
      <c r="U662" t="s">
        <v>179</v>
      </c>
      <c r="V662" t="s">
        <v>1795</v>
      </c>
      <c r="W662">
        <v>28</v>
      </c>
      <c r="X662">
        <v>7</v>
      </c>
      <c r="Y662">
        <v>4</v>
      </c>
      <c r="Z662" t="s">
        <v>2100</v>
      </c>
      <c r="AA662">
        <v>1</v>
      </c>
      <c r="AB662">
        <v>1</v>
      </c>
      <c r="AC662">
        <v>1</v>
      </c>
      <c r="AD662">
        <v>1</v>
      </c>
      <c r="AE662">
        <v>1</v>
      </c>
      <c r="AF662">
        <v>11.42</v>
      </c>
      <c r="AG662" s="4">
        <v>70</v>
      </c>
      <c r="AH662">
        <v>0</v>
      </c>
      <c r="AJ662" t="s">
        <v>2112</v>
      </c>
      <c r="AK662" t="s">
        <v>2112</v>
      </c>
      <c r="AL662" t="s">
        <v>2540</v>
      </c>
      <c r="AN662">
        <f t="shared" si="18"/>
        <v>0.53846153846153844</v>
      </c>
      <c r="AO662">
        <f t="shared" si="17"/>
        <v>1.8571428571428572</v>
      </c>
    </row>
    <row r="663" spans="1:41" x14ac:dyDescent="0.2">
      <c r="A663" t="s">
        <v>38</v>
      </c>
      <c r="B663" t="s">
        <v>250</v>
      </c>
      <c r="C663" t="s">
        <v>997</v>
      </c>
      <c r="D663" t="s">
        <v>1822</v>
      </c>
      <c r="E663">
        <v>47</v>
      </c>
      <c r="F663">
        <v>11.75</v>
      </c>
      <c r="G663">
        <v>4</v>
      </c>
      <c r="H663" t="s">
        <v>2100</v>
      </c>
      <c r="I663">
        <v>1</v>
      </c>
      <c r="J663">
        <v>1</v>
      </c>
      <c r="K663">
        <v>1</v>
      </c>
      <c r="L663">
        <v>1</v>
      </c>
      <c r="M663">
        <v>1</v>
      </c>
      <c r="N663">
        <v>14.62</v>
      </c>
      <c r="O663" s="4">
        <v>117.5</v>
      </c>
      <c r="P663">
        <v>0</v>
      </c>
      <c r="R663" t="s">
        <v>2112</v>
      </c>
      <c r="S663" t="s">
        <v>2112</v>
      </c>
      <c r="T663" t="s">
        <v>2113</v>
      </c>
      <c r="U663" t="s">
        <v>250</v>
      </c>
      <c r="V663" t="s">
        <v>2382</v>
      </c>
      <c r="W663">
        <v>25</v>
      </c>
      <c r="X663">
        <v>6.25</v>
      </c>
      <c r="Y663">
        <v>4</v>
      </c>
      <c r="Z663" t="s">
        <v>2100</v>
      </c>
      <c r="AA663">
        <v>1</v>
      </c>
      <c r="AB663">
        <v>1</v>
      </c>
      <c r="AC663">
        <v>1</v>
      </c>
      <c r="AD663">
        <v>1</v>
      </c>
      <c r="AE663">
        <v>1</v>
      </c>
      <c r="AF663">
        <v>8.1</v>
      </c>
      <c r="AG663" s="4">
        <v>62.5</v>
      </c>
      <c r="AH663">
        <v>0</v>
      </c>
      <c r="AJ663" t="s">
        <v>2112</v>
      </c>
      <c r="AK663" t="s">
        <v>2112</v>
      </c>
      <c r="AL663" t="s">
        <v>2540</v>
      </c>
      <c r="AN663">
        <f t="shared" si="18"/>
        <v>0.53191489361702127</v>
      </c>
      <c r="AO663">
        <f t="shared" si="17"/>
        <v>1.88</v>
      </c>
    </row>
    <row r="664" spans="1:41" x14ac:dyDescent="0.2">
      <c r="A664" t="s">
        <v>38</v>
      </c>
      <c r="B664" t="s">
        <v>242</v>
      </c>
      <c r="C664" t="s">
        <v>989</v>
      </c>
      <c r="D664" t="s">
        <v>1813</v>
      </c>
      <c r="E664">
        <v>44</v>
      </c>
      <c r="F664">
        <v>11</v>
      </c>
      <c r="G664">
        <v>4</v>
      </c>
      <c r="H664" t="s">
        <v>2100</v>
      </c>
      <c r="I664">
        <v>1</v>
      </c>
      <c r="J664">
        <v>1</v>
      </c>
      <c r="K664">
        <v>1</v>
      </c>
      <c r="L664">
        <v>1</v>
      </c>
      <c r="M664">
        <v>1</v>
      </c>
      <c r="N664">
        <v>16.18</v>
      </c>
      <c r="O664" s="4">
        <v>110</v>
      </c>
      <c r="P664">
        <v>0</v>
      </c>
      <c r="R664" t="s">
        <v>2112</v>
      </c>
      <c r="S664" t="s">
        <v>2112</v>
      </c>
      <c r="T664" t="s">
        <v>2113</v>
      </c>
      <c r="U664" t="s">
        <v>242</v>
      </c>
      <c r="V664" t="s">
        <v>2376</v>
      </c>
      <c r="W664">
        <v>23</v>
      </c>
      <c r="X664">
        <v>5.75</v>
      </c>
      <c r="Y664">
        <v>4</v>
      </c>
      <c r="Z664" t="s">
        <v>2100</v>
      </c>
      <c r="AA664">
        <v>1</v>
      </c>
      <c r="AB664">
        <v>1</v>
      </c>
      <c r="AC664">
        <v>1</v>
      </c>
      <c r="AD664">
        <v>1</v>
      </c>
      <c r="AE664">
        <v>1</v>
      </c>
      <c r="AF664">
        <v>8.1</v>
      </c>
      <c r="AG664" s="4">
        <v>57.5</v>
      </c>
      <c r="AH664">
        <v>0</v>
      </c>
      <c r="AJ664" t="s">
        <v>2112</v>
      </c>
      <c r="AK664" t="s">
        <v>2112</v>
      </c>
      <c r="AL664" t="s">
        <v>2540</v>
      </c>
      <c r="AN664">
        <f t="shared" si="18"/>
        <v>0.52272727272727271</v>
      </c>
      <c r="AO664">
        <f t="shared" si="17"/>
        <v>1.9130434782608696</v>
      </c>
    </row>
    <row r="665" spans="1:41" x14ac:dyDescent="0.2">
      <c r="A665" t="s">
        <v>38</v>
      </c>
      <c r="B665" t="s">
        <v>194</v>
      </c>
      <c r="C665" t="s">
        <v>941</v>
      </c>
      <c r="D665" t="s">
        <v>1764</v>
      </c>
      <c r="E665">
        <v>47</v>
      </c>
      <c r="F665">
        <v>11.75</v>
      </c>
      <c r="G665">
        <v>4</v>
      </c>
      <c r="H665" t="s">
        <v>2100</v>
      </c>
      <c r="I665">
        <v>1</v>
      </c>
      <c r="J665">
        <v>1</v>
      </c>
      <c r="K665">
        <v>1</v>
      </c>
      <c r="L665">
        <v>1</v>
      </c>
      <c r="M665">
        <v>1</v>
      </c>
      <c r="N665">
        <v>17.73</v>
      </c>
      <c r="O665" s="4">
        <v>117.5</v>
      </c>
      <c r="P665">
        <v>0</v>
      </c>
      <c r="R665" t="s">
        <v>2112</v>
      </c>
      <c r="S665" t="s">
        <v>2112</v>
      </c>
      <c r="T665" t="s">
        <v>2113</v>
      </c>
      <c r="U665" t="s">
        <v>194</v>
      </c>
      <c r="V665" t="s">
        <v>2338</v>
      </c>
      <c r="W665">
        <v>24</v>
      </c>
      <c r="X665">
        <v>6</v>
      </c>
      <c r="Y665">
        <v>4</v>
      </c>
      <c r="Z665" t="s">
        <v>2100</v>
      </c>
      <c r="AA665">
        <v>1</v>
      </c>
      <c r="AB665">
        <v>1</v>
      </c>
      <c r="AC665">
        <v>1</v>
      </c>
      <c r="AD665">
        <v>1</v>
      </c>
      <c r="AE665">
        <v>1</v>
      </c>
      <c r="AF665">
        <v>8.1</v>
      </c>
      <c r="AG665" s="4">
        <v>60</v>
      </c>
      <c r="AH665">
        <v>0</v>
      </c>
      <c r="AJ665" t="s">
        <v>2112</v>
      </c>
      <c r="AK665" t="s">
        <v>2112</v>
      </c>
      <c r="AL665" t="s">
        <v>2540</v>
      </c>
      <c r="AN665">
        <f t="shared" si="18"/>
        <v>0.51063829787234039</v>
      </c>
      <c r="AO665">
        <f t="shared" si="17"/>
        <v>1.9583333333333333</v>
      </c>
    </row>
    <row r="666" spans="1:41" x14ac:dyDescent="0.2">
      <c r="A666" t="s">
        <v>38</v>
      </c>
      <c r="B666" t="s">
        <v>180</v>
      </c>
      <c r="C666" t="s">
        <v>927</v>
      </c>
      <c r="D666" t="s">
        <v>1750</v>
      </c>
      <c r="E666">
        <v>54</v>
      </c>
      <c r="F666">
        <v>13.5</v>
      </c>
      <c r="G666">
        <v>4</v>
      </c>
      <c r="H666" t="s">
        <v>2100</v>
      </c>
      <c r="I666">
        <v>1</v>
      </c>
      <c r="J666">
        <v>1</v>
      </c>
      <c r="K666">
        <v>1</v>
      </c>
      <c r="L666">
        <v>1</v>
      </c>
      <c r="M666">
        <v>1</v>
      </c>
      <c r="N666">
        <v>14.62</v>
      </c>
      <c r="O666" s="4">
        <v>135</v>
      </c>
      <c r="P666">
        <v>0</v>
      </c>
      <c r="R666" t="s">
        <v>2112</v>
      </c>
      <c r="S666" t="s">
        <v>2112</v>
      </c>
      <c r="T666" t="s">
        <v>2113</v>
      </c>
      <c r="U666" t="s">
        <v>180</v>
      </c>
      <c r="V666" t="s">
        <v>2325</v>
      </c>
      <c r="W666">
        <v>27</v>
      </c>
      <c r="X666">
        <v>6.75</v>
      </c>
      <c r="Y666">
        <v>4</v>
      </c>
      <c r="Z666" t="s">
        <v>2100</v>
      </c>
      <c r="AA666">
        <v>1</v>
      </c>
      <c r="AB666">
        <v>1</v>
      </c>
      <c r="AC666">
        <v>1</v>
      </c>
      <c r="AD666">
        <v>1</v>
      </c>
      <c r="AE666">
        <v>1</v>
      </c>
      <c r="AF666">
        <v>9.7799999999999994</v>
      </c>
      <c r="AG666" s="4">
        <v>67.5</v>
      </c>
      <c r="AH666">
        <v>0</v>
      </c>
      <c r="AJ666" t="s">
        <v>2112</v>
      </c>
      <c r="AK666" t="s">
        <v>2112</v>
      </c>
      <c r="AL666" t="s">
        <v>2540</v>
      </c>
      <c r="AN666">
        <f t="shared" si="18"/>
        <v>0.5</v>
      </c>
      <c r="AO666">
        <f t="shared" si="17"/>
        <v>2</v>
      </c>
    </row>
    <row r="667" spans="1:41" x14ac:dyDescent="0.2">
      <c r="A667" t="s">
        <v>38</v>
      </c>
      <c r="B667" t="s">
        <v>610</v>
      </c>
      <c r="C667" t="s">
        <v>1357</v>
      </c>
      <c r="D667" t="s">
        <v>2054</v>
      </c>
      <c r="E667">
        <v>12</v>
      </c>
      <c r="F667">
        <v>3</v>
      </c>
      <c r="G667">
        <v>4</v>
      </c>
      <c r="H667" t="s">
        <v>2100</v>
      </c>
      <c r="I667">
        <v>0.99</v>
      </c>
      <c r="J667">
        <v>1</v>
      </c>
      <c r="K667">
        <v>0.99</v>
      </c>
      <c r="L667">
        <v>1</v>
      </c>
      <c r="M667">
        <v>0.99</v>
      </c>
      <c r="N667">
        <v>4.53</v>
      </c>
      <c r="O667" s="4">
        <v>30</v>
      </c>
      <c r="P667">
        <v>0</v>
      </c>
      <c r="R667" t="s">
        <v>2112</v>
      </c>
      <c r="T667" t="s">
        <v>2113</v>
      </c>
      <c r="U667" t="s">
        <v>610</v>
      </c>
      <c r="V667" t="s">
        <v>1846</v>
      </c>
      <c r="W667">
        <v>6</v>
      </c>
      <c r="X667">
        <v>1.5</v>
      </c>
      <c r="Y667">
        <v>4</v>
      </c>
      <c r="Z667" t="s">
        <v>2100</v>
      </c>
      <c r="AA667">
        <v>0.74</v>
      </c>
      <c r="AB667">
        <v>0.99</v>
      </c>
      <c r="AC667">
        <v>0.74</v>
      </c>
      <c r="AD667">
        <v>0.99</v>
      </c>
      <c r="AE667">
        <v>0.74</v>
      </c>
      <c r="AF667">
        <v>-0.02</v>
      </c>
      <c r="AG667" s="4">
        <v>15</v>
      </c>
      <c r="AH667">
        <v>0.04</v>
      </c>
      <c r="AJ667" t="s">
        <v>2112</v>
      </c>
      <c r="AL667" t="s">
        <v>2540</v>
      </c>
      <c r="AN667">
        <f t="shared" si="18"/>
        <v>0.5</v>
      </c>
      <c r="AO667">
        <f t="shared" si="17"/>
        <v>2</v>
      </c>
    </row>
    <row r="668" spans="1:41" x14ac:dyDescent="0.2">
      <c r="A668" t="s">
        <v>38</v>
      </c>
      <c r="B668" t="s">
        <v>650</v>
      </c>
      <c r="C668" t="s">
        <v>1397</v>
      </c>
      <c r="D668" t="s">
        <v>2063</v>
      </c>
      <c r="E668">
        <v>16</v>
      </c>
      <c r="F668">
        <v>4</v>
      </c>
      <c r="G668">
        <v>4</v>
      </c>
      <c r="H668" t="s">
        <v>2100</v>
      </c>
      <c r="I668">
        <v>0.99</v>
      </c>
      <c r="J668">
        <v>1</v>
      </c>
      <c r="K668">
        <v>0.99</v>
      </c>
      <c r="L668">
        <v>1</v>
      </c>
      <c r="M668">
        <v>0.99</v>
      </c>
      <c r="N668">
        <v>4.53</v>
      </c>
      <c r="O668" s="4">
        <v>40</v>
      </c>
      <c r="P668">
        <v>0</v>
      </c>
      <c r="R668" t="s">
        <v>2112</v>
      </c>
      <c r="T668" t="s">
        <v>2113</v>
      </c>
      <c r="U668" t="s">
        <v>650</v>
      </c>
      <c r="V668" t="s">
        <v>2080</v>
      </c>
      <c r="W668">
        <v>8</v>
      </c>
      <c r="X668">
        <v>2</v>
      </c>
      <c r="Y668">
        <v>4</v>
      </c>
      <c r="Z668" t="s">
        <v>2100</v>
      </c>
      <c r="AA668">
        <v>0.74</v>
      </c>
      <c r="AB668">
        <v>1</v>
      </c>
      <c r="AC668">
        <v>0.74</v>
      </c>
      <c r="AD668">
        <v>1</v>
      </c>
      <c r="AE668">
        <v>0.74</v>
      </c>
      <c r="AF668">
        <v>-0.02</v>
      </c>
      <c r="AG668" s="4">
        <v>20</v>
      </c>
      <c r="AH668">
        <v>0.03</v>
      </c>
      <c r="AJ668" t="s">
        <v>2112</v>
      </c>
      <c r="AL668" t="s">
        <v>2540</v>
      </c>
      <c r="AN668">
        <f t="shared" si="18"/>
        <v>0.5</v>
      </c>
      <c r="AO668">
        <f t="shared" si="17"/>
        <v>2</v>
      </c>
    </row>
    <row r="669" spans="1:41" x14ac:dyDescent="0.2">
      <c r="A669" t="s">
        <v>38</v>
      </c>
      <c r="B669" t="s">
        <v>174</v>
      </c>
      <c r="C669" t="s">
        <v>921</v>
      </c>
      <c r="D669" t="s">
        <v>1744</v>
      </c>
      <c r="E669">
        <v>42</v>
      </c>
      <c r="F669">
        <v>10.5</v>
      </c>
      <c r="G669">
        <v>4</v>
      </c>
      <c r="H669" t="s">
        <v>2100</v>
      </c>
      <c r="I669">
        <v>1</v>
      </c>
      <c r="J669">
        <v>1</v>
      </c>
      <c r="K669">
        <v>1</v>
      </c>
      <c r="L669">
        <v>1</v>
      </c>
      <c r="M669">
        <v>1</v>
      </c>
      <c r="N669">
        <v>17.73</v>
      </c>
      <c r="O669" s="4">
        <v>105</v>
      </c>
      <c r="P669">
        <v>0</v>
      </c>
      <c r="R669" t="s">
        <v>2112</v>
      </c>
      <c r="S669" t="s">
        <v>2112</v>
      </c>
      <c r="T669" t="s">
        <v>2113</v>
      </c>
      <c r="U669" t="s">
        <v>174</v>
      </c>
      <c r="V669" t="s">
        <v>1912</v>
      </c>
      <c r="W669">
        <v>20</v>
      </c>
      <c r="X669">
        <v>5</v>
      </c>
      <c r="Y669">
        <v>4</v>
      </c>
      <c r="Z669" t="s">
        <v>2100</v>
      </c>
      <c r="AA669">
        <v>1</v>
      </c>
      <c r="AB669">
        <v>1</v>
      </c>
      <c r="AC669">
        <v>1</v>
      </c>
      <c r="AD669">
        <v>1</v>
      </c>
      <c r="AE669">
        <v>1</v>
      </c>
      <c r="AF669">
        <v>8.1</v>
      </c>
      <c r="AG669" s="4">
        <v>50</v>
      </c>
      <c r="AH669">
        <v>0</v>
      </c>
      <c r="AJ669" t="s">
        <v>2112</v>
      </c>
      <c r="AK669" t="s">
        <v>2112</v>
      </c>
      <c r="AL669" t="s">
        <v>2540</v>
      </c>
      <c r="AN669">
        <f t="shared" si="18"/>
        <v>0.47619047619047616</v>
      </c>
      <c r="AO669">
        <f t="shared" si="17"/>
        <v>2.1</v>
      </c>
    </row>
    <row r="670" spans="1:41" x14ac:dyDescent="0.2">
      <c r="A670" t="s">
        <v>38</v>
      </c>
      <c r="B670" t="s">
        <v>298</v>
      </c>
      <c r="C670" t="s">
        <v>1045</v>
      </c>
      <c r="D670" t="s">
        <v>1866</v>
      </c>
      <c r="E670">
        <v>19</v>
      </c>
      <c r="F670">
        <v>4.75</v>
      </c>
      <c r="G670">
        <v>4</v>
      </c>
      <c r="H670" t="s">
        <v>2100</v>
      </c>
      <c r="I670">
        <v>1</v>
      </c>
      <c r="J670">
        <v>1</v>
      </c>
      <c r="K670">
        <v>1</v>
      </c>
      <c r="L670">
        <v>1</v>
      </c>
      <c r="M670">
        <v>1</v>
      </c>
      <c r="N670">
        <v>8.1199999999999992</v>
      </c>
      <c r="O670" s="4">
        <v>47.5</v>
      </c>
      <c r="P670">
        <v>0</v>
      </c>
      <c r="R670" t="s">
        <v>2112</v>
      </c>
      <c r="S670" t="s">
        <v>2112</v>
      </c>
      <c r="T670" t="s">
        <v>2113</v>
      </c>
      <c r="U670" t="s">
        <v>298</v>
      </c>
      <c r="V670" t="s">
        <v>2411</v>
      </c>
      <c r="W670">
        <v>9</v>
      </c>
      <c r="X670">
        <v>2.25</v>
      </c>
      <c r="Y670">
        <v>4</v>
      </c>
      <c r="Z670" t="s">
        <v>2100</v>
      </c>
      <c r="AA670">
        <v>0.74</v>
      </c>
      <c r="AB670">
        <v>1</v>
      </c>
      <c r="AC670">
        <v>0.74</v>
      </c>
      <c r="AD670">
        <v>1</v>
      </c>
      <c r="AE670">
        <v>0.74</v>
      </c>
      <c r="AF670">
        <v>-0.02</v>
      </c>
      <c r="AG670" s="4">
        <v>22.5</v>
      </c>
      <c r="AH670">
        <v>0.02</v>
      </c>
      <c r="AJ670" t="s">
        <v>2112</v>
      </c>
      <c r="AL670" t="s">
        <v>2540</v>
      </c>
      <c r="AN670">
        <f t="shared" si="18"/>
        <v>0.47368421052631576</v>
      </c>
      <c r="AO670">
        <f t="shared" si="17"/>
        <v>2.1111111111111112</v>
      </c>
    </row>
    <row r="671" spans="1:41" x14ac:dyDescent="0.2">
      <c r="A671" t="s">
        <v>38</v>
      </c>
      <c r="B671" t="s">
        <v>462</v>
      </c>
      <c r="C671" t="s">
        <v>1209</v>
      </c>
      <c r="D671" t="s">
        <v>1976</v>
      </c>
      <c r="E671">
        <v>15</v>
      </c>
      <c r="F671">
        <v>3.75</v>
      </c>
      <c r="G671">
        <v>4</v>
      </c>
      <c r="H671" t="s">
        <v>2100</v>
      </c>
      <c r="I671">
        <v>1</v>
      </c>
      <c r="J671">
        <v>1</v>
      </c>
      <c r="K671">
        <v>1</v>
      </c>
      <c r="L671">
        <v>1</v>
      </c>
      <c r="M671">
        <v>1</v>
      </c>
      <c r="N671">
        <v>4.53</v>
      </c>
      <c r="O671" s="4">
        <v>37.5</v>
      </c>
      <c r="P671">
        <v>0</v>
      </c>
      <c r="R671" t="s">
        <v>2112</v>
      </c>
      <c r="S671" t="s">
        <v>2112</v>
      </c>
      <c r="T671" t="s">
        <v>2113</v>
      </c>
      <c r="U671" t="s">
        <v>462</v>
      </c>
      <c r="V671" t="s">
        <v>2071</v>
      </c>
      <c r="W671">
        <v>7</v>
      </c>
      <c r="X671">
        <v>1.75</v>
      </c>
      <c r="Y671">
        <v>4</v>
      </c>
      <c r="Z671" t="s">
        <v>2100</v>
      </c>
      <c r="AA671">
        <v>0.74</v>
      </c>
      <c r="AB671">
        <v>0.99</v>
      </c>
      <c r="AC671">
        <v>0.74</v>
      </c>
      <c r="AD671">
        <v>0.99</v>
      </c>
      <c r="AE671">
        <v>0.74</v>
      </c>
      <c r="AF671">
        <v>2.48</v>
      </c>
      <c r="AG671" s="4">
        <v>17.5</v>
      </c>
      <c r="AH671">
        <v>0.04</v>
      </c>
      <c r="AJ671" t="s">
        <v>2112</v>
      </c>
      <c r="AL671" t="s">
        <v>2540</v>
      </c>
      <c r="AN671">
        <f t="shared" si="18"/>
        <v>0.46666666666666667</v>
      </c>
      <c r="AO671">
        <f t="shared" si="17"/>
        <v>2.1428571428571428</v>
      </c>
    </row>
    <row r="672" spans="1:41" x14ac:dyDescent="0.2">
      <c r="A672" t="s">
        <v>38</v>
      </c>
      <c r="B672" t="s">
        <v>391</v>
      </c>
      <c r="C672" t="s">
        <v>1138</v>
      </c>
      <c r="D672" t="s">
        <v>1933</v>
      </c>
      <c r="E672">
        <v>13</v>
      </c>
      <c r="F672">
        <v>3.25</v>
      </c>
      <c r="G672">
        <v>4</v>
      </c>
      <c r="H672" t="s">
        <v>2100</v>
      </c>
      <c r="I672">
        <v>1</v>
      </c>
      <c r="J672">
        <v>1</v>
      </c>
      <c r="K672">
        <v>1</v>
      </c>
      <c r="L672">
        <v>1</v>
      </c>
      <c r="M672">
        <v>1</v>
      </c>
      <c r="N672">
        <v>6.38</v>
      </c>
      <c r="O672" s="4">
        <v>32.5</v>
      </c>
      <c r="P672">
        <v>0</v>
      </c>
      <c r="R672" t="s">
        <v>2112</v>
      </c>
      <c r="S672" t="s">
        <v>2112</v>
      </c>
      <c r="T672" t="s">
        <v>2113</v>
      </c>
      <c r="U672" t="s">
        <v>391</v>
      </c>
      <c r="V672" t="s">
        <v>1846</v>
      </c>
      <c r="W672">
        <v>6</v>
      </c>
      <c r="X672">
        <v>1.5</v>
      </c>
      <c r="Y672">
        <v>4</v>
      </c>
      <c r="Z672" t="s">
        <v>2100</v>
      </c>
      <c r="AA672">
        <v>0.74</v>
      </c>
      <c r="AB672">
        <v>0.99</v>
      </c>
      <c r="AC672">
        <v>0.74</v>
      </c>
      <c r="AD672">
        <v>0.99</v>
      </c>
      <c r="AE672">
        <v>0.74</v>
      </c>
      <c r="AF672">
        <v>-0.02</v>
      </c>
      <c r="AG672" s="4">
        <v>15</v>
      </c>
      <c r="AH672">
        <v>0.04</v>
      </c>
      <c r="AJ672" t="s">
        <v>2112</v>
      </c>
      <c r="AL672" t="s">
        <v>2540</v>
      </c>
      <c r="AN672">
        <f t="shared" si="18"/>
        <v>0.46153846153846156</v>
      </c>
      <c r="AO672">
        <f t="shared" si="17"/>
        <v>2.1666666666666665</v>
      </c>
    </row>
    <row r="673" spans="1:41" x14ac:dyDescent="0.2">
      <c r="A673" t="s">
        <v>38</v>
      </c>
      <c r="B673" t="s">
        <v>125</v>
      </c>
      <c r="C673" t="s">
        <v>872</v>
      </c>
      <c r="D673" t="s">
        <v>1694</v>
      </c>
      <c r="E673">
        <v>74</v>
      </c>
      <c r="F673">
        <v>18.5</v>
      </c>
      <c r="G673">
        <v>4</v>
      </c>
      <c r="H673" t="s">
        <v>2100</v>
      </c>
      <c r="I673">
        <v>1</v>
      </c>
      <c r="J673">
        <v>1</v>
      </c>
      <c r="K673">
        <v>1</v>
      </c>
      <c r="L673">
        <v>1</v>
      </c>
      <c r="M673">
        <v>1</v>
      </c>
      <c r="N673">
        <v>26.8</v>
      </c>
      <c r="O673" s="4">
        <v>185</v>
      </c>
      <c r="P673">
        <v>0</v>
      </c>
      <c r="R673" t="s">
        <v>2112</v>
      </c>
      <c r="S673" t="s">
        <v>2112</v>
      </c>
      <c r="T673" t="s">
        <v>2113</v>
      </c>
      <c r="U673" t="s">
        <v>125</v>
      </c>
      <c r="V673" t="s">
        <v>2275</v>
      </c>
      <c r="W673">
        <v>34</v>
      </c>
      <c r="X673">
        <v>8.5</v>
      </c>
      <c r="Y673">
        <v>4</v>
      </c>
      <c r="Z673" t="s">
        <v>2100</v>
      </c>
      <c r="AA673">
        <v>1</v>
      </c>
      <c r="AB673">
        <v>1</v>
      </c>
      <c r="AC673">
        <v>1</v>
      </c>
      <c r="AD673">
        <v>1</v>
      </c>
      <c r="AE673">
        <v>1</v>
      </c>
      <c r="AF673">
        <v>11.42</v>
      </c>
      <c r="AG673" s="4">
        <v>85</v>
      </c>
      <c r="AH673">
        <v>0</v>
      </c>
      <c r="AJ673" t="s">
        <v>2112</v>
      </c>
      <c r="AK673" t="s">
        <v>2112</v>
      </c>
      <c r="AL673" t="s">
        <v>2540</v>
      </c>
      <c r="AN673">
        <f t="shared" si="18"/>
        <v>0.45945945945945948</v>
      </c>
      <c r="AO673">
        <f t="shared" si="17"/>
        <v>2.1764705882352939</v>
      </c>
    </row>
    <row r="674" spans="1:41" x14ac:dyDescent="0.2">
      <c r="A674" t="s">
        <v>38</v>
      </c>
      <c r="B674" t="s">
        <v>443</v>
      </c>
      <c r="C674" t="s">
        <v>1190</v>
      </c>
      <c r="D674" t="s">
        <v>1841</v>
      </c>
      <c r="E674">
        <v>22</v>
      </c>
      <c r="F674">
        <v>5.5</v>
      </c>
      <c r="G674">
        <v>4</v>
      </c>
      <c r="H674" t="s">
        <v>2100</v>
      </c>
      <c r="I674">
        <v>1</v>
      </c>
      <c r="J674">
        <v>1</v>
      </c>
      <c r="K674">
        <v>1</v>
      </c>
      <c r="L674">
        <v>1</v>
      </c>
      <c r="M674">
        <v>1</v>
      </c>
      <c r="N674">
        <v>8.1199999999999992</v>
      </c>
      <c r="O674" s="4">
        <v>55</v>
      </c>
      <c r="P674">
        <v>0</v>
      </c>
      <c r="R674" t="s">
        <v>2112</v>
      </c>
      <c r="S674" t="s">
        <v>2112</v>
      </c>
      <c r="T674" t="s">
        <v>2113</v>
      </c>
      <c r="U674" t="s">
        <v>443</v>
      </c>
      <c r="V674" t="s">
        <v>2470</v>
      </c>
      <c r="W674">
        <v>10</v>
      </c>
      <c r="X674">
        <v>2.5</v>
      </c>
      <c r="Y674">
        <v>4</v>
      </c>
      <c r="Z674" t="s">
        <v>2100</v>
      </c>
      <c r="AA674">
        <v>0.75</v>
      </c>
      <c r="AB674">
        <v>1</v>
      </c>
      <c r="AC674">
        <v>0.75</v>
      </c>
      <c r="AD674">
        <v>1</v>
      </c>
      <c r="AE674">
        <v>0.75</v>
      </c>
      <c r="AF674">
        <v>-0.02</v>
      </c>
      <c r="AG674" s="4">
        <v>25</v>
      </c>
      <c r="AH674">
        <v>0.01</v>
      </c>
      <c r="AJ674" t="s">
        <v>2112</v>
      </c>
      <c r="AL674" t="s">
        <v>2540</v>
      </c>
      <c r="AN674">
        <f t="shared" si="18"/>
        <v>0.45454545454545453</v>
      </c>
      <c r="AO674">
        <f t="shared" si="17"/>
        <v>2.2000000000000002</v>
      </c>
    </row>
    <row r="675" spans="1:41" x14ac:dyDescent="0.2">
      <c r="A675" t="s">
        <v>38</v>
      </c>
      <c r="B675" t="s">
        <v>330</v>
      </c>
      <c r="C675" t="s">
        <v>1077</v>
      </c>
      <c r="D675" t="s">
        <v>1889</v>
      </c>
      <c r="E675">
        <v>32</v>
      </c>
      <c r="F675">
        <v>8</v>
      </c>
      <c r="G675">
        <v>4</v>
      </c>
      <c r="H675" t="s">
        <v>2100</v>
      </c>
      <c r="I675">
        <v>1</v>
      </c>
      <c r="J675">
        <v>1</v>
      </c>
      <c r="K675">
        <v>1</v>
      </c>
      <c r="L675">
        <v>1</v>
      </c>
      <c r="M675">
        <v>1</v>
      </c>
      <c r="N675">
        <v>4.53</v>
      </c>
      <c r="O675" s="4">
        <v>80</v>
      </c>
      <c r="P675">
        <v>0</v>
      </c>
      <c r="R675" t="s">
        <v>2112</v>
      </c>
      <c r="S675" t="s">
        <v>2112</v>
      </c>
      <c r="T675" t="s">
        <v>2113</v>
      </c>
      <c r="U675" t="s">
        <v>330</v>
      </c>
      <c r="V675" t="s">
        <v>2427</v>
      </c>
      <c r="W675">
        <v>14</v>
      </c>
      <c r="X675">
        <v>3.5</v>
      </c>
      <c r="Y675">
        <v>4</v>
      </c>
      <c r="Z675" t="s">
        <v>2100</v>
      </c>
      <c r="AA675">
        <v>0.99</v>
      </c>
      <c r="AB675">
        <v>1</v>
      </c>
      <c r="AC675">
        <v>0.99</v>
      </c>
      <c r="AD675">
        <v>1</v>
      </c>
      <c r="AE675">
        <v>0.99</v>
      </c>
      <c r="AF675">
        <v>4.5199999999999996</v>
      </c>
      <c r="AG675" s="4">
        <v>35</v>
      </c>
      <c r="AH675">
        <v>0</v>
      </c>
      <c r="AJ675" t="s">
        <v>2112</v>
      </c>
      <c r="AL675" t="s">
        <v>2540</v>
      </c>
      <c r="AN675">
        <f t="shared" si="18"/>
        <v>0.4375</v>
      </c>
      <c r="AO675">
        <f t="shared" si="17"/>
        <v>2.2857142857142856</v>
      </c>
    </row>
    <row r="676" spans="1:41" x14ac:dyDescent="0.2">
      <c r="A676" t="s">
        <v>38</v>
      </c>
      <c r="B676" t="s">
        <v>130</v>
      </c>
      <c r="C676" t="s">
        <v>877</v>
      </c>
      <c r="D676" t="s">
        <v>1699</v>
      </c>
      <c r="E676">
        <v>78</v>
      </c>
      <c r="F676">
        <v>19.5</v>
      </c>
      <c r="G676">
        <v>4</v>
      </c>
      <c r="H676" t="s">
        <v>2100</v>
      </c>
      <c r="I676">
        <v>1</v>
      </c>
      <c r="J676">
        <v>1</v>
      </c>
      <c r="K676">
        <v>1</v>
      </c>
      <c r="L676">
        <v>1</v>
      </c>
      <c r="M676">
        <v>1</v>
      </c>
      <c r="N676">
        <v>26.8</v>
      </c>
      <c r="O676" s="4">
        <v>195</v>
      </c>
      <c r="P676">
        <v>0</v>
      </c>
      <c r="R676" t="s">
        <v>2112</v>
      </c>
      <c r="S676" t="s">
        <v>2112</v>
      </c>
      <c r="T676" t="s">
        <v>2113</v>
      </c>
      <c r="U676" t="s">
        <v>130</v>
      </c>
      <c r="V676" t="s">
        <v>2279</v>
      </c>
      <c r="W676">
        <v>34</v>
      </c>
      <c r="X676">
        <v>8.5</v>
      </c>
      <c r="Y676">
        <v>4</v>
      </c>
      <c r="Z676" t="s">
        <v>2100</v>
      </c>
      <c r="AA676">
        <v>1</v>
      </c>
      <c r="AB676">
        <v>1</v>
      </c>
      <c r="AC676">
        <v>1</v>
      </c>
      <c r="AD676">
        <v>1</v>
      </c>
      <c r="AE676">
        <v>1</v>
      </c>
      <c r="AF676">
        <v>8.1</v>
      </c>
      <c r="AG676" s="4">
        <v>85</v>
      </c>
      <c r="AH676">
        <v>0</v>
      </c>
      <c r="AJ676" t="s">
        <v>2112</v>
      </c>
      <c r="AK676" t="s">
        <v>2112</v>
      </c>
      <c r="AL676" t="s">
        <v>2540</v>
      </c>
      <c r="AN676">
        <f t="shared" si="18"/>
        <v>0.4358974358974359</v>
      </c>
      <c r="AO676">
        <f t="shared" si="17"/>
        <v>2.2941176470588234</v>
      </c>
    </row>
    <row r="677" spans="1:41" x14ac:dyDescent="0.2">
      <c r="A677" t="s">
        <v>38</v>
      </c>
      <c r="B677" t="s">
        <v>198</v>
      </c>
      <c r="C677" t="s">
        <v>945</v>
      </c>
      <c r="D677" t="s">
        <v>1768</v>
      </c>
      <c r="E677">
        <v>51</v>
      </c>
      <c r="F677">
        <v>12.75</v>
      </c>
      <c r="G677">
        <v>4</v>
      </c>
      <c r="H677" t="s">
        <v>2100</v>
      </c>
      <c r="I677">
        <v>1</v>
      </c>
      <c r="J677">
        <v>1</v>
      </c>
      <c r="K677">
        <v>1</v>
      </c>
      <c r="L677">
        <v>1</v>
      </c>
      <c r="M677">
        <v>1</v>
      </c>
      <c r="N677">
        <v>17.73</v>
      </c>
      <c r="O677" s="4">
        <v>127.5</v>
      </c>
      <c r="P677">
        <v>0</v>
      </c>
      <c r="R677" t="s">
        <v>2112</v>
      </c>
      <c r="S677" t="s">
        <v>2112</v>
      </c>
      <c r="T677" t="s">
        <v>2113</v>
      </c>
      <c r="U677" t="s">
        <v>198</v>
      </c>
      <c r="V677" t="s">
        <v>1958</v>
      </c>
      <c r="W677">
        <v>22</v>
      </c>
      <c r="X677">
        <v>5.5</v>
      </c>
      <c r="Y677">
        <v>4</v>
      </c>
      <c r="Z677" t="s">
        <v>2100</v>
      </c>
      <c r="AA677">
        <v>1</v>
      </c>
      <c r="AB677">
        <v>1</v>
      </c>
      <c r="AC677">
        <v>1</v>
      </c>
      <c r="AD677">
        <v>1</v>
      </c>
      <c r="AE677">
        <v>1</v>
      </c>
      <c r="AF677">
        <v>8.1</v>
      </c>
      <c r="AG677" s="4">
        <v>55</v>
      </c>
      <c r="AH677">
        <v>0</v>
      </c>
      <c r="AJ677" t="s">
        <v>2112</v>
      </c>
      <c r="AK677" t="s">
        <v>2112</v>
      </c>
      <c r="AL677" t="s">
        <v>2540</v>
      </c>
      <c r="AN677">
        <f t="shared" si="18"/>
        <v>0.43137254901960786</v>
      </c>
      <c r="AO677">
        <f t="shared" si="17"/>
        <v>2.3181818181818183</v>
      </c>
    </row>
    <row r="678" spans="1:41" x14ac:dyDescent="0.2">
      <c r="A678" t="s">
        <v>38</v>
      </c>
      <c r="B678" t="s">
        <v>338</v>
      </c>
      <c r="C678" t="s">
        <v>1085</v>
      </c>
      <c r="D678" t="s">
        <v>1894</v>
      </c>
      <c r="E678">
        <v>28</v>
      </c>
      <c r="F678">
        <v>7</v>
      </c>
      <c r="G678">
        <v>4</v>
      </c>
      <c r="H678" t="s">
        <v>2100</v>
      </c>
      <c r="I678">
        <v>1</v>
      </c>
      <c r="J678">
        <v>1</v>
      </c>
      <c r="K678">
        <v>1</v>
      </c>
      <c r="L678">
        <v>1</v>
      </c>
      <c r="M678">
        <v>1</v>
      </c>
      <c r="N678">
        <v>8.1199999999999992</v>
      </c>
      <c r="O678" s="4">
        <v>70</v>
      </c>
      <c r="P678">
        <v>0</v>
      </c>
      <c r="R678" t="s">
        <v>2112</v>
      </c>
      <c r="S678" t="s">
        <v>2112</v>
      </c>
      <c r="T678" t="s">
        <v>2113</v>
      </c>
      <c r="U678" t="s">
        <v>338</v>
      </c>
      <c r="V678" t="s">
        <v>2021</v>
      </c>
      <c r="W678">
        <v>12</v>
      </c>
      <c r="X678">
        <v>3</v>
      </c>
      <c r="Y678">
        <v>4</v>
      </c>
      <c r="Z678" t="s">
        <v>2100</v>
      </c>
      <c r="AA678">
        <v>0.99</v>
      </c>
      <c r="AB678">
        <v>1</v>
      </c>
      <c r="AC678">
        <v>0.99</v>
      </c>
      <c r="AD678">
        <v>1</v>
      </c>
      <c r="AE678">
        <v>0.99</v>
      </c>
      <c r="AF678">
        <v>4.5199999999999996</v>
      </c>
      <c r="AG678" s="4">
        <v>30</v>
      </c>
      <c r="AH678">
        <v>0</v>
      </c>
      <c r="AJ678" t="s">
        <v>2112</v>
      </c>
      <c r="AL678" t="s">
        <v>2540</v>
      </c>
      <c r="AN678">
        <f t="shared" si="18"/>
        <v>0.42857142857142855</v>
      </c>
      <c r="AO678">
        <f t="shared" si="17"/>
        <v>2.3333333333333335</v>
      </c>
    </row>
    <row r="679" spans="1:41" x14ac:dyDescent="0.2">
      <c r="A679" t="s">
        <v>38</v>
      </c>
      <c r="B679" t="s">
        <v>401</v>
      </c>
      <c r="C679" t="s">
        <v>1148</v>
      </c>
      <c r="D679" t="s">
        <v>1847</v>
      </c>
      <c r="E679">
        <v>14</v>
      </c>
      <c r="F679">
        <v>3.5</v>
      </c>
      <c r="G679">
        <v>4</v>
      </c>
      <c r="H679" t="s">
        <v>2100</v>
      </c>
      <c r="I679">
        <v>1</v>
      </c>
      <c r="J679">
        <v>1</v>
      </c>
      <c r="K679">
        <v>1</v>
      </c>
      <c r="L679">
        <v>1</v>
      </c>
      <c r="M679">
        <v>1</v>
      </c>
      <c r="N679">
        <v>4.53</v>
      </c>
      <c r="O679" s="4">
        <v>35</v>
      </c>
      <c r="P679">
        <v>0</v>
      </c>
      <c r="R679" t="s">
        <v>2112</v>
      </c>
      <c r="S679" t="s">
        <v>2112</v>
      </c>
      <c r="T679" t="s">
        <v>2113</v>
      </c>
      <c r="U679" t="s">
        <v>401</v>
      </c>
      <c r="V679" t="s">
        <v>2036</v>
      </c>
      <c r="W679">
        <v>6</v>
      </c>
      <c r="X679">
        <v>1.5</v>
      </c>
      <c r="Y679">
        <v>4</v>
      </c>
      <c r="Z679" t="s">
        <v>2100</v>
      </c>
      <c r="AA679">
        <v>0.74</v>
      </c>
      <c r="AB679">
        <v>0.99</v>
      </c>
      <c r="AC679">
        <v>0.74</v>
      </c>
      <c r="AD679">
        <v>0.99</v>
      </c>
      <c r="AE679">
        <v>0.74</v>
      </c>
      <c r="AF679">
        <v>-0.02</v>
      </c>
      <c r="AG679" s="4">
        <v>15</v>
      </c>
      <c r="AH679">
        <v>0.04</v>
      </c>
      <c r="AJ679" t="s">
        <v>2112</v>
      </c>
      <c r="AL679" t="s">
        <v>2540</v>
      </c>
      <c r="AN679">
        <f t="shared" si="18"/>
        <v>0.42857142857142855</v>
      </c>
      <c r="AO679">
        <f t="shared" si="17"/>
        <v>2.3333333333333335</v>
      </c>
    </row>
    <row r="680" spans="1:41" x14ac:dyDescent="0.2">
      <c r="A680" t="s">
        <v>38</v>
      </c>
      <c r="B680" t="s">
        <v>431</v>
      </c>
      <c r="C680" t="s">
        <v>1178</v>
      </c>
      <c r="D680" t="s">
        <v>1956</v>
      </c>
      <c r="E680">
        <v>21</v>
      </c>
      <c r="F680">
        <v>5.25</v>
      </c>
      <c r="G680">
        <v>4</v>
      </c>
      <c r="H680" t="s">
        <v>2100</v>
      </c>
      <c r="I680">
        <v>1</v>
      </c>
      <c r="J680">
        <v>1</v>
      </c>
      <c r="K680">
        <v>1</v>
      </c>
      <c r="L680">
        <v>1</v>
      </c>
      <c r="M680">
        <v>1</v>
      </c>
      <c r="N680">
        <v>8.1199999999999992</v>
      </c>
      <c r="O680" s="4">
        <v>52.5</v>
      </c>
      <c r="P680">
        <v>0</v>
      </c>
      <c r="R680" t="s">
        <v>2112</v>
      </c>
      <c r="S680" t="s">
        <v>2112</v>
      </c>
      <c r="T680" t="s">
        <v>2113</v>
      </c>
      <c r="U680" t="s">
        <v>431</v>
      </c>
      <c r="V680" t="s">
        <v>2465</v>
      </c>
      <c r="W680">
        <v>9</v>
      </c>
      <c r="X680">
        <v>2.25</v>
      </c>
      <c r="Y680">
        <v>4</v>
      </c>
      <c r="Z680" t="s">
        <v>2100</v>
      </c>
      <c r="AA680">
        <v>0.75</v>
      </c>
      <c r="AB680">
        <v>1</v>
      </c>
      <c r="AC680">
        <v>0.75</v>
      </c>
      <c r="AD680">
        <v>1</v>
      </c>
      <c r="AE680">
        <v>0.75</v>
      </c>
      <c r="AF680">
        <v>-0.02</v>
      </c>
      <c r="AG680" s="4">
        <v>22.5</v>
      </c>
      <c r="AH680">
        <v>0.02</v>
      </c>
      <c r="AJ680" t="s">
        <v>2112</v>
      </c>
      <c r="AL680" t="s">
        <v>2540</v>
      </c>
      <c r="AN680">
        <f t="shared" si="18"/>
        <v>0.42857142857142855</v>
      </c>
      <c r="AO680">
        <f t="shared" si="17"/>
        <v>2.3333333333333335</v>
      </c>
    </row>
    <row r="681" spans="1:41" x14ac:dyDescent="0.2">
      <c r="A681" t="s">
        <v>38</v>
      </c>
      <c r="B681" t="s">
        <v>302</v>
      </c>
      <c r="C681" t="s">
        <v>1049</v>
      </c>
      <c r="D681" t="s">
        <v>1870</v>
      </c>
      <c r="E681">
        <v>48</v>
      </c>
      <c r="F681">
        <v>12</v>
      </c>
      <c r="G681">
        <v>4</v>
      </c>
      <c r="H681" t="s">
        <v>2100</v>
      </c>
      <c r="I681">
        <v>1</v>
      </c>
      <c r="J681">
        <v>1</v>
      </c>
      <c r="K681">
        <v>1</v>
      </c>
      <c r="L681">
        <v>1</v>
      </c>
      <c r="M681">
        <v>1</v>
      </c>
      <c r="N681">
        <v>11.43</v>
      </c>
      <c r="O681" s="4">
        <v>120</v>
      </c>
      <c r="P681">
        <v>0</v>
      </c>
      <c r="R681" t="s">
        <v>2112</v>
      </c>
      <c r="S681" t="s">
        <v>2112</v>
      </c>
      <c r="T681" t="s">
        <v>2113</v>
      </c>
      <c r="U681" t="s">
        <v>302</v>
      </c>
      <c r="V681" t="s">
        <v>1930</v>
      </c>
      <c r="W681">
        <v>20</v>
      </c>
      <c r="X681">
        <v>5</v>
      </c>
      <c r="Y681">
        <v>4</v>
      </c>
      <c r="Z681" t="s">
        <v>2100</v>
      </c>
      <c r="AA681">
        <v>1</v>
      </c>
      <c r="AB681">
        <v>1</v>
      </c>
      <c r="AC681">
        <v>1</v>
      </c>
      <c r="AD681">
        <v>1</v>
      </c>
      <c r="AE681">
        <v>1</v>
      </c>
      <c r="AF681">
        <v>4.5199999999999996</v>
      </c>
      <c r="AG681" s="4">
        <v>50</v>
      </c>
      <c r="AH681">
        <v>0</v>
      </c>
      <c r="AJ681" t="s">
        <v>2112</v>
      </c>
      <c r="AK681" t="s">
        <v>2112</v>
      </c>
      <c r="AL681" t="s">
        <v>2540</v>
      </c>
      <c r="AN681">
        <f t="shared" si="18"/>
        <v>0.41666666666666669</v>
      </c>
      <c r="AO681">
        <f t="shared" si="17"/>
        <v>2.4</v>
      </c>
    </row>
    <row r="682" spans="1:41" x14ac:dyDescent="0.2">
      <c r="A682" t="s">
        <v>38</v>
      </c>
      <c r="B682" t="s">
        <v>245</v>
      </c>
      <c r="C682" t="s">
        <v>992</v>
      </c>
      <c r="D682" t="s">
        <v>1817</v>
      </c>
      <c r="E682">
        <v>44</v>
      </c>
      <c r="F682">
        <v>11</v>
      </c>
      <c r="G682">
        <v>4</v>
      </c>
      <c r="H682" t="s">
        <v>2100</v>
      </c>
      <c r="I682">
        <v>1</v>
      </c>
      <c r="J682">
        <v>1</v>
      </c>
      <c r="K682">
        <v>1</v>
      </c>
      <c r="L682">
        <v>1</v>
      </c>
      <c r="M682">
        <v>1</v>
      </c>
      <c r="N682">
        <v>14.62</v>
      </c>
      <c r="O682" s="4">
        <v>110</v>
      </c>
      <c r="P682">
        <v>0</v>
      </c>
      <c r="R682" t="s">
        <v>2112</v>
      </c>
      <c r="S682" t="s">
        <v>2112</v>
      </c>
      <c r="T682" t="s">
        <v>2113</v>
      </c>
      <c r="U682" t="s">
        <v>245</v>
      </c>
      <c r="V682" t="s">
        <v>1924</v>
      </c>
      <c r="W682">
        <v>18</v>
      </c>
      <c r="X682">
        <v>4.5</v>
      </c>
      <c r="Y682">
        <v>4</v>
      </c>
      <c r="Z682" t="s">
        <v>2100</v>
      </c>
      <c r="AA682">
        <v>1</v>
      </c>
      <c r="AB682">
        <v>1</v>
      </c>
      <c r="AC682">
        <v>1</v>
      </c>
      <c r="AD682">
        <v>1</v>
      </c>
      <c r="AE682">
        <v>1</v>
      </c>
      <c r="AF682">
        <v>8.1</v>
      </c>
      <c r="AG682" s="4">
        <v>45</v>
      </c>
      <c r="AH682">
        <v>0</v>
      </c>
      <c r="AJ682" t="s">
        <v>2112</v>
      </c>
      <c r="AK682" t="s">
        <v>2112</v>
      </c>
      <c r="AL682" t="s">
        <v>2540</v>
      </c>
      <c r="AN682">
        <f t="shared" si="18"/>
        <v>0.40909090909090912</v>
      </c>
      <c r="AO682">
        <f t="shared" si="17"/>
        <v>2.4444444444444446</v>
      </c>
    </row>
    <row r="683" spans="1:41" x14ac:dyDescent="0.2">
      <c r="A683" t="s">
        <v>38</v>
      </c>
      <c r="B683" t="s">
        <v>231</v>
      </c>
      <c r="C683" t="s">
        <v>978</v>
      </c>
      <c r="D683" t="s">
        <v>1802</v>
      </c>
      <c r="E683">
        <v>46</v>
      </c>
      <c r="F683">
        <v>11.5</v>
      </c>
      <c r="G683">
        <v>4</v>
      </c>
      <c r="H683" t="s">
        <v>2100</v>
      </c>
      <c r="I683">
        <v>1</v>
      </c>
      <c r="J683">
        <v>1</v>
      </c>
      <c r="K683">
        <v>1</v>
      </c>
      <c r="L683">
        <v>1</v>
      </c>
      <c r="M683">
        <v>1</v>
      </c>
      <c r="N683">
        <v>17.73</v>
      </c>
      <c r="O683" s="4">
        <v>115</v>
      </c>
      <c r="P683">
        <v>0</v>
      </c>
      <c r="R683" t="s">
        <v>2112</v>
      </c>
      <c r="S683" t="s">
        <v>2112</v>
      </c>
      <c r="T683" t="s">
        <v>2113</v>
      </c>
      <c r="U683" t="s">
        <v>231</v>
      </c>
      <c r="V683" t="s">
        <v>2366</v>
      </c>
      <c r="W683">
        <v>18</v>
      </c>
      <c r="X683">
        <v>4.5</v>
      </c>
      <c r="Y683">
        <v>4</v>
      </c>
      <c r="Z683" t="s">
        <v>2100</v>
      </c>
      <c r="AA683">
        <v>1</v>
      </c>
      <c r="AB683">
        <v>1</v>
      </c>
      <c r="AC683">
        <v>1</v>
      </c>
      <c r="AD683">
        <v>1</v>
      </c>
      <c r="AE683">
        <v>1</v>
      </c>
      <c r="AF683">
        <v>6.36</v>
      </c>
      <c r="AG683" s="4">
        <v>45</v>
      </c>
      <c r="AH683">
        <v>0</v>
      </c>
      <c r="AJ683" t="s">
        <v>2112</v>
      </c>
      <c r="AK683" t="s">
        <v>2112</v>
      </c>
      <c r="AL683" t="s">
        <v>2540</v>
      </c>
      <c r="AN683">
        <f t="shared" si="18"/>
        <v>0.39130434782608697</v>
      </c>
      <c r="AO683">
        <f t="shared" si="17"/>
        <v>2.5555555555555554</v>
      </c>
    </row>
    <row r="684" spans="1:41" x14ac:dyDescent="0.2">
      <c r="A684" t="s">
        <v>38</v>
      </c>
      <c r="B684" t="s">
        <v>357</v>
      </c>
      <c r="C684" t="s">
        <v>1104</v>
      </c>
      <c r="D684" t="s">
        <v>1874</v>
      </c>
      <c r="E684">
        <v>18</v>
      </c>
      <c r="F684">
        <v>4.5</v>
      </c>
      <c r="G684">
        <v>4</v>
      </c>
      <c r="H684" t="s">
        <v>2100</v>
      </c>
      <c r="I684">
        <v>1</v>
      </c>
      <c r="J684">
        <v>1</v>
      </c>
      <c r="K684">
        <v>1</v>
      </c>
      <c r="L684">
        <v>1</v>
      </c>
      <c r="M684">
        <v>1</v>
      </c>
      <c r="N684">
        <v>8.1199999999999992</v>
      </c>
      <c r="O684" s="4">
        <v>45</v>
      </c>
      <c r="P684">
        <v>0</v>
      </c>
      <c r="R684" t="s">
        <v>2112</v>
      </c>
      <c r="S684" t="s">
        <v>2112</v>
      </c>
      <c r="T684" t="s">
        <v>2113</v>
      </c>
      <c r="U684" t="s">
        <v>357</v>
      </c>
      <c r="V684" t="s">
        <v>2032</v>
      </c>
      <c r="W684">
        <v>6</v>
      </c>
      <c r="X684">
        <v>1.5</v>
      </c>
      <c r="Y684">
        <v>4</v>
      </c>
      <c r="Z684" t="s">
        <v>2100</v>
      </c>
      <c r="AA684">
        <v>0.74</v>
      </c>
      <c r="AB684">
        <v>0.99</v>
      </c>
      <c r="AC684">
        <v>0.74</v>
      </c>
      <c r="AD684">
        <v>0.99</v>
      </c>
      <c r="AE684">
        <v>0.74</v>
      </c>
      <c r="AF684">
        <v>-0.02</v>
      </c>
      <c r="AG684" s="4">
        <v>15</v>
      </c>
      <c r="AH684">
        <v>0.04</v>
      </c>
      <c r="AJ684" t="s">
        <v>2112</v>
      </c>
      <c r="AL684" t="s">
        <v>2540</v>
      </c>
      <c r="AN684">
        <f t="shared" si="18"/>
        <v>0.33333333333333331</v>
      </c>
      <c r="AO684">
        <f t="shared" si="17"/>
        <v>3</v>
      </c>
    </row>
    <row r="685" spans="1:41" x14ac:dyDescent="0.2">
      <c r="A685" t="s">
        <v>38</v>
      </c>
      <c r="B685" t="s">
        <v>288</v>
      </c>
      <c r="C685" t="s">
        <v>1035</v>
      </c>
      <c r="D685" t="s">
        <v>1856</v>
      </c>
      <c r="E685">
        <v>40</v>
      </c>
      <c r="F685">
        <v>10</v>
      </c>
      <c r="G685">
        <v>4</v>
      </c>
      <c r="H685" t="s">
        <v>2100</v>
      </c>
      <c r="I685">
        <v>1</v>
      </c>
      <c r="J685">
        <v>1</v>
      </c>
      <c r="K685">
        <v>1</v>
      </c>
      <c r="L685">
        <v>1</v>
      </c>
      <c r="M685">
        <v>1</v>
      </c>
      <c r="N685">
        <v>11.43</v>
      </c>
      <c r="O685" s="4">
        <v>100</v>
      </c>
      <c r="P685">
        <v>0</v>
      </c>
      <c r="R685" t="s">
        <v>2112</v>
      </c>
      <c r="S685" t="s">
        <v>2112</v>
      </c>
      <c r="T685" t="s">
        <v>2113</v>
      </c>
      <c r="U685" t="s">
        <v>288</v>
      </c>
      <c r="V685" t="s">
        <v>2004</v>
      </c>
      <c r="W685">
        <v>12</v>
      </c>
      <c r="X685">
        <v>3</v>
      </c>
      <c r="Y685">
        <v>4</v>
      </c>
      <c r="Z685" t="s">
        <v>2100</v>
      </c>
      <c r="AA685">
        <v>0.99</v>
      </c>
      <c r="AB685">
        <v>1</v>
      </c>
      <c r="AC685">
        <v>0.99</v>
      </c>
      <c r="AD685">
        <v>1</v>
      </c>
      <c r="AE685">
        <v>0.99</v>
      </c>
      <c r="AF685">
        <v>4.5199999999999996</v>
      </c>
      <c r="AG685" s="4">
        <v>30</v>
      </c>
      <c r="AH685">
        <v>0</v>
      </c>
      <c r="AJ685" t="s">
        <v>2112</v>
      </c>
      <c r="AL685" t="s">
        <v>2540</v>
      </c>
      <c r="AN685">
        <f t="shared" si="18"/>
        <v>0.3</v>
      </c>
      <c r="AO685">
        <f t="shared" si="17"/>
        <v>3.3333333333333335</v>
      </c>
    </row>
    <row r="686" spans="1:41" x14ac:dyDescent="0.2">
      <c r="A686" t="s">
        <v>38</v>
      </c>
      <c r="B686" t="s">
        <v>402</v>
      </c>
      <c r="C686" t="s">
        <v>1149</v>
      </c>
      <c r="D686" t="s">
        <v>1939</v>
      </c>
      <c r="E686">
        <v>20</v>
      </c>
      <c r="F686">
        <v>5</v>
      </c>
      <c r="G686">
        <v>4</v>
      </c>
      <c r="H686" t="s">
        <v>2100</v>
      </c>
      <c r="I686">
        <v>1</v>
      </c>
      <c r="J686">
        <v>1</v>
      </c>
      <c r="K686">
        <v>1</v>
      </c>
      <c r="L686">
        <v>1</v>
      </c>
      <c r="M686">
        <v>1</v>
      </c>
      <c r="N686">
        <v>8.1199999999999992</v>
      </c>
      <c r="O686" s="4">
        <v>50</v>
      </c>
      <c r="P686">
        <v>0</v>
      </c>
      <c r="R686" t="s">
        <v>2112</v>
      </c>
      <c r="S686" t="s">
        <v>2112</v>
      </c>
      <c r="T686" t="s">
        <v>2113</v>
      </c>
      <c r="U686" t="s">
        <v>402</v>
      </c>
      <c r="V686" t="s">
        <v>2036</v>
      </c>
      <c r="W686">
        <v>6</v>
      </c>
      <c r="X686">
        <v>1.5</v>
      </c>
      <c r="Y686">
        <v>4</v>
      </c>
      <c r="Z686" t="s">
        <v>2100</v>
      </c>
      <c r="AA686">
        <v>0.74</v>
      </c>
      <c r="AB686">
        <v>0.99</v>
      </c>
      <c r="AC686">
        <v>0.74</v>
      </c>
      <c r="AD686">
        <v>0.99</v>
      </c>
      <c r="AE686">
        <v>0.74</v>
      </c>
      <c r="AF686">
        <v>-0.02</v>
      </c>
      <c r="AG686" s="4">
        <v>15</v>
      </c>
      <c r="AH686">
        <v>0.04</v>
      </c>
      <c r="AJ686" t="s">
        <v>2112</v>
      </c>
      <c r="AL686" t="s">
        <v>2540</v>
      </c>
      <c r="AN686">
        <f t="shared" si="18"/>
        <v>0.3</v>
      </c>
      <c r="AO686">
        <f t="shared" si="17"/>
        <v>3.3333333333333335</v>
      </c>
    </row>
    <row r="687" spans="1:41" x14ac:dyDescent="0.2">
      <c r="A687" t="s">
        <v>38</v>
      </c>
      <c r="B687" t="s">
        <v>110</v>
      </c>
      <c r="C687" t="s">
        <v>857</v>
      </c>
      <c r="D687" t="s">
        <v>1679</v>
      </c>
      <c r="E687">
        <v>78</v>
      </c>
      <c r="F687">
        <v>19.5</v>
      </c>
      <c r="G687">
        <v>4</v>
      </c>
      <c r="H687" t="s">
        <v>2100</v>
      </c>
      <c r="I687">
        <v>1</v>
      </c>
      <c r="J687">
        <v>1</v>
      </c>
      <c r="K687">
        <v>1</v>
      </c>
      <c r="L687">
        <v>1</v>
      </c>
      <c r="M687">
        <v>1</v>
      </c>
      <c r="N687">
        <v>29.77</v>
      </c>
      <c r="O687" s="4">
        <v>195</v>
      </c>
      <c r="P687">
        <v>0</v>
      </c>
      <c r="R687" t="s">
        <v>2112</v>
      </c>
      <c r="S687" t="s">
        <v>2112</v>
      </c>
      <c r="AG687" s="4">
        <v>0</v>
      </c>
      <c r="AL687" t="s">
        <v>2540</v>
      </c>
      <c r="AN687">
        <f t="shared" si="18"/>
        <v>0</v>
      </c>
      <c r="AO687" t="e">
        <f t="shared" si="17"/>
        <v>#DIV/0!</v>
      </c>
    </row>
    <row r="688" spans="1:41" x14ac:dyDescent="0.2">
      <c r="A688" t="s">
        <v>38</v>
      </c>
      <c r="B688" t="s">
        <v>129</v>
      </c>
      <c r="C688" t="s">
        <v>876</v>
      </c>
      <c r="D688" t="s">
        <v>1698</v>
      </c>
      <c r="E688">
        <v>38</v>
      </c>
      <c r="F688">
        <v>9.5</v>
      </c>
      <c r="G688">
        <v>4</v>
      </c>
      <c r="H688" t="s">
        <v>2100</v>
      </c>
      <c r="I688">
        <v>1</v>
      </c>
      <c r="J688">
        <v>1</v>
      </c>
      <c r="K688">
        <v>1</v>
      </c>
      <c r="L688">
        <v>1</v>
      </c>
      <c r="M688">
        <v>1</v>
      </c>
      <c r="N688">
        <v>8.1199999999999992</v>
      </c>
      <c r="O688" s="4">
        <v>95</v>
      </c>
      <c r="P688">
        <v>0</v>
      </c>
      <c r="R688" t="s">
        <v>2112</v>
      </c>
      <c r="S688" t="s">
        <v>2112</v>
      </c>
      <c r="AG688" s="4">
        <v>0</v>
      </c>
      <c r="AL688" t="s">
        <v>2540</v>
      </c>
      <c r="AN688">
        <f t="shared" si="18"/>
        <v>0</v>
      </c>
      <c r="AO688" t="e">
        <f t="shared" si="17"/>
        <v>#DIV/0!</v>
      </c>
    </row>
    <row r="689" spans="1:41" x14ac:dyDescent="0.2">
      <c r="A689" t="s">
        <v>38</v>
      </c>
      <c r="B689" t="s">
        <v>211</v>
      </c>
      <c r="C689" t="s">
        <v>958</v>
      </c>
      <c r="D689" t="s">
        <v>1781</v>
      </c>
      <c r="E689">
        <v>44</v>
      </c>
      <c r="F689">
        <v>11</v>
      </c>
      <c r="G689">
        <v>4</v>
      </c>
      <c r="H689" t="s">
        <v>2100</v>
      </c>
      <c r="I689">
        <v>1</v>
      </c>
      <c r="J689">
        <v>1</v>
      </c>
      <c r="K689">
        <v>1</v>
      </c>
      <c r="L689">
        <v>1</v>
      </c>
      <c r="M689">
        <v>1</v>
      </c>
      <c r="N689">
        <v>13.04</v>
      </c>
      <c r="O689" s="4">
        <v>110</v>
      </c>
      <c r="P689">
        <v>0</v>
      </c>
      <c r="R689" t="s">
        <v>2112</v>
      </c>
      <c r="S689" t="s">
        <v>2112</v>
      </c>
      <c r="AG689" s="4">
        <v>0</v>
      </c>
      <c r="AL689" t="s">
        <v>2540</v>
      </c>
      <c r="AN689">
        <f t="shared" si="18"/>
        <v>0</v>
      </c>
      <c r="AO689" t="e">
        <f t="shared" si="17"/>
        <v>#DIV/0!</v>
      </c>
    </row>
    <row r="690" spans="1:41" x14ac:dyDescent="0.2">
      <c r="A690" t="s">
        <v>38</v>
      </c>
      <c r="B690" t="s">
        <v>280</v>
      </c>
      <c r="C690" t="s">
        <v>1027</v>
      </c>
      <c r="D690" t="s">
        <v>1851</v>
      </c>
      <c r="E690">
        <v>30</v>
      </c>
      <c r="F690">
        <v>7.5</v>
      </c>
      <c r="G690">
        <v>4</v>
      </c>
      <c r="H690" t="s">
        <v>2100</v>
      </c>
      <c r="I690">
        <v>1</v>
      </c>
      <c r="J690">
        <v>1</v>
      </c>
      <c r="K690">
        <v>1</v>
      </c>
      <c r="L690">
        <v>1</v>
      </c>
      <c r="M690">
        <v>1</v>
      </c>
      <c r="N690">
        <v>11.43</v>
      </c>
      <c r="O690" s="4">
        <v>75</v>
      </c>
      <c r="P690">
        <v>0</v>
      </c>
      <c r="R690" t="s">
        <v>2112</v>
      </c>
      <c r="S690" t="s">
        <v>2112</v>
      </c>
      <c r="AG690" s="4">
        <v>0</v>
      </c>
      <c r="AL690" t="s">
        <v>2540</v>
      </c>
      <c r="AN690">
        <f t="shared" si="18"/>
        <v>0</v>
      </c>
      <c r="AO690" t="e">
        <f t="shared" si="17"/>
        <v>#DIV/0!</v>
      </c>
    </row>
    <row r="691" spans="1:41" x14ac:dyDescent="0.2">
      <c r="A691" t="s">
        <v>38</v>
      </c>
      <c r="B691" t="s">
        <v>305</v>
      </c>
      <c r="C691" t="s">
        <v>1052</v>
      </c>
      <c r="D691" t="s">
        <v>1872</v>
      </c>
      <c r="E691">
        <v>14</v>
      </c>
      <c r="F691">
        <v>3.5</v>
      </c>
      <c r="G691">
        <v>4</v>
      </c>
      <c r="H691" t="s">
        <v>2100</v>
      </c>
      <c r="I691">
        <v>1</v>
      </c>
      <c r="J691">
        <v>1</v>
      </c>
      <c r="K691">
        <v>1</v>
      </c>
      <c r="L691">
        <v>1</v>
      </c>
      <c r="M691">
        <v>1</v>
      </c>
      <c r="N691">
        <v>4.53</v>
      </c>
      <c r="O691" s="4">
        <v>35</v>
      </c>
      <c r="P691">
        <v>0</v>
      </c>
      <c r="R691" t="s">
        <v>2112</v>
      </c>
      <c r="S691" t="s">
        <v>2112</v>
      </c>
      <c r="AG691" s="4">
        <v>0</v>
      </c>
      <c r="AL691" t="s">
        <v>2540</v>
      </c>
      <c r="AN691">
        <f t="shared" si="18"/>
        <v>0</v>
      </c>
      <c r="AO691" t="e">
        <f t="shared" si="17"/>
        <v>#DIV/0!</v>
      </c>
    </row>
    <row r="692" spans="1:41" x14ac:dyDescent="0.2">
      <c r="A692" t="s">
        <v>38</v>
      </c>
      <c r="B692" t="s">
        <v>324</v>
      </c>
      <c r="C692" t="s">
        <v>1071</v>
      </c>
      <c r="D692" t="s">
        <v>1739</v>
      </c>
      <c r="E692">
        <v>22</v>
      </c>
      <c r="F692">
        <v>5.5</v>
      </c>
      <c r="G692">
        <v>4</v>
      </c>
      <c r="H692" t="s">
        <v>2100</v>
      </c>
      <c r="I692">
        <v>1</v>
      </c>
      <c r="J692">
        <v>1</v>
      </c>
      <c r="K692">
        <v>1</v>
      </c>
      <c r="L692">
        <v>1</v>
      </c>
      <c r="M692">
        <v>1</v>
      </c>
      <c r="N692">
        <v>8.1199999999999992</v>
      </c>
      <c r="O692" s="4">
        <v>55</v>
      </c>
      <c r="P692">
        <v>0</v>
      </c>
      <c r="R692" t="s">
        <v>2112</v>
      </c>
      <c r="S692" t="s">
        <v>2112</v>
      </c>
      <c r="AG692" s="4">
        <v>0</v>
      </c>
      <c r="AL692" t="s">
        <v>2540</v>
      </c>
      <c r="AN692">
        <f t="shared" si="18"/>
        <v>0</v>
      </c>
      <c r="AO692" t="e">
        <f t="shared" si="17"/>
        <v>#DIV/0!</v>
      </c>
    </row>
    <row r="693" spans="1:41" x14ac:dyDescent="0.2">
      <c r="A693" t="s">
        <v>38</v>
      </c>
      <c r="B693" t="s">
        <v>325</v>
      </c>
      <c r="C693" t="s">
        <v>1072</v>
      </c>
      <c r="D693" t="s">
        <v>1885</v>
      </c>
      <c r="E693">
        <v>21</v>
      </c>
      <c r="F693">
        <v>5.25</v>
      </c>
      <c r="G693">
        <v>4</v>
      </c>
      <c r="H693" t="s">
        <v>2100</v>
      </c>
      <c r="I693">
        <v>1</v>
      </c>
      <c r="J693">
        <v>1</v>
      </c>
      <c r="K693">
        <v>1</v>
      </c>
      <c r="L693">
        <v>1</v>
      </c>
      <c r="M693">
        <v>1</v>
      </c>
      <c r="N693">
        <v>4.53</v>
      </c>
      <c r="O693" s="4">
        <v>52.5</v>
      </c>
      <c r="P693">
        <v>0</v>
      </c>
      <c r="R693" t="s">
        <v>2112</v>
      </c>
      <c r="S693" t="s">
        <v>2112</v>
      </c>
      <c r="AG693" s="4">
        <v>0</v>
      </c>
      <c r="AL693" t="s">
        <v>2540</v>
      </c>
      <c r="AN693">
        <f t="shared" si="18"/>
        <v>0</v>
      </c>
      <c r="AO693" t="e">
        <f t="shared" si="17"/>
        <v>#DIV/0!</v>
      </c>
    </row>
    <row r="694" spans="1:41" x14ac:dyDescent="0.2">
      <c r="A694" t="s">
        <v>38</v>
      </c>
      <c r="B694" t="s">
        <v>327</v>
      </c>
      <c r="C694" t="s">
        <v>1074</v>
      </c>
      <c r="D694" t="s">
        <v>1877</v>
      </c>
      <c r="E694">
        <v>16</v>
      </c>
      <c r="F694">
        <v>4</v>
      </c>
      <c r="G694">
        <v>4</v>
      </c>
      <c r="H694" t="s">
        <v>2100</v>
      </c>
      <c r="I694">
        <v>1</v>
      </c>
      <c r="J694">
        <v>1</v>
      </c>
      <c r="K694">
        <v>1</v>
      </c>
      <c r="L694">
        <v>1</v>
      </c>
      <c r="M694">
        <v>1</v>
      </c>
      <c r="N694">
        <v>8.1199999999999992</v>
      </c>
      <c r="O694" s="4">
        <v>40</v>
      </c>
      <c r="P694">
        <v>0</v>
      </c>
      <c r="R694" t="s">
        <v>2112</v>
      </c>
      <c r="S694" t="s">
        <v>2112</v>
      </c>
      <c r="AG694" s="4">
        <v>0</v>
      </c>
      <c r="AL694" t="s">
        <v>2540</v>
      </c>
      <c r="AN694">
        <f t="shared" si="18"/>
        <v>0</v>
      </c>
      <c r="AO694" t="e">
        <f t="shared" si="17"/>
        <v>#DIV/0!</v>
      </c>
    </row>
    <row r="695" spans="1:41" x14ac:dyDescent="0.2">
      <c r="A695" t="s">
        <v>38</v>
      </c>
      <c r="B695" t="s">
        <v>333</v>
      </c>
      <c r="C695" t="s">
        <v>1080</v>
      </c>
      <c r="D695" t="s">
        <v>1891</v>
      </c>
      <c r="E695">
        <v>18</v>
      </c>
      <c r="F695">
        <v>4.5</v>
      </c>
      <c r="G695">
        <v>4</v>
      </c>
      <c r="H695" t="s">
        <v>2100</v>
      </c>
      <c r="I695">
        <v>1</v>
      </c>
      <c r="J695">
        <v>1</v>
      </c>
      <c r="K695">
        <v>1</v>
      </c>
      <c r="L695">
        <v>1</v>
      </c>
      <c r="M695">
        <v>1</v>
      </c>
      <c r="N695">
        <v>4.53</v>
      </c>
      <c r="O695" s="4">
        <v>45</v>
      </c>
      <c r="P695">
        <v>0</v>
      </c>
      <c r="R695" t="s">
        <v>2112</v>
      </c>
      <c r="S695" t="s">
        <v>2112</v>
      </c>
      <c r="AG695" s="4">
        <v>0</v>
      </c>
      <c r="AL695" t="s">
        <v>2540</v>
      </c>
      <c r="AN695">
        <f t="shared" si="18"/>
        <v>0</v>
      </c>
      <c r="AO695" t="e">
        <f t="shared" si="17"/>
        <v>#DIV/0!</v>
      </c>
    </row>
    <row r="696" spans="1:41" x14ac:dyDescent="0.2">
      <c r="A696" t="s">
        <v>38</v>
      </c>
      <c r="B696" t="s">
        <v>340</v>
      </c>
      <c r="C696" t="s">
        <v>1087</v>
      </c>
      <c r="D696" t="s">
        <v>1739</v>
      </c>
      <c r="E696">
        <v>22</v>
      </c>
      <c r="F696">
        <v>5.5</v>
      </c>
      <c r="G696">
        <v>4</v>
      </c>
      <c r="H696" t="s">
        <v>2100</v>
      </c>
      <c r="I696">
        <v>1</v>
      </c>
      <c r="J696">
        <v>1</v>
      </c>
      <c r="K696">
        <v>1</v>
      </c>
      <c r="L696">
        <v>1</v>
      </c>
      <c r="M696">
        <v>1</v>
      </c>
      <c r="N696">
        <v>8.1199999999999992</v>
      </c>
      <c r="O696" s="4">
        <v>55</v>
      </c>
      <c r="P696">
        <v>0</v>
      </c>
      <c r="R696" t="s">
        <v>2112</v>
      </c>
      <c r="S696" t="s">
        <v>2112</v>
      </c>
      <c r="AG696" s="4">
        <v>0</v>
      </c>
      <c r="AL696" t="s">
        <v>2540</v>
      </c>
      <c r="AN696">
        <f t="shared" si="18"/>
        <v>0</v>
      </c>
      <c r="AO696" t="e">
        <f t="shared" si="17"/>
        <v>#DIV/0!</v>
      </c>
    </row>
    <row r="697" spans="1:41" x14ac:dyDescent="0.2">
      <c r="A697" t="s">
        <v>38</v>
      </c>
      <c r="B697" t="s">
        <v>342</v>
      </c>
      <c r="C697" t="s">
        <v>1089</v>
      </c>
      <c r="D697" t="s">
        <v>1896</v>
      </c>
      <c r="E697">
        <v>26</v>
      </c>
      <c r="F697">
        <v>6.5</v>
      </c>
      <c r="G697">
        <v>4</v>
      </c>
      <c r="H697" t="s">
        <v>2100</v>
      </c>
      <c r="I697">
        <v>1</v>
      </c>
      <c r="J697">
        <v>1</v>
      </c>
      <c r="K697">
        <v>1</v>
      </c>
      <c r="L697">
        <v>1</v>
      </c>
      <c r="M697">
        <v>1</v>
      </c>
      <c r="N697">
        <v>8.1199999999999992</v>
      </c>
      <c r="O697" s="4">
        <v>65</v>
      </c>
      <c r="P697">
        <v>0</v>
      </c>
      <c r="R697" t="s">
        <v>2112</v>
      </c>
      <c r="S697" t="s">
        <v>2112</v>
      </c>
      <c r="AG697" s="4">
        <v>0</v>
      </c>
      <c r="AL697" t="s">
        <v>2540</v>
      </c>
      <c r="AN697">
        <f t="shared" si="18"/>
        <v>0</v>
      </c>
      <c r="AO697" t="e">
        <f t="shared" si="17"/>
        <v>#DIV/0!</v>
      </c>
    </row>
    <row r="698" spans="1:41" x14ac:dyDescent="0.2">
      <c r="A698" t="s">
        <v>38</v>
      </c>
      <c r="B698" t="s">
        <v>345</v>
      </c>
      <c r="C698" t="s">
        <v>1092</v>
      </c>
      <c r="D698" t="s">
        <v>1898</v>
      </c>
      <c r="E698">
        <v>25</v>
      </c>
      <c r="F698">
        <v>6.25</v>
      </c>
      <c r="G698">
        <v>4</v>
      </c>
      <c r="H698" t="s">
        <v>2100</v>
      </c>
      <c r="I698">
        <v>1</v>
      </c>
      <c r="J698">
        <v>1</v>
      </c>
      <c r="K698">
        <v>1</v>
      </c>
      <c r="L698">
        <v>1</v>
      </c>
      <c r="M698">
        <v>1</v>
      </c>
      <c r="N698">
        <v>8.1199999999999992</v>
      </c>
      <c r="O698" s="4">
        <v>62.5</v>
      </c>
      <c r="P698">
        <v>0</v>
      </c>
      <c r="R698" t="s">
        <v>2112</v>
      </c>
      <c r="S698" t="s">
        <v>2112</v>
      </c>
      <c r="AG698" s="4">
        <v>0</v>
      </c>
      <c r="AL698" t="s">
        <v>2540</v>
      </c>
      <c r="AN698">
        <f t="shared" si="18"/>
        <v>0</v>
      </c>
      <c r="AO698" t="e">
        <f t="shared" si="17"/>
        <v>#DIV/0!</v>
      </c>
    </row>
    <row r="699" spans="1:41" x14ac:dyDescent="0.2">
      <c r="A699" t="s">
        <v>38</v>
      </c>
      <c r="B699" t="s">
        <v>349</v>
      </c>
      <c r="C699" t="s">
        <v>1096</v>
      </c>
      <c r="D699" t="s">
        <v>1902</v>
      </c>
      <c r="E699">
        <v>25</v>
      </c>
      <c r="F699">
        <v>6.25</v>
      </c>
      <c r="G699">
        <v>4</v>
      </c>
      <c r="H699" t="s">
        <v>2100</v>
      </c>
      <c r="I699">
        <v>1</v>
      </c>
      <c r="J699">
        <v>1</v>
      </c>
      <c r="K699">
        <v>1</v>
      </c>
      <c r="L699">
        <v>1</v>
      </c>
      <c r="M699">
        <v>1</v>
      </c>
      <c r="N699">
        <v>6.38</v>
      </c>
      <c r="O699" s="4">
        <v>62.5</v>
      </c>
      <c r="P699">
        <v>0</v>
      </c>
      <c r="R699" t="s">
        <v>2112</v>
      </c>
      <c r="S699" t="s">
        <v>2112</v>
      </c>
      <c r="AG699" s="4">
        <v>0</v>
      </c>
      <c r="AL699" t="s">
        <v>2540</v>
      </c>
      <c r="AN699">
        <f t="shared" si="18"/>
        <v>0</v>
      </c>
      <c r="AO699" t="e">
        <f t="shared" si="17"/>
        <v>#DIV/0!</v>
      </c>
    </row>
    <row r="700" spans="1:41" x14ac:dyDescent="0.2">
      <c r="A700" t="s">
        <v>38</v>
      </c>
      <c r="B700" t="s">
        <v>361</v>
      </c>
      <c r="C700" t="s">
        <v>1108</v>
      </c>
      <c r="D700" t="s">
        <v>1913</v>
      </c>
      <c r="E700">
        <v>26</v>
      </c>
      <c r="F700">
        <v>6.5</v>
      </c>
      <c r="G700">
        <v>4</v>
      </c>
      <c r="H700" t="s">
        <v>2100</v>
      </c>
      <c r="I700">
        <v>1</v>
      </c>
      <c r="J700">
        <v>1</v>
      </c>
      <c r="K700">
        <v>1</v>
      </c>
      <c r="L700">
        <v>1</v>
      </c>
      <c r="M700">
        <v>1</v>
      </c>
      <c r="N700">
        <v>8.1199999999999992</v>
      </c>
      <c r="O700" s="4">
        <v>65</v>
      </c>
      <c r="P700">
        <v>0</v>
      </c>
      <c r="R700" t="s">
        <v>2112</v>
      </c>
      <c r="S700" t="s">
        <v>2112</v>
      </c>
      <c r="AG700" s="4">
        <v>0</v>
      </c>
      <c r="AL700" t="s">
        <v>2540</v>
      </c>
      <c r="AN700">
        <f t="shared" si="18"/>
        <v>0</v>
      </c>
      <c r="AO700" t="e">
        <f t="shared" si="17"/>
        <v>#DIV/0!</v>
      </c>
    </row>
    <row r="701" spans="1:41" x14ac:dyDescent="0.2">
      <c r="A701" t="s">
        <v>38</v>
      </c>
      <c r="B701" t="s">
        <v>381</v>
      </c>
      <c r="C701" t="s">
        <v>1128</v>
      </c>
      <c r="D701" t="s">
        <v>1924</v>
      </c>
      <c r="E701">
        <v>18</v>
      </c>
      <c r="F701">
        <v>4.5</v>
      </c>
      <c r="G701">
        <v>4</v>
      </c>
      <c r="H701" t="s">
        <v>2100</v>
      </c>
      <c r="I701">
        <v>1</v>
      </c>
      <c r="J701">
        <v>1</v>
      </c>
      <c r="K701">
        <v>1</v>
      </c>
      <c r="L701">
        <v>1</v>
      </c>
      <c r="M701">
        <v>1</v>
      </c>
      <c r="N701">
        <v>8.1199999999999992</v>
      </c>
      <c r="O701" s="4">
        <v>45</v>
      </c>
      <c r="P701">
        <v>0</v>
      </c>
      <c r="R701" t="s">
        <v>2112</v>
      </c>
      <c r="S701" t="s">
        <v>2112</v>
      </c>
      <c r="AG701" s="4">
        <v>0</v>
      </c>
      <c r="AL701" t="s">
        <v>2540</v>
      </c>
      <c r="AN701">
        <f t="shared" si="18"/>
        <v>0</v>
      </c>
      <c r="AO701" t="e">
        <f t="shared" si="17"/>
        <v>#DIV/0!</v>
      </c>
    </row>
    <row r="702" spans="1:41" x14ac:dyDescent="0.2">
      <c r="A702" t="s">
        <v>38</v>
      </c>
      <c r="B702" t="s">
        <v>386</v>
      </c>
      <c r="C702" t="s">
        <v>1133</v>
      </c>
      <c r="D702" t="s">
        <v>1929</v>
      </c>
      <c r="E702">
        <v>19</v>
      </c>
      <c r="F702">
        <v>4.75</v>
      </c>
      <c r="G702">
        <v>4</v>
      </c>
      <c r="H702" t="s">
        <v>2100</v>
      </c>
      <c r="I702">
        <v>1</v>
      </c>
      <c r="J702">
        <v>1</v>
      </c>
      <c r="K702">
        <v>1</v>
      </c>
      <c r="L702">
        <v>1</v>
      </c>
      <c r="M702">
        <v>1</v>
      </c>
      <c r="N702">
        <v>8.1199999999999992</v>
      </c>
      <c r="O702" s="4">
        <v>47.5</v>
      </c>
      <c r="P702">
        <v>0</v>
      </c>
      <c r="R702" t="s">
        <v>2112</v>
      </c>
      <c r="S702" t="s">
        <v>2112</v>
      </c>
      <c r="AG702" s="4">
        <v>0</v>
      </c>
      <c r="AL702" t="s">
        <v>2540</v>
      </c>
      <c r="AN702">
        <f t="shared" si="18"/>
        <v>0</v>
      </c>
      <c r="AO702" t="e">
        <f t="shared" ref="AO702:AO748" si="19">O702/AG702</f>
        <v>#DIV/0!</v>
      </c>
    </row>
    <row r="703" spans="1:41" x14ac:dyDescent="0.2">
      <c r="A703" t="s">
        <v>38</v>
      </c>
      <c r="B703" t="s">
        <v>389</v>
      </c>
      <c r="C703" t="s">
        <v>1136</v>
      </c>
      <c r="D703" t="s">
        <v>1932</v>
      </c>
      <c r="E703">
        <v>16</v>
      </c>
      <c r="F703">
        <v>4</v>
      </c>
      <c r="G703">
        <v>4</v>
      </c>
      <c r="H703" t="s">
        <v>2100</v>
      </c>
      <c r="I703">
        <v>1</v>
      </c>
      <c r="J703">
        <v>1</v>
      </c>
      <c r="K703">
        <v>1</v>
      </c>
      <c r="L703">
        <v>1</v>
      </c>
      <c r="M703">
        <v>1</v>
      </c>
      <c r="N703">
        <v>6.38</v>
      </c>
      <c r="O703" s="4">
        <v>40</v>
      </c>
      <c r="P703">
        <v>0</v>
      </c>
      <c r="R703" t="s">
        <v>2112</v>
      </c>
      <c r="S703" t="s">
        <v>2112</v>
      </c>
      <c r="AG703" s="4">
        <v>0</v>
      </c>
      <c r="AL703" t="s">
        <v>2540</v>
      </c>
      <c r="AN703">
        <f t="shared" si="18"/>
        <v>0</v>
      </c>
      <c r="AO703" t="e">
        <f t="shared" si="19"/>
        <v>#DIV/0!</v>
      </c>
    </row>
    <row r="704" spans="1:41" x14ac:dyDescent="0.2">
      <c r="A704" t="s">
        <v>38</v>
      </c>
      <c r="B704" t="s">
        <v>392</v>
      </c>
      <c r="C704" t="s">
        <v>1139</v>
      </c>
      <c r="D704" t="s">
        <v>1934</v>
      </c>
      <c r="E704">
        <v>17</v>
      </c>
      <c r="F704">
        <v>4.25</v>
      </c>
      <c r="G704">
        <v>4</v>
      </c>
      <c r="H704" t="s">
        <v>2100</v>
      </c>
      <c r="I704">
        <v>1</v>
      </c>
      <c r="J704">
        <v>1</v>
      </c>
      <c r="K704">
        <v>1</v>
      </c>
      <c r="L704">
        <v>1</v>
      </c>
      <c r="M704">
        <v>1</v>
      </c>
      <c r="N704">
        <v>4.53</v>
      </c>
      <c r="O704" s="4">
        <v>42.5</v>
      </c>
      <c r="P704">
        <v>0</v>
      </c>
      <c r="R704" t="s">
        <v>2112</v>
      </c>
      <c r="S704" t="s">
        <v>2112</v>
      </c>
      <c r="AG704" s="4">
        <v>0</v>
      </c>
      <c r="AL704" t="s">
        <v>2540</v>
      </c>
      <c r="AN704">
        <f t="shared" si="18"/>
        <v>0</v>
      </c>
      <c r="AO704" t="e">
        <f t="shared" si="19"/>
        <v>#DIV/0!</v>
      </c>
    </row>
    <row r="705" spans="1:41" x14ac:dyDescent="0.2">
      <c r="A705" t="s">
        <v>38</v>
      </c>
      <c r="B705" t="s">
        <v>397</v>
      </c>
      <c r="C705" t="s">
        <v>1144</v>
      </c>
      <c r="D705" t="s">
        <v>1922</v>
      </c>
      <c r="E705">
        <v>17</v>
      </c>
      <c r="F705">
        <v>4.25</v>
      </c>
      <c r="G705">
        <v>4</v>
      </c>
      <c r="H705" t="s">
        <v>2100</v>
      </c>
      <c r="I705">
        <v>1</v>
      </c>
      <c r="J705">
        <v>1</v>
      </c>
      <c r="K705">
        <v>1</v>
      </c>
      <c r="L705">
        <v>1</v>
      </c>
      <c r="M705">
        <v>1</v>
      </c>
      <c r="N705">
        <v>8.1199999999999992</v>
      </c>
      <c r="O705" s="4">
        <v>42.5</v>
      </c>
      <c r="P705">
        <v>0</v>
      </c>
      <c r="R705" t="s">
        <v>2112</v>
      </c>
      <c r="S705" t="s">
        <v>2112</v>
      </c>
      <c r="AG705" s="4">
        <v>0</v>
      </c>
      <c r="AL705" t="s">
        <v>2540</v>
      </c>
      <c r="AN705">
        <f t="shared" si="18"/>
        <v>0</v>
      </c>
      <c r="AO705" t="e">
        <f t="shared" si="19"/>
        <v>#DIV/0!</v>
      </c>
    </row>
    <row r="706" spans="1:41" x14ac:dyDescent="0.2">
      <c r="A706" t="s">
        <v>38</v>
      </c>
      <c r="B706" t="s">
        <v>421</v>
      </c>
      <c r="C706" t="s">
        <v>1168</v>
      </c>
      <c r="D706" t="s">
        <v>1952</v>
      </c>
      <c r="E706">
        <v>18</v>
      </c>
      <c r="F706">
        <v>4.5</v>
      </c>
      <c r="G706">
        <v>4</v>
      </c>
      <c r="H706" t="s">
        <v>2100</v>
      </c>
      <c r="I706">
        <v>1</v>
      </c>
      <c r="J706">
        <v>1</v>
      </c>
      <c r="K706">
        <v>1</v>
      </c>
      <c r="L706">
        <v>1</v>
      </c>
      <c r="M706">
        <v>1</v>
      </c>
      <c r="N706">
        <v>8.1199999999999992</v>
      </c>
      <c r="O706" s="4">
        <v>45</v>
      </c>
      <c r="P706">
        <v>0</v>
      </c>
      <c r="R706" t="s">
        <v>2112</v>
      </c>
      <c r="S706" t="s">
        <v>2112</v>
      </c>
      <c r="AG706" s="4">
        <v>0</v>
      </c>
      <c r="AL706" t="s">
        <v>2540</v>
      </c>
      <c r="AN706">
        <f t="shared" ref="AN706:AN769" si="20">AG706/O706</f>
        <v>0</v>
      </c>
      <c r="AO706" t="e">
        <f t="shared" si="19"/>
        <v>#DIV/0!</v>
      </c>
    </row>
    <row r="707" spans="1:41" x14ac:dyDescent="0.2">
      <c r="A707" t="s">
        <v>38</v>
      </c>
      <c r="B707" t="s">
        <v>422</v>
      </c>
      <c r="C707" t="s">
        <v>1169</v>
      </c>
      <c r="D707" t="s">
        <v>1919</v>
      </c>
      <c r="E707">
        <v>16</v>
      </c>
      <c r="F707">
        <v>4</v>
      </c>
      <c r="G707">
        <v>4</v>
      </c>
      <c r="H707" t="s">
        <v>2100</v>
      </c>
      <c r="I707">
        <v>1</v>
      </c>
      <c r="J707">
        <v>1</v>
      </c>
      <c r="K707">
        <v>1</v>
      </c>
      <c r="L707">
        <v>1</v>
      </c>
      <c r="M707">
        <v>1</v>
      </c>
      <c r="N707">
        <v>4.53</v>
      </c>
      <c r="O707" s="4">
        <v>40</v>
      </c>
      <c r="P707">
        <v>0</v>
      </c>
      <c r="R707" t="s">
        <v>2112</v>
      </c>
      <c r="S707" t="s">
        <v>2112</v>
      </c>
      <c r="AG707" s="4">
        <v>0</v>
      </c>
      <c r="AL707" t="s">
        <v>2540</v>
      </c>
      <c r="AN707">
        <f t="shared" si="20"/>
        <v>0</v>
      </c>
      <c r="AO707" t="e">
        <f t="shared" si="19"/>
        <v>#DIV/0!</v>
      </c>
    </row>
    <row r="708" spans="1:41" x14ac:dyDescent="0.2">
      <c r="A708" t="s">
        <v>38</v>
      </c>
      <c r="B708" t="s">
        <v>447</v>
      </c>
      <c r="C708" t="s">
        <v>1194</v>
      </c>
      <c r="D708" t="s">
        <v>1952</v>
      </c>
      <c r="E708">
        <v>18</v>
      </c>
      <c r="F708">
        <v>4.5</v>
      </c>
      <c r="G708">
        <v>4</v>
      </c>
      <c r="H708" t="s">
        <v>2100</v>
      </c>
      <c r="I708">
        <v>1</v>
      </c>
      <c r="J708">
        <v>1</v>
      </c>
      <c r="K708">
        <v>1</v>
      </c>
      <c r="L708">
        <v>1</v>
      </c>
      <c r="M708">
        <v>1</v>
      </c>
      <c r="N708">
        <v>8.1199999999999992</v>
      </c>
      <c r="O708" s="4">
        <v>45</v>
      </c>
      <c r="P708">
        <v>0</v>
      </c>
      <c r="R708" t="s">
        <v>2112</v>
      </c>
      <c r="S708" t="s">
        <v>2112</v>
      </c>
      <c r="AG708" s="4">
        <v>0</v>
      </c>
      <c r="AL708" t="s">
        <v>2540</v>
      </c>
      <c r="AN708">
        <f t="shared" si="20"/>
        <v>0</v>
      </c>
      <c r="AO708" t="e">
        <f t="shared" si="19"/>
        <v>#DIV/0!</v>
      </c>
    </row>
    <row r="709" spans="1:41" x14ac:dyDescent="0.2">
      <c r="A709" t="s">
        <v>38</v>
      </c>
      <c r="B709" t="s">
        <v>454</v>
      </c>
      <c r="C709" t="s">
        <v>1201</v>
      </c>
      <c r="D709" t="s">
        <v>1970</v>
      </c>
      <c r="E709">
        <v>16</v>
      </c>
      <c r="F709">
        <v>4</v>
      </c>
      <c r="G709">
        <v>4</v>
      </c>
      <c r="H709" t="s">
        <v>2100</v>
      </c>
      <c r="I709">
        <v>1</v>
      </c>
      <c r="J709">
        <v>1</v>
      </c>
      <c r="K709">
        <v>1</v>
      </c>
      <c r="L709">
        <v>1</v>
      </c>
      <c r="M709">
        <v>1</v>
      </c>
      <c r="N709">
        <v>6.38</v>
      </c>
      <c r="O709" s="4">
        <v>40</v>
      </c>
      <c r="P709">
        <v>0</v>
      </c>
      <c r="R709" t="s">
        <v>2112</v>
      </c>
      <c r="S709" t="s">
        <v>2112</v>
      </c>
      <c r="AG709" s="4">
        <v>0</v>
      </c>
      <c r="AL709" t="s">
        <v>2540</v>
      </c>
      <c r="AN709">
        <f t="shared" si="20"/>
        <v>0</v>
      </c>
      <c r="AO709" t="e">
        <f t="shared" si="19"/>
        <v>#DIV/0!</v>
      </c>
    </row>
    <row r="710" spans="1:41" x14ac:dyDescent="0.2">
      <c r="A710" t="s">
        <v>38</v>
      </c>
      <c r="B710" t="s">
        <v>459</v>
      </c>
      <c r="C710" t="s">
        <v>1206</v>
      </c>
      <c r="D710" t="s">
        <v>1918</v>
      </c>
      <c r="E710">
        <v>14</v>
      </c>
      <c r="F710">
        <v>3.5</v>
      </c>
      <c r="G710">
        <v>4</v>
      </c>
      <c r="H710" t="s">
        <v>2100</v>
      </c>
      <c r="I710">
        <v>1</v>
      </c>
      <c r="J710">
        <v>1</v>
      </c>
      <c r="K710">
        <v>1</v>
      </c>
      <c r="L710">
        <v>1</v>
      </c>
      <c r="M710">
        <v>1</v>
      </c>
      <c r="N710">
        <v>4.53</v>
      </c>
      <c r="O710" s="4">
        <v>35</v>
      </c>
      <c r="P710">
        <v>0</v>
      </c>
      <c r="R710" t="s">
        <v>2112</v>
      </c>
      <c r="S710" t="s">
        <v>2112</v>
      </c>
      <c r="AG710" s="4">
        <v>0</v>
      </c>
      <c r="AL710" t="s">
        <v>2540</v>
      </c>
      <c r="AN710">
        <f t="shared" si="20"/>
        <v>0</v>
      </c>
      <c r="AO710" t="e">
        <f t="shared" si="19"/>
        <v>#DIV/0!</v>
      </c>
    </row>
    <row r="711" spans="1:41" x14ac:dyDescent="0.2">
      <c r="A711" t="s">
        <v>38</v>
      </c>
      <c r="B711" t="s">
        <v>464</v>
      </c>
      <c r="C711" t="s">
        <v>1211</v>
      </c>
      <c r="D711" t="s">
        <v>1918</v>
      </c>
      <c r="E711">
        <v>14</v>
      </c>
      <c r="F711">
        <v>3.5</v>
      </c>
      <c r="G711">
        <v>4</v>
      </c>
      <c r="H711" t="s">
        <v>2100</v>
      </c>
      <c r="I711">
        <v>1</v>
      </c>
      <c r="J711">
        <v>1</v>
      </c>
      <c r="K711">
        <v>1</v>
      </c>
      <c r="L711">
        <v>1</v>
      </c>
      <c r="M711">
        <v>1</v>
      </c>
      <c r="N711">
        <v>4.53</v>
      </c>
      <c r="O711" s="4">
        <v>35</v>
      </c>
      <c r="P711">
        <v>0</v>
      </c>
      <c r="R711" t="s">
        <v>2112</v>
      </c>
      <c r="S711" t="s">
        <v>2112</v>
      </c>
      <c r="AG711" s="4">
        <v>0</v>
      </c>
      <c r="AL711" t="s">
        <v>2540</v>
      </c>
      <c r="AN711">
        <f t="shared" si="20"/>
        <v>0</v>
      </c>
      <c r="AO711" t="e">
        <f t="shared" si="19"/>
        <v>#DIV/0!</v>
      </c>
    </row>
    <row r="712" spans="1:41" x14ac:dyDescent="0.2">
      <c r="A712" t="s">
        <v>38</v>
      </c>
      <c r="B712" t="s">
        <v>473</v>
      </c>
      <c r="C712" t="s">
        <v>1220</v>
      </c>
      <c r="D712" t="s">
        <v>1984</v>
      </c>
      <c r="E712">
        <v>41</v>
      </c>
      <c r="F712">
        <v>10.25</v>
      </c>
      <c r="G712">
        <v>4</v>
      </c>
      <c r="H712" t="s">
        <v>2100</v>
      </c>
      <c r="I712">
        <v>0.75</v>
      </c>
      <c r="J712">
        <v>1</v>
      </c>
      <c r="K712">
        <v>0.75</v>
      </c>
      <c r="L712">
        <v>1</v>
      </c>
      <c r="M712">
        <v>0.75</v>
      </c>
      <c r="N712">
        <v>-0.01</v>
      </c>
      <c r="O712" s="4">
        <v>102.5</v>
      </c>
      <c r="P712">
        <v>0</v>
      </c>
      <c r="R712" t="s">
        <v>2112</v>
      </c>
      <c r="AG712" s="4">
        <v>0</v>
      </c>
      <c r="AL712" t="s">
        <v>2540</v>
      </c>
      <c r="AN712">
        <f t="shared" si="20"/>
        <v>0</v>
      </c>
      <c r="AO712" t="e">
        <f t="shared" si="19"/>
        <v>#DIV/0!</v>
      </c>
    </row>
    <row r="713" spans="1:41" x14ac:dyDescent="0.2">
      <c r="A713" t="s">
        <v>38</v>
      </c>
      <c r="B713" t="s">
        <v>474</v>
      </c>
      <c r="C713" t="s">
        <v>1221</v>
      </c>
      <c r="D713" t="s">
        <v>1985</v>
      </c>
      <c r="E713">
        <v>46</v>
      </c>
      <c r="F713">
        <v>11.5</v>
      </c>
      <c r="G713">
        <v>4</v>
      </c>
      <c r="H713" t="s">
        <v>2100</v>
      </c>
      <c r="I713">
        <v>0.75</v>
      </c>
      <c r="J713">
        <v>1</v>
      </c>
      <c r="K713">
        <v>0.75</v>
      </c>
      <c r="L713">
        <v>1</v>
      </c>
      <c r="M713">
        <v>0.75</v>
      </c>
      <c r="N713">
        <v>-0.01</v>
      </c>
      <c r="O713" s="4">
        <v>115</v>
      </c>
      <c r="P713">
        <v>0</v>
      </c>
      <c r="R713" t="s">
        <v>2112</v>
      </c>
      <c r="AG713" s="4">
        <v>0</v>
      </c>
      <c r="AL713" t="s">
        <v>2540</v>
      </c>
      <c r="AN713">
        <f t="shared" si="20"/>
        <v>0</v>
      </c>
      <c r="AO713" t="e">
        <f t="shared" si="19"/>
        <v>#DIV/0!</v>
      </c>
    </row>
    <row r="714" spans="1:41" x14ac:dyDescent="0.2">
      <c r="A714" t="s">
        <v>38</v>
      </c>
      <c r="B714" t="s">
        <v>493</v>
      </c>
      <c r="C714" t="s">
        <v>1240</v>
      </c>
      <c r="D714" t="s">
        <v>1990</v>
      </c>
      <c r="E714">
        <v>10</v>
      </c>
      <c r="F714">
        <v>2.5</v>
      </c>
      <c r="G714">
        <v>4</v>
      </c>
      <c r="H714" t="s">
        <v>2100</v>
      </c>
      <c r="I714">
        <v>0.99</v>
      </c>
      <c r="J714">
        <v>1</v>
      </c>
      <c r="K714">
        <v>0.99</v>
      </c>
      <c r="L714">
        <v>1</v>
      </c>
      <c r="M714">
        <v>0.99</v>
      </c>
      <c r="N714">
        <v>4.53</v>
      </c>
      <c r="O714" s="4">
        <v>25</v>
      </c>
      <c r="P714">
        <v>0</v>
      </c>
      <c r="R714" t="s">
        <v>2112</v>
      </c>
      <c r="AG714" s="4">
        <v>0</v>
      </c>
      <c r="AL714" t="s">
        <v>2540</v>
      </c>
      <c r="AN714">
        <f t="shared" si="20"/>
        <v>0</v>
      </c>
      <c r="AO714" t="e">
        <f t="shared" si="19"/>
        <v>#DIV/0!</v>
      </c>
    </row>
    <row r="715" spans="1:41" x14ac:dyDescent="0.2">
      <c r="A715" t="s">
        <v>38</v>
      </c>
      <c r="B715" t="s">
        <v>503</v>
      </c>
      <c r="C715" t="s">
        <v>1250</v>
      </c>
      <c r="D715" t="s">
        <v>2014</v>
      </c>
      <c r="E715">
        <v>10</v>
      </c>
      <c r="F715">
        <v>2.5</v>
      </c>
      <c r="G715">
        <v>4</v>
      </c>
      <c r="H715" t="s">
        <v>2100</v>
      </c>
      <c r="I715">
        <v>0.99</v>
      </c>
      <c r="J715">
        <v>1</v>
      </c>
      <c r="K715">
        <v>0.99</v>
      </c>
      <c r="L715">
        <v>1</v>
      </c>
      <c r="M715">
        <v>0.99</v>
      </c>
      <c r="N715">
        <v>4.53</v>
      </c>
      <c r="O715" s="4">
        <v>25</v>
      </c>
      <c r="P715">
        <v>0</v>
      </c>
      <c r="R715" t="s">
        <v>2112</v>
      </c>
      <c r="AG715" s="4">
        <v>0</v>
      </c>
      <c r="AL715" t="s">
        <v>2540</v>
      </c>
      <c r="AN715">
        <f t="shared" si="20"/>
        <v>0</v>
      </c>
      <c r="AO715" t="e">
        <f t="shared" si="19"/>
        <v>#DIV/0!</v>
      </c>
    </row>
    <row r="716" spans="1:41" x14ac:dyDescent="0.2">
      <c r="A716" t="s">
        <v>38</v>
      </c>
      <c r="B716" t="s">
        <v>524</v>
      </c>
      <c r="C716" t="s">
        <v>1271</v>
      </c>
      <c r="D716" t="s">
        <v>2028</v>
      </c>
      <c r="E716">
        <v>10</v>
      </c>
      <c r="F716">
        <v>2.5</v>
      </c>
      <c r="G716">
        <v>4</v>
      </c>
      <c r="H716" t="s">
        <v>2100</v>
      </c>
      <c r="I716">
        <v>0.99</v>
      </c>
      <c r="J716">
        <v>1</v>
      </c>
      <c r="K716">
        <v>0.99</v>
      </c>
      <c r="L716">
        <v>1</v>
      </c>
      <c r="M716">
        <v>0.99</v>
      </c>
      <c r="N716">
        <v>4.53</v>
      </c>
      <c r="O716" s="4">
        <v>25</v>
      </c>
      <c r="P716">
        <v>0</v>
      </c>
      <c r="R716" t="s">
        <v>2112</v>
      </c>
      <c r="AG716" s="4">
        <v>0</v>
      </c>
      <c r="AL716" t="s">
        <v>2540</v>
      </c>
      <c r="AN716">
        <f t="shared" si="20"/>
        <v>0</v>
      </c>
      <c r="AO716" t="e">
        <f t="shared" si="19"/>
        <v>#DIV/0!</v>
      </c>
    </row>
    <row r="717" spans="1:41" x14ac:dyDescent="0.2">
      <c r="A717" t="s">
        <v>38</v>
      </c>
      <c r="B717" t="s">
        <v>539</v>
      </c>
      <c r="C717" t="s">
        <v>1286</v>
      </c>
      <c r="D717" t="s">
        <v>2007</v>
      </c>
      <c r="E717">
        <v>8</v>
      </c>
      <c r="F717">
        <v>2</v>
      </c>
      <c r="G717">
        <v>4</v>
      </c>
      <c r="H717" t="s">
        <v>2100</v>
      </c>
      <c r="I717">
        <v>0.99</v>
      </c>
      <c r="J717">
        <v>0.99</v>
      </c>
      <c r="K717">
        <v>0.99</v>
      </c>
      <c r="L717">
        <v>0.99</v>
      </c>
      <c r="M717">
        <v>0.99</v>
      </c>
      <c r="N717">
        <v>4.53</v>
      </c>
      <c r="O717" s="4">
        <v>20</v>
      </c>
      <c r="P717">
        <v>0</v>
      </c>
      <c r="R717" t="s">
        <v>2112</v>
      </c>
      <c r="AG717" s="4">
        <v>0</v>
      </c>
      <c r="AL717" t="s">
        <v>2540</v>
      </c>
      <c r="AN717">
        <f t="shared" si="20"/>
        <v>0</v>
      </c>
      <c r="AO717" t="e">
        <f t="shared" si="19"/>
        <v>#DIV/0!</v>
      </c>
    </row>
    <row r="718" spans="1:41" x14ac:dyDescent="0.2">
      <c r="A718" t="s">
        <v>38</v>
      </c>
      <c r="B718" t="s">
        <v>559</v>
      </c>
      <c r="C718" t="s">
        <v>1306</v>
      </c>
      <c r="D718" t="s">
        <v>2040</v>
      </c>
      <c r="E718">
        <v>10</v>
      </c>
      <c r="F718">
        <v>2.5</v>
      </c>
      <c r="G718">
        <v>4</v>
      </c>
      <c r="H718" t="s">
        <v>2100</v>
      </c>
      <c r="I718">
        <v>0.99</v>
      </c>
      <c r="J718">
        <v>1</v>
      </c>
      <c r="K718">
        <v>0.99</v>
      </c>
      <c r="L718">
        <v>1</v>
      </c>
      <c r="M718">
        <v>0.99</v>
      </c>
      <c r="N718">
        <v>4.53</v>
      </c>
      <c r="O718" s="4">
        <v>25</v>
      </c>
      <c r="P718">
        <v>0</v>
      </c>
      <c r="R718" t="s">
        <v>2112</v>
      </c>
      <c r="AG718" s="4">
        <v>0</v>
      </c>
      <c r="AL718" t="s">
        <v>2540</v>
      </c>
      <c r="AN718">
        <f t="shared" si="20"/>
        <v>0</v>
      </c>
      <c r="AO718" t="e">
        <f t="shared" si="19"/>
        <v>#DIV/0!</v>
      </c>
    </row>
    <row r="719" spans="1:41" x14ac:dyDescent="0.2">
      <c r="A719" t="s">
        <v>38</v>
      </c>
      <c r="B719" t="s">
        <v>561</v>
      </c>
      <c r="C719" t="s">
        <v>1308</v>
      </c>
      <c r="D719" t="s">
        <v>2007</v>
      </c>
      <c r="E719">
        <v>8</v>
      </c>
      <c r="F719">
        <v>2</v>
      </c>
      <c r="G719">
        <v>4</v>
      </c>
      <c r="H719" t="s">
        <v>2100</v>
      </c>
      <c r="I719">
        <v>0.99</v>
      </c>
      <c r="J719">
        <v>0.99</v>
      </c>
      <c r="K719">
        <v>0.99</v>
      </c>
      <c r="L719">
        <v>0.99</v>
      </c>
      <c r="M719">
        <v>0.99</v>
      </c>
      <c r="N719">
        <v>4.53</v>
      </c>
      <c r="O719" s="4">
        <v>20</v>
      </c>
      <c r="P719">
        <v>0</v>
      </c>
      <c r="R719" t="s">
        <v>2112</v>
      </c>
      <c r="AG719" s="4">
        <v>0</v>
      </c>
      <c r="AL719" t="s">
        <v>2540</v>
      </c>
      <c r="AN719">
        <f t="shared" si="20"/>
        <v>0</v>
      </c>
      <c r="AO719" t="e">
        <f t="shared" si="19"/>
        <v>#DIV/0!</v>
      </c>
    </row>
    <row r="720" spans="1:41" x14ac:dyDescent="0.2">
      <c r="A720" t="s">
        <v>38</v>
      </c>
      <c r="B720" t="s">
        <v>581</v>
      </c>
      <c r="C720" t="s">
        <v>1328</v>
      </c>
      <c r="D720" t="s">
        <v>2050</v>
      </c>
      <c r="E720">
        <v>13</v>
      </c>
      <c r="F720">
        <v>3.25</v>
      </c>
      <c r="G720">
        <v>4</v>
      </c>
      <c r="H720" t="s">
        <v>2100</v>
      </c>
      <c r="I720">
        <v>0.99</v>
      </c>
      <c r="J720">
        <v>1</v>
      </c>
      <c r="K720">
        <v>0.99</v>
      </c>
      <c r="L720">
        <v>1</v>
      </c>
      <c r="M720">
        <v>0.99</v>
      </c>
      <c r="N720">
        <v>4.53</v>
      </c>
      <c r="O720" s="4">
        <v>32.5</v>
      </c>
      <c r="P720">
        <v>0</v>
      </c>
      <c r="R720" t="s">
        <v>2112</v>
      </c>
      <c r="AG720" s="4">
        <v>0</v>
      </c>
      <c r="AL720" t="s">
        <v>2540</v>
      </c>
      <c r="AN720">
        <f t="shared" si="20"/>
        <v>0</v>
      </c>
      <c r="AO720" t="e">
        <f t="shared" si="19"/>
        <v>#DIV/0!</v>
      </c>
    </row>
    <row r="721" spans="1:41" x14ac:dyDescent="0.2">
      <c r="A721" t="s">
        <v>38</v>
      </c>
      <c r="B721" t="s">
        <v>584</v>
      </c>
      <c r="C721" t="s">
        <v>1331</v>
      </c>
      <c r="D721" t="s">
        <v>2007</v>
      </c>
      <c r="E721">
        <v>8</v>
      </c>
      <c r="F721">
        <v>2</v>
      </c>
      <c r="G721">
        <v>4</v>
      </c>
      <c r="H721" t="s">
        <v>2100</v>
      </c>
      <c r="I721">
        <v>0.99</v>
      </c>
      <c r="J721">
        <v>0.99</v>
      </c>
      <c r="K721">
        <v>0.99</v>
      </c>
      <c r="L721">
        <v>0.99</v>
      </c>
      <c r="M721">
        <v>0.99</v>
      </c>
      <c r="N721">
        <v>4.53</v>
      </c>
      <c r="O721" s="4">
        <v>20</v>
      </c>
      <c r="P721">
        <v>0</v>
      </c>
      <c r="R721" t="s">
        <v>2112</v>
      </c>
      <c r="AG721" s="4">
        <v>0</v>
      </c>
      <c r="AL721" t="s">
        <v>2540</v>
      </c>
      <c r="AN721">
        <f t="shared" si="20"/>
        <v>0</v>
      </c>
      <c r="AO721" t="e">
        <f t="shared" si="19"/>
        <v>#DIV/0!</v>
      </c>
    </row>
    <row r="722" spans="1:41" x14ac:dyDescent="0.2">
      <c r="A722" t="s">
        <v>38</v>
      </c>
      <c r="B722" t="s">
        <v>590</v>
      </c>
      <c r="C722" t="s">
        <v>1337</v>
      </c>
      <c r="D722" t="s">
        <v>2007</v>
      </c>
      <c r="E722">
        <v>8</v>
      </c>
      <c r="F722">
        <v>2</v>
      </c>
      <c r="G722">
        <v>4</v>
      </c>
      <c r="H722" t="s">
        <v>2100</v>
      </c>
      <c r="I722">
        <v>0.99</v>
      </c>
      <c r="J722">
        <v>0.99</v>
      </c>
      <c r="K722">
        <v>0.99</v>
      </c>
      <c r="L722">
        <v>0.99</v>
      </c>
      <c r="M722">
        <v>0.99</v>
      </c>
      <c r="N722">
        <v>4.53</v>
      </c>
      <c r="O722" s="4">
        <v>20</v>
      </c>
      <c r="P722">
        <v>0</v>
      </c>
      <c r="R722" t="s">
        <v>2112</v>
      </c>
      <c r="AG722" s="4">
        <v>0</v>
      </c>
      <c r="AL722" t="s">
        <v>2540</v>
      </c>
      <c r="AN722">
        <f t="shared" si="20"/>
        <v>0</v>
      </c>
      <c r="AO722" t="e">
        <f t="shared" si="19"/>
        <v>#DIV/0!</v>
      </c>
    </row>
    <row r="723" spans="1:41" x14ac:dyDescent="0.2">
      <c r="A723" t="s">
        <v>38</v>
      </c>
      <c r="B723" t="s">
        <v>592</v>
      </c>
      <c r="C723" t="s">
        <v>1339</v>
      </c>
      <c r="D723" t="s">
        <v>2007</v>
      </c>
      <c r="E723">
        <v>8</v>
      </c>
      <c r="F723">
        <v>2</v>
      </c>
      <c r="G723">
        <v>4</v>
      </c>
      <c r="H723" t="s">
        <v>2100</v>
      </c>
      <c r="I723">
        <v>0.99</v>
      </c>
      <c r="J723">
        <v>0.99</v>
      </c>
      <c r="K723">
        <v>0.99</v>
      </c>
      <c r="L723">
        <v>0.99</v>
      </c>
      <c r="M723">
        <v>0.99</v>
      </c>
      <c r="N723">
        <v>4.53</v>
      </c>
      <c r="O723" s="4">
        <v>20</v>
      </c>
      <c r="P723">
        <v>0</v>
      </c>
      <c r="R723" t="s">
        <v>2112</v>
      </c>
      <c r="AG723" s="4">
        <v>0</v>
      </c>
      <c r="AL723" t="s">
        <v>2540</v>
      </c>
      <c r="AN723">
        <f t="shared" si="20"/>
        <v>0</v>
      </c>
      <c r="AO723" t="e">
        <f t="shared" si="19"/>
        <v>#DIV/0!</v>
      </c>
    </row>
    <row r="724" spans="1:41" x14ac:dyDescent="0.2">
      <c r="A724" t="s">
        <v>38</v>
      </c>
      <c r="B724" t="s">
        <v>594</v>
      </c>
      <c r="C724" t="s">
        <v>1341</v>
      </c>
      <c r="D724" t="s">
        <v>2007</v>
      </c>
      <c r="E724">
        <v>8</v>
      </c>
      <c r="F724">
        <v>2</v>
      </c>
      <c r="G724">
        <v>4</v>
      </c>
      <c r="H724" t="s">
        <v>2100</v>
      </c>
      <c r="I724">
        <v>0.99</v>
      </c>
      <c r="J724">
        <v>0.99</v>
      </c>
      <c r="K724">
        <v>0.99</v>
      </c>
      <c r="L724">
        <v>0.99</v>
      </c>
      <c r="M724">
        <v>0.99</v>
      </c>
      <c r="N724">
        <v>4.53</v>
      </c>
      <c r="O724" s="4">
        <v>20</v>
      </c>
      <c r="P724">
        <v>0</v>
      </c>
      <c r="R724" t="s">
        <v>2112</v>
      </c>
      <c r="AG724" s="4">
        <v>0</v>
      </c>
      <c r="AL724" t="s">
        <v>2540</v>
      </c>
      <c r="AN724">
        <f t="shared" si="20"/>
        <v>0</v>
      </c>
      <c r="AO724" t="e">
        <f t="shared" si="19"/>
        <v>#DIV/0!</v>
      </c>
    </row>
    <row r="725" spans="1:41" x14ac:dyDescent="0.2">
      <c r="A725" t="s">
        <v>38</v>
      </c>
      <c r="B725" t="s">
        <v>595</v>
      </c>
      <c r="C725" t="s">
        <v>1342</v>
      </c>
      <c r="D725" t="s">
        <v>2040</v>
      </c>
      <c r="E725">
        <v>10</v>
      </c>
      <c r="F725">
        <v>2.5</v>
      </c>
      <c r="G725">
        <v>4</v>
      </c>
      <c r="H725" t="s">
        <v>2100</v>
      </c>
      <c r="I725">
        <v>0.99</v>
      </c>
      <c r="J725">
        <v>1</v>
      </c>
      <c r="K725">
        <v>0.99</v>
      </c>
      <c r="L725">
        <v>1</v>
      </c>
      <c r="M725">
        <v>0.99</v>
      </c>
      <c r="N725">
        <v>4.53</v>
      </c>
      <c r="O725" s="4">
        <v>25</v>
      </c>
      <c r="P725">
        <v>0</v>
      </c>
      <c r="R725" t="s">
        <v>2112</v>
      </c>
      <c r="AG725" s="4">
        <v>0</v>
      </c>
      <c r="AL725" t="s">
        <v>2540</v>
      </c>
      <c r="AN725">
        <f t="shared" si="20"/>
        <v>0</v>
      </c>
      <c r="AO725" t="e">
        <f t="shared" si="19"/>
        <v>#DIV/0!</v>
      </c>
    </row>
    <row r="726" spans="1:41" x14ac:dyDescent="0.2">
      <c r="A726" t="s">
        <v>38</v>
      </c>
      <c r="B726" t="s">
        <v>600</v>
      </c>
      <c r="C726" t="s">
        <v>1347</v>
      </c>
      <c r="D726" t="s">
        <v>2052</v>
      </c>
      <c r="E726">
        <v>9</v>
      </c>
      <c r="F726">
        <v>2.25</v>
      </c>
      <c r="G726">
        <v>4</v>
      </c>
      <c r="H726" t="s">
        <v>2100</v>
      </c>
      <c r="I726">
        <v>0.99</v>
      </c>
      <c r="J726">
        <v>1</v>
      </c>
      <c r="K726">
        <v>0.99</v>
      </c>
      <c r="L726">
        <v>1</v>
      </c>
      <c r="M726">
        <v>0.99</v>
      </c>
      <c r="N726">
        <v>4.53</v>
      </c>
      <c r="O726" s="4">
        <v>22.5</v>
      </c>
      <c r="P726">
        <v>0</v>
      </c>
      <c r="R726" t="s">
        <v>2112</v>
      </c>
      <c r="AG726" s="4">
        <v>0</v>
      </c>
      <c r="AL726" t="s">
        <v>2540</v>
      </c>
      <c r="AN726">
        <f t="shared" si="20"/>
        <v>0</v>
      </c>
      <c r="AO726" t="e">
        <f t="shared" si="19"/>
        <v>#DIV/0!</v>
      </c>
    </row>
    <row r="727" spans="1:41" x14ac:dyDescent="0.2">
      <c r="A727" t="s">
        <v>38</v>
      </c>
      <c r="B727" t="s">
        <v>601</v>
      </c>
      <c r="C727" t="s">
        <v>1348</v>
      </c>
      <c r="D727" t="s">
        <v>2007</v>
      </c>
      <c r="E727">
        <v>8</v>
      </c>
      <c r="F727">
        <v>2</v>
      </c>
      <c r="G727">
        <v>4</v>
      </c>
      <c r="H727" t="s">
        <v>2100</v>
      </c>
      <c r="I727">
        <v>0.99</v>
      </c>
      <c r="J727">
        <v>0.99</v>
      </c>
      <c r="K727">
        <v>0.99</v>
      </c>
      <c r="L727">
        <v>0.99</v>
      </c>
      <c r="M727">
        <v>0.99</v>
      </c>
      <c r="N727">
        <v>4.53</v>
      </c>
      <c r="O727" s="4">
        <v>20</v>
      </c>
      <c r="P727">
        <v>0</v>
      </c>
      <c r="R727" t="s">
        <v>2112</v>
      </c>
      <c r="AG727" s="4">
        <v>0</v>
      </c>
      <c r="AL727" t="s">
        <v>2540</v>
      </c>
      <c r="AN727">
        <f t="shared" si="20"/>
        <v>0</v>
      </c>
      <c r="AO727" t="e">
        <f t="shared" si="19"/>
        <v>#DIV/0!</v>
      </c>
    </row>
    <row r="728" spans="1:41" x14ac:dyDescent="0.2">
      <c r="A728" t="s">
        <v>38</v>
      </c>
      <c r="B728" t="s">
        <v>609</v>
      </c>
      <c r="C728" t="s">
        <v>1356</v>
      </c>
      <c r="D728" t="s">
        <v>2007</v>
      </c>
      <c r="E728">
        <v>8</v>
      </c>
      <c r="F728">
        <v>2</v>
      </c>
      <c r="G728">
        <v>4</v>
      </c>
      <c r="H728" t="s">
        <v>2100</v>
      </c>
      <c r="I728">
        <v>0.99</v>
      </c>
      <c r="J728">
        <v>0.99</v>
      </c>
      <c r="K728">
        <v>0.99</v>
      </c>
      <c r="L728">
        <v>0.99</v>
      </c>
      <c r="M728">
        <v>0.99</v>
      </c>
      <c r="N728">
        <v>4.53</v>
      </c>
      <c r="O728" s="4">
        <v>20</v>
      </c>
      <c r="P728">
        <v>0</v>
      </c>
      <c r="R728" t="s">
        <v>2112</v>
      </c>
      <c r="AG728" s="4">
        <v>0</v>
      </c>
      <c r="AL728" t="s">
        <v>2540</v>
      </c>
      <c r="AN728">
        <f t="shared" si="20"/>
        <v>0</v>
      </c>
      <c r="AO728" t="e">
        <f t="shared" si="19"/>
        <v>#DIV/0!</v>
      </c>
    </row>
    <row r="729" spans="1:41" x14ac:dyDescent="0.2">
      <c r="A729" t="s">
        <v>38</v>
      </c>
      <c r="B729" t="s">
        <v>620</v>
      </c>
      <c r="C729" t="s">
        <v>1367</v>
      </c>
      <c r="D729" t="s">
        <v>2007</v>
      </c>
      <c r="E729">
        <v>8</v>
      </c>
      <c r="F729">
        <v>2</v>
      </c>
      <c r="G729">
        <v>4</v>
      </c>
      <c r="H729" t="s">
        <v>2100</v>
      </c>
      <c r="I729">
        <v>0.99</v>
      </c>
      <c r="J729">
        <v>0.99</v>
      </c>
      <c r="K729">
        <v>0.99</v>
      </c>
      <c r="L729">
        <v>0.99</v>
      </c>
      <c r="M729">
        <v>0.99</v>
      </c>
      <c r="N729">
        <v>4.53</v>
      </c>
      <c r="O729" s="4">
        <v>20</v>
      </c>
      <c r="P729">
        <v>0</v>
      </c>
      <c r="R729" t="s">
        <v>2112</v>
      </c>
      <c r="AG729" s="4">
        <v>0</v>
      </c>
      <c r="AL729" t="s">
        <v>2540</v>
      </c>
      <c r="AN729">
        <f t="shared" si="20"/>
        <v>0</v>
      </c>
      <c r="AO729" t="e">
        <f t="shared" si="19"/>
        <v>#DIV/0!</v>
      </c>
    </row>
    <row r="730" spans="1:41" x14ac:dyDescent="0.2">
      <c r="A730" t="s">
        <v>38</v>
      </c>
      <c r="B730" t="s">
        <v>624</v>
      </c>
      <c r="C730" t="s">
        <v>1371</v>
      </c>
      <c r="D730" t="s">
        <v>2012</v>
      </c>
      <c r="E730">
        <v>12</v>
      </c>
      <c r="F730">
        <v>3</v>
      </c>
      <c r="G730">
        <v>4</v>
      </c>
      <c r="H730" t="s">
        <v>2100</v>
      </c>
      <c r="I730">
        <v>0.99</v>
      </c>
      <c r="J730">
        <v>1</v>
      </c>
      <c r="K730">
        <v>0.99</v>
      </c>
      <c r="L730">
        <v>1</v>
      </c>
      <c r="M730">
        <v>0.99</v>
      </c>
      <c r="N730">
        <v>4.53</v>
      </c>
      <c r="O730" s="4">
        <v>30</v>
      </c>
      <c r="P730">
        <v>0</v>
      </c>
      <c r="R730" t="s">
        <v>2112</v>
      </c>
      <c r="AG730" s="4">
        <v>0</v>
      </c>
      <c r="AL730" t="s">
        <v>2540</v>
      </c>
      <c r="AN730">
        <f t="shared" si="20"/>
        <v>0</v>
      </c>
      <c r="AO730" t="e">
        <f t="shared" si="19"/>
        <v>#DIV/0!</v>
      </c>
    </row>
    <row r="731" spans="1:41" x14ac:dyDescent="0.2">
      <c r="A731" t="s">
        <v>38</v>
      </c>
      <c r="B731" t="s">
        <v>625</v>
      </c>
      <c r="C731" t="s">
        <v>1372</v>
      </c>
      <c r="D731" t="s">
        <v>2040</v>
      </c>
      <c r="E731">
        <v>10</v>
      </c>
      <c r="F731">
        <v>2.5</v>
      </c>
      <c r="G731">
        <v>4</v>
      </c>
      <c r="H731" t="s">
        <v>2100</v>
      </c>
      <c r="I731">
        <v>0.99</v>
      </c>
      <c r="J731">
        <v>1</v>
      </c>
      <c r="K731">
        <v>0.99</v>
      </c>
      <c r="L731">
        <v>1</v>
      </c>
      <c r="M731">
        <v>0.99</v>
      </c>
      <c r="N731">
        <v>4.53</v>
      </c>
      <c r="O731" s="4">
        <v>25</v>
      </c>
      <c r="P731">
        <v>0</v>
      </c>
      <c r="R731" t="s">
        <v>2112</v>
      </c>
      <c r="AG731" s="4">
        <v>0</v>
      </c>
      <c r="AL731" t="s">
        <v>2540</v>
      </c>
      <c r="AN731">
        <f t="shared" si="20"/>
        <v>0</v>
      </c>
      <c r="AO731" t="e">
        <f t="shared" si="19"/>
        <v>#DIV/0!</v>
      </c>
    </row>
    <row r="732" spans="1:41" x14ac:dyDescent="0.2">
      <c r="A732" t="s">
        <v>38</v>
      </c>
      <c r="B732" t="s">
        <v>630</v>
      </c>
      <c r="C732" t="s">
        <v>1377</v>
      </c>
      <c r="D732" t="s">
        <v>2007</v>
      </c>
      <c r="E732">
        <v>8</v>
      </c>
      <c r="F732">
        <v>2</v>
      </c>
      <c r="G732">
        <v>4</v>
      </c>
      <c r="H732" t="s">
        <v>2100</v>
      </c>
      <c r="I732">
        <v>0.99</v>
      </c>
      <c r="J732">
        <v>0.99</v>
      </c>
      <c r="K732">
        <v>0.99</v>
      </c>
      <c r="L732">
        <v>0.99</v>
      </c>
      <c r="M732">
        <v>0.99</v>
      </c>
      <c r="N732">
        <v>4.53</v>
      </c>
      <c r="O732" s="4">
        <v>20</v>
      </c>
      <c r="P732">
        <v>0</v>
      </c>
      <c r="R732" t="s">
        <v>2112</v>
      </c>
      <c r="AG732" s="4">
        <v>0</v>
      </c>
      <c r="AL732" t="s">
        <v>2540</v>
      </c>
      <c r="AN732">
        <f t="shared" si="20"/>
        <v>0</v>
      </c>
      <c r="AO732" t="e">
        <f t="shared" si="19"/>
        <v>#DIV/0!</v>
      </c>
    </row>
    <row r="733" spans="1:41" x14ac:dyDescent="0.2">
      <c r="A733" t="s">
        <v>38</v>
      </c>
      <c r="B733" t="s">
        <v>635</v>
      </c>
      <c r="C733" t="s">
        <v>1382</v>
      </c>
      <c r="D733" t="s">
        <v>2040</v>
      </c>
      <c r="E733">
        <v>10</v>
      </c>
      <c r="F733">
        <v>2.5</v>
      </c>
      <c r="G733">
        <v>4</v>
      </c>
      <c r="H733" t="s">
        <v>2100</v>
      </c>
      <c r="I733">
        <v>0.99</v>
      </c>
      <c r="J733">
        <v>1</v>
      </c>
      <c r="K733">
        <v>0.99</v>
      </c>
      <c r="L733">
        <v>1</v>
      </c>
      <c r="M733">
        <v>0.99</v>
      </c>
      <c r="N733">
        <v>4.53</v>
      </c>
      <c r="O733" s="4">
        <v>25</v>
      </c>
      <c r="P733">
        <v>0</v>
      </c>
      <c r="R733" t="s">
        <v>2112</v>
      </c>
      <c r="AG733" s="4">
        <v>0</v>
      </c>
      <c r="AL733" t="s">
        <v>2540</v>
      </c>
      <c r="AN733">
        <f t="shared" si="20"/>
        <v>0</v>
      </c>
      <c r="AO733" t="e">
        <f t="shared" si="19"/>
        <v>#DIV/0!</v>
      </c>
    </row>
    <row r="734" spans="1:41" x14ac:dyDescent="0.2">
      <c r="A734" t="s">
        <v>38</v>
      </c>
      <c r="B734" t="s">
        <v>643</v>
      </c>
      <c r="C734" t="s">
        <v>1390</v>
      </c>
      <c r="D734" t="s">
        <v>2051</v>
      </c>
      <c r="E734">
        <v>9</v>
      </c>
      <c r="F734">
        <v>2.25</v>
      </c>
      <c r="G734">
        <v>4</v>
      </c>
      <c r="H734" t="s">
        <v>2100</v>
      </c>
      <c r="I734">
        <v>0.99</v>
      </c>
      <c r="J734">
        <v>1</v>
      </c>
      <c r="K734">
        <v>0.99</v>
      </c>
      <c r="L734">
        <v>1</v>
      </c>
      <c r="M734">
        <v>0.99</v>
      </c>
      <c r="N734">
        <v>4.53</v>
      </c>
      <c r="O734" s="4">
        <v>22.5</v>
      </c>
      <c r="P734">
        <v>0</v>
      </c>
      <c r="R734" t="s">
        <v>2112</v>
      </c>
      <c r="AG734" s="4">
        <v>0</v>
      </c>
      <c r="AL734" t="s">
        <v>2540</v>
      </c>
      <c r="AN734">
        <f t="shared" si="20"/>
        <v>0</v>
      </c>
      <c r="AO734" t="e">
        <f t="shared" si="19"/>
        <v>#DIV/0!</v>
      </c>
    </row>
    <row r="735" spans="1:41" x14ac:dyDescent="0.2">
      <c r="A735" t="s">
        <v>38</v>
      </c>
      <c r="B735" t="s">
        <v>653</v>
      </c>
      <c r="C735" t="s">
        <v>1400</v>
      </c>
      <c r="D735" t="s">
        <v>2064</v>
      </c>
      <c r="E735">
        <v>12</v>
      </c>
      <c r="F735">
        <v>3</v>
      </c>
      <c r="G735">
        <v>4</v>
      </c>
      <c r="H735" t="s">
        <v>2100</v>
      </c>
      <c r="I735">
        <v>0.99</v>
      </c>
      <c r="J735">
        <v>1</v>
      </c>
      <c r="K735">
        <v>0.99</v>
      </c>
      <c r="L735">
        <v>1</v>
      </c>
      <c r="M735">
        <v>0.99</v>
      </c>
      <c r="N735">
        <v>4.53</v>
      </c>
      <c r="O735" s="4">
        <v>30</v>
      </c>
      <c r="P735">
        <v>0</v>
      </c>
      <c r="R735" t="s">
        <v>2112</v>
      </c>
      <c r="AG735" s="4">
        <v>0</v>
      </c>
      <c r="AL735" t="s">
        <v>2540</v>
      </c>
      <c r="AN735">
        <f t="shared" si="20"/>
        <v>0</v>
      </c>
      <c r="AO735" t="e">
        <f t="shared" si="19"/>
        <v>#DIV/0!</v>
      </c>
    </row>
    <row r="736" spans="1:41" x14ac:dyDescent="0.2">
      <c r="A736" t="s">
        <v>38</v>
      </c>
      <c r="B736" t="s">
        <v>656</v>
      </c>
      <c r="C736" t="s">
        <v>1403</v>
      </c>
      <c r="D736" t="s">
        <v>2007</v>
      </c>
      <c r="E736">
        <v>8</v>
      </c>
      <c r="F736">
        <v>2</v>
      </c>
      <c r="G736">
        <v>4</v>
      </c>
      <c r="H736" t="s">
        <v>2100</v>
      </c>
      <c r="I736">
        <v>0.99</v>
      </c>
      <c r="J736">
        <v>0.99</v>
      </c>
      <c r="K736">
        <v>0.99</v>
      </c>
      <c r="L736">
        <v>0.99</v>
      </c>
      <c r="M736">
        <v>0.99</v>
      </c>
      <c r="N736">
        <v>4.53</v>
      </c>
      <c r="O736" s="4">
        <v>20</v>
      </c>
      <c r="P736">
        <v>0</v>
      </c>
      <c r="R736" t="s">
        <v>2112</v>
      </c>
      <c r="AG736" s="4">
        <v>0</v>
      </c>
      <c r="AL736" t="s">
        <v>2540</v>
      </c>
      <c r="AN736">
        <f t="shared" si="20"/>
        <v>0</v>
      </c>
      <c r="AO736" t="e">
        <f t="shared" si="19"/>
        <v>#DIV/0!</v>
      </c>
    </row>
    <row r="737" spans="1:41" x14ac:dyDescent="0.2">
      <c r="A737" t="s">
        <v>38</v>
      </c>
      <c r="B737" t="s">
        <v>674</v>
      </c>
      <c r="C737" t="s">
        <v>1421</v>
      </c>
      <c r="D737" t="s">
        <v>2007</v>
      </c>
      <c r="E737">
        <v>8</v>
      </c>
      <c r="F737">
        <v>2</v>
      </c>
      <c r="G737">
        <v>4</v>
      </c>
      <c r="H737" t="s">
        <v>2100</v>
      </c>
      <c r="I737">
        <v>0.99</v>
      </c>
      <c r="J737">
        <v>0.99</v>
      </c>
      <c r="K737">
        <v>0.99</v>
      </c>
      <c r="L737">
        <v>0.99</v>
      </c>
      <c r="M737">
        <v>0.99</v>
      </c>
      <c r="N737">
        <v>4.53</v>
      </c>
      <c r="O737" s="4">
        <v>20</v>
      </c>
      <c r="P737">
        <v>0</v>
      </c>
      <c r="R737" t="s">
        <v>2112</v>
      </c>
      <c r="AG737" s="4">
        <v>0</v>
      </c>
      <c r="AL737" t="s">
        <v>2540</v>
      </c>
      <c r="AN737">
        <f t="shared" si="20"/>
        <v>0</v>
      </c>
      <c r="AO737" t="e">
        <f t="shared" si="19"/>
        <v>#DIV/0!</v>
      </c>
    </row>
    <row r="738" spans="1:41" x14ac:dyDescent="0.2">
      <c r="A738" t="s">
        <v>38</v>
      </c>
      <c r="B738" t="s">
        <v>675</v>
      </c>
      <c r="C738" t="s">
        <v>1422</v>
      </c>
      <c r="D738" t="s">
        <v>2040</v>
      </c>
      <c r="E738">
        <v>10</v>
      </c>
      <c r="F738">
        <v>2.5</v>
      </c>
      <c r="G738">
        <v>4</v>
      </c>
      <c r="H738" t="s">
        <v>2100</v>
      </c>
      <c r="I738">
        <v>0.99</v>
      </c>
      <c r="J738">
        <v>1</v>
      </c>
      <c r="K738">
        <v>0.99</v>
      </c>
      <c r="L738">
        <v>1</v>
      </c>
      <c r="M738">
        <v>0.99</v>
      </c>
      <c r="N738">
        <v>4.53</v>
      </c>
      <c r="O738" s="4">
        <v>25</v>
      </c>
      <c r="P738">
        <v>0</v>
      </c>
      <c r="R738" t="s">
        <v>2112</v>
      </c>
      <c r="AG738" s="4">
        <v>0</v>
      </c>
      <c r="AL738" t="s">
        <v>2540</v>
      </c>
      <c r="AN738">
        <f t="shared" si="20"/>
        <v>0</v>
      </c>
      <c r="AO738" t="e">
        <f t="shared" si="19"/>
        <v>#DIV/0!</v>
      </c>
    </row>
    <row r="739" spans="1:41" x14ac:dyDescent="0.2">
      <c r="A739" t="s">
        <v>38</v>
      </c>
      <c r="B739" t="s">
        <v>676</v>
      </c>
      <c r="C739" t="s">
        <v>1423</v>
      </c>
      <c r="D739" t="s">
        <v>2014</v>
      </c>
      <c r="E739">
        <v>10</v>
      </c>
      <c r="F739">
        <v>2.5</v>
      </c>
      <c r="G739">
        <v>4</v>
      </c>
      <c r="H739" t="s">
        <v>2100</v>
      </c>
      <c r="I739">
        <v>0.99</v>
      </c>
      <c r="J739">
        <v>1</v>
      </c>
      <c r="K739">
        <v>0.99</v>
      </c>
      <c r="L739">
        <v>1</v>
      </c>
      <c r="M739">
        <v>0.99</v>
      </c>
      <c r="N739">
        <v>4.53</v>
      </c>
      <c r="O739" s="4">
        <v>25</v>
      </c>
      <c r="P739">
        <v>0</v>
      </c>
      <c r="R739" t="s">
        <v>2112</v>
      </c>
      <c r="AG739" s="4">
        <v>0</v>
      </c>
      <c r="AL739" t="s">
        <v>2540</v>
      </c>
      <c r="AN739">
        <f t="shared" si="20"/>
        <v>0</v>
      </c>
      <c r="AO739" t="e">
        <f t="shared" si="19"/>
        <v>#DIV/0!</v>
      </c>
    </row>
    <row r="740" spans="1:41" x14ac:dyDescent="0.2">
      <c r="A740" t="s">
        <v>38</v>
      </c>
      <c r="B740" t="s">
        <v>686</v>
      </c>
      <c r="C740" t="s">
        <v>1433</v>
      </c>
      <c r="D740" t="s">
        <v>2007</v>
      </c>
      <c r="E740">
        <v>8</v>
      </c>
      <c r="F740">
        <v>2</v>
      </c>
      <c r="G740">
        <v>4</v>
      </c>
      <c r="H740" t="s">
        <v>2100</v>
      </c>
      <c r="I740">
        <v>0.99</v>
      </c>
      <c r="J740">
        <v>0.99</v>
      </c>
      <c r="K740">
        <v>0.99</v>
      </c>
      <c r="L740">
        <v>0.99</v>
      </c>
      <c r="M740">
        <v>0.99</v>
      </c>
      <c r="N740">
        <v>4.53</v>
      </c>
      <c r="O740" s="4">
        <v>20</v>
      </c>
      <c r="P740">
        <v>0</v>
      </c>
      <c r="R740" t="s">
        <v>2112</v>
      </c>
      <c r="AG740" s="4">
        <v>0</v>
      </c>
      <c r="AL740" t="s">
        <v>2540</v>
      </c>
      <c r="AN740">
        <f t="shared" si="20"/>
        <v>0</v>
      </c>
      <c r="AO740" t="e">
        <f t="shared" si="19"/>
        <v>#DIV/0!</v>
      </c>
    </row>
    <row r="741" spans="1:41" x14ac:dyDescent="0.2">
      <c r="A741" t="s">
        <v>38</v>
      </c>
      <c r="B741" t="s">
        <v>691</v>
      </c>
      <c r="C741" t="s">
        <v>1438</v>
      </c>
      <c r="D741" t="s">
        <v>2014</v>
      </c>
      <c r="E741">
        <v>10</v>
      </c>
      <c r="F741">
        <v>2.5</v>
      </c>
      <c r="G741">
        <v>4</v>
      </c>
      <c r="H741" t="s">
        <v>2100</v>
      </c>
      <c r="I741">
        <v>0.99</v>
      </c>
      <c r="J741">
        <v>1</v>
      </c>
      <c r="K741">
        <v>0.99</v>
      </c>
      <c r="L741">
        <v>1</v>
      </c>
      <c r="M741">
        <v>0.99</v>
      </c>
      <c r="N741">
        <v>4.53</v>
      </c>
      <c r="O741" s="4">
        <v>25</v>
      </c>
      <c r="P741">
        <v>0</v>
      </c>
      <c r="R741" t="s">
        <v>2112</v>
      </c>
      <c r="AG741" s="4">
        <v>0</v>
      </c>
      <c r="AL741" t="s">
        <v>2540</v>
      </c>
      <c r="AN741">
        <f t="shared" si="20"/>
        <v>0</v>
      </c>
      <c r="AO741" t="e">
        <f t="shared" si="19"/>
        <v>#DIV/0!</v>
      </c>
    </row>
    <row r="742" spans="1:41" x14ac:dyDescent="0.2">
      <c r="A742" t="s">
        <v>38</v>
      </c>
      <c r="B742" t="s">
        <v>695</v>
      </c>
      <c r="C742" t="s">
        <v>1442</v>
      </c>
      <c r="D742" t="s">
        <v>2007</v>
      </c>
      <c r="E742">
        <v>8</v>
      </c>
      <c r="F742">
        <v>2</v>
      </c>
      <c r="G742">
        <v>4</v>
      </c>
      <c r="H742" t="s">
        <v>2100</v>
      </c>
      <c r="I742">
        <v>0.99</v>
      </c>
      <c r="J742">
        <v>0.99</v>
      </c>
      <c r="K742">
        <v>0.99</v>
      </c>
      <c r="L742">
        <v>0.99</v>
      </c>
      <c r="M742">
        <v>0.99</v>
      </c>
      <c r="N742">
        <v>4.53</v>
      </c>
      <c r="O742" s="4">
        <v>20</v>
      </c>
      <c r="P742">
        <v>0</v>
      </c>
      <c r="R742" t="s">
        <v>2112</v>
      </c>
      <c r="AG742" s="4">
        <v>0</v>
      </c>
      <c r="AL742" t="s">
        <v>2540</v>
      </c>
      <c r="AN742">
        <f t="shared" si="20"/>
        <v>0</v>
      </c>
      <c r="AO742" t="e">
        <f t="shared" si="19"/>
        <v>#DIV/0!</v>
      </c>
    </row>
    <row r="743" spans="1:41" x14ac:dyDescent="0.2">
      <c r="A743" t="s">
        <v>38</v>
      </c>
      <c r="B743" t="s">
        <v>711</v>
      </c>
      <c r="C743" t="s">
        <v>1458</v>
      </c>
      <c r="D743" t="s">
        <v>2021</v>
      </c>
      <c r="E743">
        <v>12</v>
      </c>
      <c r="F743">
        <v>3</v>
      </c>
      <c r="G743">
        <v>4</v>
      </c>
      <c r="H743" t="s">
        <v>2100</v>
      </c>
      <c r="I743">
        <v>0.99</v>
      </c>
      <c r="J743">
        <v>1</v>
      </c>
      <c r="K743">
        <v>0.99</v>
      </c>
      <c r="L743">
        <v>1</v>
      </c>
      <c r="M743">
        <v>0.99</v>
      </c>
      <c r="N743">
        <v>4.53</v>
      </c>
      <c r="O743" s="4">
        <v>30</v>
      </c>
      <c r="P743">
        <v>0</v>
      </c>
      <c r="R743" t="s">
        <v>2112</v>
      </c>
      <c r="AG743" s="4">
        <v>0</v>
      </c>
      <c r="AL743" t="s">
        <v>2540</v>
      </c>
      <c r="AN743">
        <f t="shared" si="20"/>
        <v>0</v>
      </c>
      <c r="AO743" t="e">
        <f t="shared" si="19"/>
        <v>#DIV/0!</v>
      </c>
    </row>
    <row r="744" spans="1:41" x14ac:dyDescent="0.2">
      <c r="A744" t="s">
        <v>38</v>
      </c>
      <c r="B744" t="s">
        <v>712</v>
      </c>
      <c r="C744" t="s">
        <v>1459</v>
      </c>
      <c r="D744" t="s">
        <v>2007</v>
      </c>
      <c r="E744">
        <v>8</v>
      </c>
      <c r="F744">
        <v>2</v>
      </c>
      <c r="G744">
        <v>4</v>
      </c>
      <c r="H744" t="s">
        <v>2100</v>
      </c>
      <c r="I744">
        <v>0.99</v>
      </c>
      <c r="J744">
        <v>0.99</v>
      </c>
      <c r="K744">
        <v>0.99</v>
      </c>
      <c r="L744">
        <v>0.99</v>
      </c>
      <c r="M744">
        <v>0.99</v>
      </c>
      <c r="N744">
        <v>4.53</v>
      </c>
      <c r="O744" s="4">
        <v>20</v>
      </c>
      <c r="P744">
        <v>0</v>
      </c>
      <c r="R744" t="s">
        <v>2112</v>
      </c>
      <c r="AG744" s="4">
        <v>0</v>
      </c>
      <c r="AL744" t="s">
        <v>2540</v>
      </c>
      <c r="AN744">
        <f t="shared" si="20"/>
        <v>0</v>
      </c>
      <c r="AO744" t="e">
        <f t="shared" si="19"/>
        <v>#DIV/0!</v>
      </c>
    </row>
    <row r="745" spans="1:41" x14ac:dyDescent="0.2">
      <c r="A745" t="s">
        <v>38</v>
      </c>
      <c r="B745" t="s">
        <v>722</v>
      </c>
      <c r="C745" t="s">
        <v>1469</v>
      </c>
      <c r="D745" t="s">
        <v>2007</v>
      </c>
      <c r="E745">
        <v>8</v>
      </c>
      <c r="F745">
        <v>2</v>
      </c>
      <c r="G745">
        <v>4</v>
      </c>
      <c r="H745" t="s">
        <v>2100</v>
      </c>
      <c r="I745">
        <v>0.99</v>
      </c>
      <c r="J745">
        <v>0.99</v>
      </c>
      <c r="K745">
        <v>0.99</v>
      </c>
      <c r="L745">
        <v>0.99</v>
      </c>
      <c r="M745">
        <v>0.99</v>
      </c>
      <c r="N745">
        <v>4.53</v>
      </c>
      <c r="O745" s="4">
        <v>20</v>
      </c>
      <c r="P745">
        <v>0</v>
      </c>
      <c r="R745" t="s">
        <v>2112</v>
      </c>
      <c r="AG745" s="4">
        <v>0</v>
      </c>
      <c r="AL745" t="s">
        <v>2540</v>
      </c>
      <c r="AN745">
        <f t="shared" si="20"/>
        <v>0</v>
      </c>
      <c r="AO745" t="e">
        <f t="shared" si="19"/>
        <v>#DIV/0!</v>
      </c>
    </row>
    <row r="746" spans="1:41" x14ac:dyDescent="0.2">
      <c r="A746" t="s">
        <v>38</v>
      </c>
      <c r="B746" t="s">
        <v>723</v>
      </c>
      <c r="C746" t="s">
        <v>1470</v>
      </c>
      <c r="D746" t="s">
        <v>2007</v>
      </c>
      <c r="E746">
        <v>8</v>
      </c>
      <c r="F746">
        <v>2</v>
      </c>
      <c r="G746">
        <v>4</v>
      </c>
      <c r="H746" t="s">
        <v>2100</v>
      </c>
      <c r="I746">
        <v>0.99</v>
      </c>
      <c r="J746">
        <v>0.99</v>
      </c>
      <c r="K746">
        <v>0.99</v>
      </c>
      <c r="L746">
        <v>0.99</v>
      </c>
      <c r="M746">
        <v>0.99</v>
      </c>
      <c r="N746">
        <v>4.53</v>
      </c>
      <c r="O746" s="4">
        <v>20</v>
      </c>
      <c r="P746">
        <v>0</v>
      </c>
      <c r="R746" t="s">
        <v>2112</v>
      </c>
      <c r="AG746" s="4">
        <v>0</v>
      </c>
      <c r="AL746" t="s">
        <v>2540</v>
      </c>
      <c r="AN746">
        <f t="shared" si="20"/>
        <v>0</v>
      </c>
      <c r="AO746" t="e">
        <f t="shared" si="19"/>
        <v>#DIV/0!</v>
      </c>
    </row>
    <row r="747" spans="1:41" x14ac:dyDescent="0.2">
      <c r="A747" t="s">
        <v>38</v>
      </c>
      <c r="B747" t="s">
        <v>726</v>
      </c>
      <c r="C747" t="s">
        <v>1473</v>
      </c>
      <c r="D747" t="s">
        <v>2014</v>
      </c>
      <c r="E747">
        <v>10</v>
      </c>
      <c r="F747">
        <v>2.5</v>
      </c>
      <c r="G747">
        <v>4</v>
      </c>
      <c r="H747" t="s">
        <v>2100</v>
      </c>
      <c r="I747">
        <v>0.99</v>
      </c>
      <c r="J747">
        <v>1</v>
      </c>
      <c r="K747">
        <v>0.99</v>
      </c>
      <c r="L747">
        <v>1</v>
      </c>
      <c r="M747">
        <v>0.99</v>
      </c>
      <c r="N747">
        <v>4.53</v>
      </c>
      <c r="O747" s="4">
        <v>25</v>
      </c>
      <c r="P747">
        <v>0</v>
      </c>
      <c r="R747" t="s">
        <v>2112</v>
      </c>
      <c r="AG747" s="4">
        <v>0</v>
      </c>
      <c r="AL747" t="s">
        <v>2540</v>
      </c>
      <c r="AN747">
        <f t="shared" si="20"/>
        <v>0</v>
      </c>
      <c r="AO747" t="e">
        <f t="shared" si="19"/>
        <v>#DIV/0!</v>
      </c>
    </row>
    <row r="748" spans="1:41" x14ac:dyDescent="0.2">
      <c r="A748" t="s">
        <v>38</v>
      </c>
      <c r="B748" t="s">
        <v>737</v>
      </c>
      <c r="C748" t="s">
        <v>1484</v>
      </c>
      <c r="D748" t="s">
        <v>2014</v>
      </c>
      <c r="E748">
        <v>10</v>
      </c>
      <c r="F748">
        <v>2.5</v>
      </c>
      <c r="G748">
        <v>4</v>
      </c>
      <c r="H748" t="s">
        <v>2100</v>
      </c>
      <c r="I748">
        <v>0.99</v>
      </c>
      <c r="J748">
        <v>1</v>
      </c>
      <c r="K748">
        <v>0.99</v>
      </c>
      <c r="L748">
        <v>1</v>
      </c>
      <c r="M748">
        <v>0.99</v>
      </c>
      <c r="N748">
        <v>4.53</v>
      </c>
      <c r="O748" s="4">
        <v>25</v>
      </c>
      <c r="P748">
        <v>0</v>
      </c>
      <c r="R748" t="s">
        <v>2112</v>
      </c>
      <c r="AG748" s="4">
        <v>0</v>
      </c>
      <c r="AL748" t="s">
        <v>2540</v>
      </c>
      <c r="AN748">
        <f t="shared" si="20"/>
        <v>0</v>
      </c>
      <c r="AO748" t="e">
        <f t="shared" si="19"/>
        <v>#DIV/0!</v>
      </c>
    </row>
    <row r="749" spans="1:41" x14ac:dyDescent="0.2">
      <c r="A749" s="7"/>
      <c r="B749" s="7"/>
      <c r="C749" s="7" t="s">
        <v>1533</v>
      </c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8">
        <v>0</v>
      </c>
      <c r="P749" s="7"/>
      <c r="Q749" s="7"/>
      <c r="R749" s="7"/>
      <c r="S749" s="7"/>
      <c r="T749" s="7" t="s">
        <v>2113</v>
      </c>
      <c r="U749" s="7" t="s">
        <v>2115</v>
      </c>
      <c r="V749" s="7" t="s">
        <v>2523</v>
      </c>
      <c r="W749" s="7">
        <v>20</v>
      </c>
      <c r="X749" s="7">
        <v>5</v>
      </c>
      <c r="Y749" s="7">
        <v>4</v>
      </c>
      <c r="Z749" s="7" t="s">
        <v>2100</v>
      </c>
      <c r="AA749" s="7">
        <v>1</v>
      </c>
      <c r="AB749" s="7">
        <v>1</v>
      </c>
      <c r="AC749" s="7">
        <v>1</v>
      </c>
      <c r="AD749" s="7">
        <v>1</v>
      </c>
      <c r="AE749" s="7">
        <v>1</v>
      </c>
      <c r="AF749" s="7">
        <v>4.5199999999999996</v>
      </c>
      <c r="AG749" s="8">
        <v>50</v>
      </c>
      <c r="AH749" s="7">
        <v>0</v>
      </c>
      <c r="AI749" s="7"/>
      <c r="AJ749" s="7" t="s">
        <v>2112</v>
      </c>
      <c r="AK749" s="7" t="s">
        <v>2112</v>
      </c>
      <c r="AL749" s="7" t="s">
        <v>2539</v>
      </c>
      <c r="AN749" t="e">
        <f t="shared" si="20"/>
        <v>#DIV/0!</v>
      </c>
    </row>
    <row r="750" spans="1:41" x14ac:dyDescent="0.2">
      <c r="C750" t="s">
        <v>1534</v>
      </c>
      <c r="O750" s="4">
        <v>0</v>
      </c>
      <c r="T750" t="s">
        <v>2113</v>
      </c>
      <c r="U750" t="s">
        <v>2116</v>
      </c>
      <c r="V750" t="s">
        <v>2524</v>
      </c>
      <c r="W750">
        <v>35</v>
      </c>
      <c r="X750">
        <v>8.75</v>
      </c>
      <c r="Y750">
        <v>4</v>
      </c>
      <c r="Z750" t="s">
        <v>2100</v>
      </c>
      <c r="AA750">
        <v>1</v>
      </c>
      <c r="AB750">
        <v>1</v>
      </c>
      <c r="AC750">
        <v>1</v>
      </c>
      <c r="AD750">
        <v>1</v>
      </c>
      <c r="AE750">
        <v>1</v>
      </c>
      <c r="AF750">
        <v>9.7799999999999994</v>
      </c>
      <c r="AG750" s="4">
        <v>87.5</v>
      </c>
      <c r="AH750">
        <v>0</v>
      </c>
      <c r="AJ750" t="s">
        <v>2112</v>
      </c>
      <c r="AK750" t="s">
        <v>2112</v>
      </c>
      <c r="AL750" t="s">
        <v>2539</v>
      </c>
      <c r="AN750" t="e">
        <f t="shared" si="20"/>
        <v>#DIV/0!</v>
      </c>
    </row>
    <row r="751" spans="1:41" x14ac:dyDescent="0.2">
      <c r="C751" t="s">
        <v>1535</v>
      </c>
      <c r="O751" s="4">
        <v>0</v>
      </c>
      <c r="T751" t="s">
        <v>2113</v>
      </c>
      <c r="U751" t="s">
        <v>2117</v>
      </c>
      <c r="V751" t="s">
        <v>2525</v>
      </c>
      <c r="W751">
        <v>30</v>
      </c>
      <c r="X751">
        <v>7.5</v>
      </c>
      <c r="Y751">
        <v>4</v>
      </c>
      <c r="Z751" t="s">
        <v>2100</v>
      </c>
      <c r="AA751">
        <v>1</v>
      </c>
      <c r="AB751">
        <v>1</v>
      </c>
      <c r="AC751">
        <v>1</v>
      </c>
      <c r="AD751">
        <v>1</v>
      </c>
      <c r="AE751">
        <v>1</v>
      </c>
      <c r="AF751">
        <v>6.36</v>
      </c>
      <c r="AG751" s="4">
        <v>75</v>
      </c>
      <c r="AH751">
        <v>0</v>
      </c>
      <c r="AJ751" t="s">
        <v>2112</v>
      </c>
      <c r="AK751" t="s">
        <v>2112</v>
      </c>
      <c r="AL751" t="s">
        <v>2539</v>
      </c>
      <c r="AN751" t="e">
        <f t="shared" si="20"/>
        <v>#DIV/0!</v>
      </c>
    </row>
    <row r="752" spans="1:41" x14ac:dyDescent="0.2">
      <c r="C752" t="s">
        <v>1536</v>
      </c>
      <c r="O752" s="4">
        <v>0</v>
      </c>
      <c r="T752" t="s">
        <v>2113</v>
      </c>
      <c r="U752" t="s">
        <v>2118</v>
      </c>
      <c r="V752" t="s">
        <v>2526</v>
      </c>
      <c r="W752">
        <v>17</v>
      </c>
      <c r="X752">
        <v>4.25</v>
      </c>
      <c r="Y752">
        <v>4</v>
      </c>
      <c r="Z752" t="s">
        <v>2100</v>
      </c>
      <c r="AA752">
        <v>1</v>
      </c>
      <c r="AB752">
        <v>1</v>
      </c>
      <c r="AC752">
        <v>1</v>
      </c>
      <c r="AD752">
        <v>1</v>
      </c>
      <c r="AE752">
        <v>1</v>
      </c>
      <c r="AF752">
        <v>6.36</v>
      </c>
      <c r="AG752" s="4">
        <v>42.5</v>
      </c>
      <c r="AH752">
        <v>0</v>
      </c>
      <c r="AJ752" t="s">
        <v>2112</v>
      </c>
      <c r="AK752" t="s">
        <v>2112</v>
      </c>
      <c r="AL752" t="s">
        <v>2539</v>
      </c>
      <c r="AN752" t="e">
        <f t="shared" si="20"/>
        <v>#DIV/0!</v>
      </c>
    </row>
    <row r="753" spans="3:40" x14ac:dyDescent="0.2">
      <c r="C753" t="s">
        <v>1537</v>
      </c>
      <c r="O753" s="4">
        <v>0</v>
      </c>
      <c r="T753" t="s">
        <v>2113</v>
      </c>
      <c r="U753" t="s">
        <v>2119</v>
      </c>
      <c r="V753" t="s">
        <v>2527</v>
      </c>
      <c r="W753">
        <v>150</v>
      </c>
      <c r="X753">
        <v>37.5</v>
      </c>
      <c r="Y753">
        <v>4</v>
      </c>
      <c r="Z753" t="s">
        <v>2100</v>
      </c>
      <c r="AA753">
        <v>0.75</v>
      </c>
      <c r="AB753">
        <v>1</v>
      </c>
      <c r="AC753">
        <v>0.75</v>
      </c>
      <c r="AD753">
        <v>1</v>
      </c>
      <c r="AE753">
        <v>0.75</v>
      </c>
      <c r="AF753">
        <v>-0.02</v>
      </c>
      <c r="AG753" s="4">
        <v>375</v>
      </c>
      <c r="AH753">
        <v>0</v>
      </c>
      <c r="AJ753" t="s">
        <v>2112</v>
      </c>
      <c r="AL753" t="s">
        <v>2539</v>
      </c>
      <c r="AN753" t="e">
        <f t="shared" si="20"/>
        <v>#DIV/0!</v>
      </c>
    </row>
    <row r="754" spans="3:40" x14ac:dyDescent="0.2">
      <c r="C754" t="s">
        <v>1538</v>
      </c>
      <c r="O754" s="4">
        <v>0</v>
      </c>
      <c r="T754" t="s">
        <v>2113</v>
      </c>
      <c r="U754" t="s">
        <v>2120</v>
      </c>
      <c r="V754" t="s">
        <v>1855</v>
      </c>
      <c r="W754">
        <v>18</v>
      </c>
      <c r="X754">
        <v>4.5</v>
      </c>
      <c r="Y754">
        <v>4</v>
      </c>
      <c r="Z754" t="s">
        <v>2537</v>
      </c>
      <c r="AA754">
        <v>0.8</v>
      </c>
      <c r="AB754">
        <v>0.92</v>
      </c>
      <c r="AC754">
        <v>0.8</v>
      </c>
      <c r="AD754">
        <v>0.92</v>
      </c>
      <c r="AE754">
        <v>0.8</v>
      </c>
      <c r="AF754">
        <v>1.19</v>
      </c>
      <c r="AG754" s="4">
        <v>3</v>
      </c>
      <c r="AH754">
        <v>0</v>
      </c>
      <c r="AJ754" t="s">
        <v>2112</v>
      </c>
      <c r="AL754" t="s">
        <v>2539</v>
      </c>
      <c r="AN754" t="e">
        <f t="shared" si="20"/>
        <v>#DIV/0!</v>
      </c>
    </row>
    <row r="755" spans="3:40" x14ac:dyDescent="0.2">
      <c r="C755" t="s">
        <v>1539</v>
      </c>
      <c r="O755" s="4">
        <v>0</v>
      </c>
      <c r="T755" t="s">
        <v>2113</v>
      </c>
      <c r="U755" t="s">
        <v>2121</v>
      </c>
      <c r="V755" t="s">
        <v>2528</v>
      </c>
      <c r="W755">
        <v>18</v>
      </c>
      <c r="X755">
        <v>4.5</v>
      </c>
      <c r="Y755">
        <v>4</v>
      </c>
      <c r="Z755" t="s">
        <v>2100</v>
      </c>
      <c r="AA755">
        <v>0.75</v>
      </c>
      <c r="AB755">
        <v>1</v>
      </c>
      <c r="AC755">
        <v>0.75</v>
      </c>
      <c r="AD755">
        <v>1</v>
      </c>
      <c r="AE755">
        <v>0.75</v>
      </c>
      <c r="AF755">
        <v>-0.02</v>
      </c>
      <c r="AG755" s="4">
        <v>45</v>
      </c>
      <c r="AH755">
        <v>0.01</v>
      </c>
      <c r="AJ755" t="s">
        <v>2112</v>
      </c>
      <c r="AL755" t="s">
        <v>2539</v>
      </c>
      <c r="AN755" t="e">
        <f t="shared" si="20"/>
        <v>#DIV/0!</v>
      </c>
    </row>
    <row r="756" spans="3:40" x14ac:dyDescent="0.2">
      <c r="C756" t="s">
        <v>1540</v>
      </c>
      <c r="O756" s="4">
        <v>0</v>
      </c>
      <c r="T756" t="s">
        <v>2113</v>
      </c>
      <c r="U756" t="s">
        <v>2122</v>
      </c>
      <c r="V756" t="s">
        <v>2036</v>
      </c>
      <c r="W756">
        <v>6</v>
      </c>
      <c r="X756">
        <v>1.5</v>
      </c>
      <c r="Y756">
        <v>4</v>
      </c>
      <c r="Z756" t="s">
        <v>2100</v>
      </c>
      <c r="AA756">
        <v>0.74</v>
      </c>
      <c r="AB756">
        <v>0.99</v>
      </c>
      <c r="AC756">
        <v>0.74</v>
      </c>
      <c r="AD756">
        <v>0.99</v>
      </c>
      <c r="AE756">
        <v>0.74</v>
      </c>
      <c r="AF756">
        <v>-0.02</v>
      </c>
      <c r="AG756" s="4">
        <v>15</v>
      </c>
      <c r="AH756">
        <v>0.04</v>
      </c>
      <c r="AJ756" t="s">
        <v>2112</v>
      </c>
      <c r="AL756" t="s">
        <v>2539</v>
      </c>
      <c r="AN756" t="e">
        <f t="shared" si="20"/>
        <v>#DIV/0!</v>
      </c>
    </row>
    <row r="757" spans="3:40" x14ac:dyDescent="0.2">
      <c r="C757" t="s">
        <v>1541</v>
      </c>
      <c r="O757" s="4">
        <v>0</v>
      </c>
      <c r="T757" t="s">
        <v>2113</v>
      </c>
      <c r="U757" t="s">
        <v>2123</v>
      </c>
      <c r="V757" t="s">
        <v>2507</v>
      </c>
      <c r="W757">
        <v>9</v>
      </c>
      <c r="X757">
        <v>2.25</v>
      </c>
      <c r="Y757">
        <v>4</v>
      </c>
      <c r="Z757" t="s">
        <v>2100</v>
      </c>
      <c r="AA757">
        <v>0.99</v>
      </c>
      <c r="AB757">
        <v>1</v>
      </c>
      <c r="AC757">
        <v>0.99</v>
      </c>
      <c r="AD757">
        <v>1</v>
      </c>
      <c r="AE757">
        <v>0.99</v>
      </c>
      <c r="AF757">
        <v>4.5199999999999996</v>
      </c>
      <c r="AG757" s="4">
        <v>22.5</v>
      </c>
      <c r="AH757">
        <v>0</v>
      </c>
      <c r="AJ757" t="s">
        <v>2112</v>
      </c>
      <c r="AL757" t="s">
        <v>2539</v>
      </c>
      <c r="AN757" t="e">
        <f t="shared" si="20"/>
        <v>#DIV/0!</v>
      </c>
    </row>
    <row r="758" spans="3:40" x14ac:dyDescent="0.2">
      <c r="C758" t="s">
        <v>1542</v>
      </c>
      <c r="O758" s="4">
        <v>0</v>
      </c>
      <c r="T758" t="s">
        <v>2113</v>
      </c>
      <c r="U758" t="s">
        <v>2124</v>
      </c>
      <c r="V758" t="s">
        <v>2004</v>
      </c>
      <c r="W758">
        <v>12</v>
      </c>
      <c r="X758">
        <v>3</v>
      </c>
      <c r="Y758">
        <v>4</v>
      </c>
      <c r="Z758" t="s">
        <v>2538</v>
      </c>
      <c r="AA758">
        <v>0.76</v>
      </c>
      <c r="AB758">
        <v>0.9</v>
      </c>
      <c r="AC758">
        <v>0.76</v>
      </c>
      <c r="AD758">
        <v>0.9</v>
      </c>
      <c r="AE758">
        <v>0.76</v>
      </c>
      <c r="AF758">
        <v>0.48</v>
      </c>
      <c r="AG758" s="4">
        <v>3</v>
      </c>
      <c r="AH758">
        <v>0</v>
      </c>
      <c r="AJ758" t="s">
        <v>2112</v>
      </c>
      <c r="AL758" t="s">
        <v>2539</v>
      </c>
      <c r="AN758" t="e">
        <f t="shared" si="20"/>
        <v>#DIV/0!</v>
      </c>
    </row>
    <row r="759" spans="3:40" x14ac:dyDescent="0.2">
      <c r="C759" t="s">
        <v>1543</v>
      </c>
      <c r="O759" s="4">
        <v>0</v>
      </c>
      <c r="T759" t="s">
        <v>2113</v>
      </c>
      <c r="U759" t="s">
        <v>2125</v>
      </c>
      <c r="V759" t="s">
        <v>2075</v>
      </c>
      <c r="W759">
        <v>9</v>
      </c>
      <c r="X759">
        <v>2.25</v>
      </c>
      <c r="Y759">
        <v>4</v>
      </c>
      <c r="Z759" t="s">
        <v>2100</v>
      </c>
      <c r="AA759">
        <v>0.99</v>
      </c>
      <c r="AB759">
        <v>1</v>
      </c>
      <c r="AC759">
        <v>0.99</v>
      </c>
      <c r="AD759">
        <v>1</v>
      </c>
      <c r="AE759">
        <v>0.99</v>
      </c>
      <c r="AF759">
        <v>4.5199999999999996</v>
      </c>
      <c r="AG759" s="4">
        <v>22.5</v>
      </c>
      <c r="AH759">
        <v>0</v>
      </c>
      <c r="AJ759" t="s">
        <v>2112</v>
      </c>
      <c r="AL759" t="s">
        <v>2539</v>
      </c>
      <c r="AN759" t="e">
        <f t="shared" si="20"/>
        <v>#DIV/0!</v>
      </c>
    </row>
    <row r="760" spans="3:40" x14ac:dyDescent="0.2">
      <c r="C760" t="s">
        <v>1544</v>
      </c>
      <c r="O760" s="4">
        <v>0</v>
      </c>
      <c r="T760" t="s">
        <v>2113</v>
      </c>
      <c r="U760" t="s">
        <v>2126</v>
      </c>
      <c r="V760" t="s">
        <v>2529</v>
      </c>
      <c r="W760">
        <v>10</v>
      </c>
      <c r="X760">
        <v>2.5</v>
      </c>
      <c r="Y760">
        <v>4</v>
      </c>
      <c r="Z760" t="s">
        <v>2100</v>
      </c>
      <c r="AA760">
        <v>0.75</v>
      </c>
      <c r="AB760">
        <v>1</v>
      </c>
      <c r="AC760">
        <v>0.75</v>
      </c>
      <c r="AD760">
        <v>1</v>
      </c>
      <c r="AE760">
        <v>0.75</v>
      </c>
      <c r="AF760">
        <v>-0.02</v>
      </c>
      <c r="AG760" s="4">
        <v>25</v>
      </c>
      <c r="AH760">
        <v>0.01</v>
      </c>
      <c r="AJ760" t="s">
        <v>2112</v>
      </c>
      <c r="AL760" t="s">
        <v>2539</v>
      </c>
      <c r="AN760" t="e">
        <f t="shared" si="20"/>
        <v>#DIV/0!</v>
      </c>
    </row>
    <row r="761" spans="3:40" x14ac:dyDescent="0.2">
      <c r="C761" t="s">
        <v>1545</v>
      </c>
      <c r="O761" s="4">
        <v>0</v>
      </c>
      <c r="T761" t="s">
        <v>2113</v>
      </c>
      <c r="U761" t="s">
        <v>2127</v>
      </c>
      <c r="V761" t="s">
        <v>2032</v>
      </c>
      <c r="W761">
        <v>6</v>
      </c>
      <c r="X761">
        <v>1.5</v>
      </c>
      <c r="Y761">
        <v>4</v>
      </c>
      <c r="Z761" t="s">
        <v>2100</v>
      </c>
      <c r="AA761">
        <v>0.74</v>
      </c>
      <c r="AB761">
        <v>0.99</v>
      </c>
      <c r="AC761">
        <v>0.74</v>
      </c>
      <c r="AD761">
        <v>0.99</v>
      </c>
      <c r="AE761">
        <v>0.74</v>
      </c>
      <c r="AF761">
        <v>-0.02</v>
      </c>
      <c r="AG761" s="4">
        <v>15</v>
      </c>
      <c r="AH761">
        <v>0.04</v>
      </c>
      <c r="AJ761" t="s">
        <v>2112</v>
      </c>
      <c r="AL761" t="s">
        <v>2539</v>
      </c>
      <c r="AN761" t="e">
        <f t="shared" si="20"/>
        <v>#DIV/0!</v>
      </c>
    </row>
    <row r="762" spans="3:40" x14ac:dyDescent="0.2">
      <c r="C762" t="s">
        <v>1546</v>
      </c>
      <c r="O762" s="4">
        <v>0</v>
      </c>
      <c r="T762" t="s">
        <v>2113</v>
      </c>
      <c r="U762" t="s">
        <v>2128</v>
      </c>
      <c r="V762" t="s">
        <v>2080</v>
      </c>
      <c r="W762">
        <v>8</v>
      </c>
      <c r="X762">
        <v>2</v>
      </c>
      <c r="Y762">
        <v>4</v>
      </c>
      <c r="Z762" t="s">
        <v>2100</v>
      </c>
      <c r="AA762">
        <v>0.74</v>
      </c>
      <c r="AB762">
        <v>1</v>
      </c>
      <c r="AC762">
        <v>0.74</v>
      </c>
      <c r="AD762">
        <v>1</v>
      </c>
      <c r="AE762">
        <v>0.74</v>
      </c>
      <c r="AF762">
        <v>-0.02</v>
      </c>
      <c r="AG762" s="4">
        <v>20</v>
      </c>
      <c r="AH762">
        <v>0.03</v>
      </c>
      <c r="AJ762" t="s">
        <v>2112</v>
      </c>
      <c r="AL762" t="s">
        <v>2539</v>
      </c>
      <c r="AN762" t="e">
        <f t="shared" si="20"/>
        <v>#DIV/0!</v>
      </c>
    </row>
    <row r="763" spans="3:40" x14ac:dyDescent="0.2">
      <c r="C763" t="s">
        <v>1547</v>
      </c>
      <c r="O763" s="4">
        <v>0</v>
      </c>
      <c r="T763" t="s">
        <v>2113</v>
      </c>
      <c r="U763" t="s">
        <v>2129</v>
      </c>
      <c r="V763" t="s">
        <v>2008</v>
      </c>
      <c r="W763">
        <v>12</v>
      </c>
      <c r="X763">
        <v>3</v>
      </c>
      <c r="Y763">
        <v>4</v>
      </c>
      <c r="Z763" t="s">
        <v>2100</v>
      </c>
      <c r="AA763">
        <v>0.99</v>
      </c>
      <c r="AB763">
        <v>1</v>
      </c>
      <c r="AC763">
        <v>0.99</v>
      </c>
      <c r="AD763">
        <v>1</v>
      </c>
      <c r="AE763">
        <v>0.99</v>
      </c>
      <c r="AF763">
        <v>4.5199999999999996</v>
      </c>
      <c r="AG763" s="4">
        <v>30</v>
      </c>
      <c r="AH763">
        <v>0</v>
      </c>
      <c r="AJ763" t="s">
        <v>2112</v>
      </c>
      <c r="AL763" t="s">
        <v>2539</v>
      </c>
      <c r="AN763" t="e">
        <f t="shared" si="20"/>
        <v>#DIV/0!</v>
      </c>
    </row>
    <row r="764" spans="3:40" x14ac:dyDescent="0.2">
      <c r="C764" t="s">
        <v>1548</v>
      </c>
      <c r="O764" s="4">
        <v>0</v>
      </c>
      <c r="T764" t="s">
        <v>2113</v>
      </c>
      <c r="U764" t="s">
        <v>2130</v>
      </c>
      <c r="V764" t="s">
        <v>2007</v>
      </c>
      <c r="W764">
        <v>8</v>
      </c>
      <c r="X764">
        <v>2</v>
      </c>
      <c r="Y764">
        <v>4</v>
      </c>
      <c r="Z764" t="s">
        <v>2100</v>
      </c>
      <c r="AA764">
        <v>0.99</v>
      </c>
      <c r="AB764">
        <v>0.99</v>
      </c>
      <c r="AC764">
        <v>0.99</v>
      </c>
      <c r="AD764">
        <v>0.99</v>
      </c>
      <c r="AE764">
        <v>0.99</v>
      </c>
      <c r="AF764">
        <v>4.5199999999999996</v>
      </c>
      <c r="AG764" s="4">
        <v>20</v>
      </c>
      <c r="AH764">
        <v>0</v>
      </c>
      <c r="AJ764" t="s">
        <v>2112</v>
      </c>
      <c r="AL764" t="s">
        <v>2539</v>
      </c>
      <c r="AN764" t="e">
        <f t="shared" si="20"/>
        <v>#DIV/0!</v>
      </c>
    </row>
    <row r="765" spans="3:40" x14ac:dyDescent="0.2">
      <c r="C765" t="s">
        <v>1549</v>
      </c>
      <c r="O765" s="4">
        <v>0</v>
      </c>
      <c r="T765" t="s">
        <v>2113</v>
      </c>
      <c r="U765" t="s">
        <v>2131</v>
      </c>
      <c r="V765" t="s">
        <v>1846</v>
      </c>
      <c r="W765">
        <v>6</v>
      </c>
      <c r="X765">
        <v>1.5</v>
      </c>
      <c r="Y765">
        <v>4</v>
      </c>
      <c r="Z765" t="s">
        <v>2100</v>
      </c>
      <c r="AA765">
        <v>0.74</v>
      </c>
      <c r="AB765">
        <v>0.99</v>
      </c>
      <c r="AC765">
        <v>0.74</v>
      </c>
      <c r="AD765">
        <v>0.99</v>
      </c>
      <c r="AE765">
        <v>0.74</v>
      </c>
      <c r="AF765">
        <v>-0.02</v>
      </c>
      <c r="AG765" s="4">
        <v>15</v>
      </c>
      <c r="AH765">
        <v>0.04</v>
      </c>
      <c r="AJ765" t="s">
        <v>2112</v>
      </c>
      <c r="AL765" t="s">
        <v>2539</v>
      </c>
      <c r="AN765" t="e">
        <f t="shared" si="20"/>
        <v>#DIV/0!</v>
      </c>
    </row>
    <row r="766" spans="3:40" x14ac:dyDescent="0.2">
      <c r="C766" t="s">
        <v>1550</v>
      </c>
      <c r="O766" s="4">
        <v>0</v>
      </c>
      <c r="T766" t="s">
        <v>2113</v>
      </c>
      <c r="U766" t="s">
        <v>2132</v>
      </c>
      <c r="V766" t="s">
        <v>2007</v>
      </c>
      <c r="W766">
        <v>8</v>
      </c>
      <c r="X766">
        <v>2</v>
      </c>
      <c r="Y766">
        <v>4</v>
      </c>
      <c r="Z766" t="s">
        <v>2100</v>
      </c>
      <c r="AA766">
        <v>0.99</v>
      </c>
      <c r="AB766">
        <v>0.99</v>
      </c>
      <c r="AC766">
        <v>0.99</v>
      </c>
      <c r="AD766">
        <v>0.99</v>
      </c>
      <c r="AE766">
        <v>0.99</v>
      </c>
      <c r="AF766">
        <v>4.5199999999999996</v>
      </c>
      <c r="AG766" s="4">
        <v>20</v>
      </c>
      <c r="AH766">
        <v>0</v>
      </c>
      <c r="AJ766" t="s">
        <v>2112</v>
      </c>
      <c r="AL766" t="s">
        <v>2539</v>
      </c>
      <c r="AN766" t="e">
        <f t="shared" si="20"/>
        <v>#DIV/0!</v>
      </c>
    </row>
    <row r="767" spans="3:40" x14ac:dyDescent="0.2">
      <c r="C767" t="s">
        <v>1551</v>
      </c>
      <c r="O767" s="4">
        <v>0</v>
      </c>
      <c r="T767" t="s">
        <v>2113</v>
      </c>
      <c r="U767" t="s">
        <v>2133</v>
      </c>
      <c r="V767" t="s">
        <v>2032</v>
      </c>
      <c r="W767">
        <v>6</v>
      </c>
      <c r="X767">
        <v>1.5</v>
      </c>
      <c r="Y767">
        <v>4</v>
      </c>
      <c r="Z767" t="s">
        <v>2100</v>
      </c>
      <c r="AA767">
        <v>0.74</v>
      </c>
      <c r="AB767">
        <v>0.99</v>
      </c>
      <c r="AC767">
        <v>0.74</v>
      </c>
      <c r="AD767">
        <v>0.99</v>
      </c>
      <c r="AE767">
        <v>0.74</v>
      </c>
      <c r="AF767">
        <v>-0.02</v>
      </c>
      <c r="AG767" s="4">
        <v>15</v>
      </c>
      <c r="AH767">
        <v>0.04</v>
      </c>
      <c r="AJ767" t="s">
        <v>2112</v>
      </c>
      <c r="AL767" t="s">
        <v>2539</v>
      </c>
      <c r="AN767" t="e">
        <f t="shared" si="20"/>
        <v>#DIV/0!</v>
      </c>
    </row>
    <row r="768" spans="3:40" x14ac:dyDescent="0.2">
      <c r="C768" t="s">
        <v>1552</v>
      </c>
      <c r="O768" s="4">
        <v>0</v>
      </c>
      <c r="T768" t="s">
        <v>2113</v>
      </c>
      <c r="U768" t="s">
        <v>2134</v>
      </c>
      <c r="V768" t="s">
        <v>2038</v>
      </c>
      <c r="W768">
        <v>8</v>
      </c>
      <c r="X768">
        <v>2</v>
      </c>
      <c r="Y768">
        <v>4</v>
      </c>
      <c r="Z768" t="s">
        <v>2100</v>
      </c>
      <c r="AA768">
        <v>0.74</v>
      </c>
      <c r="AB768">
        <v>1</v>
      </c>
      <c r="AC768">
        <v>0.74</v>
      </c>
      <c r="AD768">
        <v>1</v>
      </c>
      <c r="AE768">
        <v>0.74</v>
      </c>
      <c r="AF768">
        <v>-0.02</v>
      </c>
      <c r="AG768" s="4">
        <v>20</v>
      </c>
      <c r="AH768">
        <v>0.03</v>
      </c>
      <c r="AJ768" t="s">
        <v>2112</v>
      </c>
      <c r="AL768" t="s">
        <v>2539</v>
      </c>
      <c r="AN768" t="e">
        <f t="shared" si="20"/>
        <v>#DIV/0!</v>
      </c>
    </row>
    <row r="769" spans="3:40" x14ac:dyDescent="0.2">
      <c r="C769" t="s">
        <v>1553</v>
      </c>
      <c r="O769" s="4">
        <v>0</v>
      </c>
      <c r="T769" t="s">
        <v>2113</v>
      </c>
      <c r="U769" t="s">
        <v>2135</v>
      </c>
      <c r="V769" t="s">
        <v>2530</v>
      </c>
      <c r="W769">
        <v>7</v>
      </c>
      <c r="X769">
        <v>1.75</v>
      </c>
      <c r="Y769">
        <v>4</v>
      </c>
      <c r="Z769" t="s">
        <v>2100</v>
      </c>
      <c r="AA769">
        <v>0.74</v>
      </c>
      <c r="AB769">
        <v>1</v>
      </c>
      <c r="AC769">
        <v>0.74</v>
      </c>
      <c r="AD769">
        <v>1</v>
      </c>
      <c r="AE769">
        <v>0.74</v>
      </c>
      <c r="AF769">
        <v>-0.02</v>
      </c>
      <c r="AG769" s="4">
        <v>17.5</v>
      </c>
      <c r="AH769">
        <v>0.04</v>
      </c>
      <c r="AJ769" t="s">
        <v>2112</v>
      </c>
      <c r="AL769" t="s">
        <v>2539</v>
      </c>
      <c r="AN769" t="e">
        <f t="shared" si="20"/>
        <v>#DIV/0!</v>
      </c>
    </row>
    <row r="770" spans="3:40" x14ac:dyDescent="0.2">
      <c r="C770" t="s">
        <v>1554</v>
      </c>
      <c r="O770" s="4">
        <v>0</v>
      </c>
      <c r="T770" t="s">
        <v>2113</v>
      </c>
      <c r="U770" t="s">
        <v>2136</v>
      </c>
      <c r="V770" t="s">
        <v>2032</v>
      </c>
      <c r="W770">
        <v>6</v>
      </c>
      <c r="X770">
        <v>1.5</v>
      </c>
      <c r="Y770">
        <v>4</v>
      </c>
      <c r="Z770" t="s">
        <v>2100</v>
      </c>
      <c r="AA770">
        <v>0.74</v>
      </c>
      <c r="AB770">
        <v>0.99</v>
      </c>
      <c r="AC770">
        <v>0.74</v>
      </c>
      <c r="AD770">
        <v>0.99</v>
      </c>
      <c r="AE770">
        <v>0.74</v>
      </c>
      <c r="AF770">
        <v>-0.02</v>
      </c>
      <c r="AG770" s="4">
        <v>15</v>
      </c>
      <c r="AH770">
        <v>0.04</v>
      </c>
      <c r="AJ770" t="s">
        <v>2112</v>
      </c>
      <c r="AL770" t="s">
        <v>2539</v>
      </c>
      <c r="AN770" t="e">
        <f t="shared" ref="AN770:AN823" si="21">AG770/O770</f>
        <v>#DIV/0!</v>
      </c>
    </row>
    <row r="771" spans="3:40" x14ac:dyDescent="0.2">
      <c r="C771" t="s">
        <v>1555</v>
      </c>
      <c r="O771" s="4">
        <v>0</v>
      </c>
      <c r="T771" t="s">
        <v>2113</v>
      </c>
      <c r="U771" t="s">
        <v>2137</v>
      </c>
      <c r="V771" t="s">
        <v>1846</v>
      </c>
      <c r="W771">
        <v>6</v>
      </c>
      <c r="X771">
        <v>1.5</v>
      </c>
      <c r="Y771">
        <v>4</v>
      </c>
      <c r="Z771" t="s">
        <v>2100</v>
      </c>
      <c r="AA771">
        <v>0.74</v>
      </c>
      <c r="AB771">
        <v>0.99</v>
      </c>
      <c r="AC771">
        <v>0.74</v>
      </c>
      <c r="AD771">
        <v>0.99</v>
      </c>
      <c r="AE771">
        <v>0.74</v>
      </c>
      <c r="AF771">
        <v>-0.02</v>
      </c>
      <c r="AG771" s="4">
        <v>15</v>
      </c>
      <c r="AH771">
        <v>0.04</v>
      </c>
      <c r="AJ771" t="s">
        <v>2112</v>
      </c>
      <c r="AL771" t="s">
        <v>2539</v>
      </c>
      <c r="AN771" t="e">
        <f t="shared" si="21"/>
        <v>#DIV/0!</v>
      </c>
    </row>
    <row r="772" spans="3:40" x14ac:dyDescent="0.2">
      <c r="C772" t="s">
        <v>1556</v>
      </c>
      <c r="O772" s="4">
        <v>0</v>
      </c>
      <c r="T772" t="s">
        <v>2113</v>
      </c>
      <c r="U772" t="s">
        <v>2138</v>
      </c>
      <c r="V772" t="s">
        <v>2531</v>
      </c>
      <c r="W772">
        <v>9</v>
      </c>
      <c r="X772">
        <v>2.25</v>
      </c>
      <c r="Y772">
        <v>4</v>
      </c>
      <c r="Z772" t="s">
        <v>2100</v>
      </c>
      <c r="AA772">
        <v>0.75</v>
      </c>
      <c r="AB772">
        <v>1</v>
      </c>
      <c r="AC772">
        <v>0.75</v>
      </c>
      <c r="AD772">
        <v>1</v>
      </c>
      <c r="AE772">
        <v>0.75</v>
      </c>
      <c r="AF772">
        <v>-0.02</v>
      </c>
      <c r="AG772" s="4">
        <v>22.5</v>
      </c>
      <c r="AH772">
        <v>0.01</v>
      </c>
      <c r="AJ772" t="s">
        <v>2112</v>
      </c>
      <c r="AL772" t="s">
        <v>2539</v>
      </c>
      <c r="AN772" t="e">
        <f t="shared" si="21"/>
        <v>#DIV/0!</v>
      </c>
    </row>
    <row r="773" spans="3:40" x14ac:dyDescent="0.2">
      <c r="C773" t="s">
        <v>1557</v>
      </c>
      <c r="O773" s="4">
        <v>0</v>
      </c>
      <c r="T773" t="s">
        <v>2113</v>
      </c>
      <c r="U773" t="s">
        <v>2139</v>
      </c>
      <c r="V773" t="s">
        <v>2007</v>
      </c>
      <c r="W773">
        <v>8</v>
      </c>
      <c r="X773">
        <v>2</v>
      </c>
      <c r="Y773">
        <v>4</v>
      </c>
      <c r="Z773" t="s">
        <v>2100</v>
      </c>
      <c r="AA773">
        <v>0.99</v>
      </c>
      <c r="AB773">
        <v>0.99</v>
      </c>
      <c r="AC773">
        <v>0.99</v>
      </c>
      <c r="AD773">
        <v>0.99</v>
      </c>
      <c r="AE773">
        <v>0.99</v>
      </c>
      <c r="AF773">
        <v>4.5199999999999996</v>
      </c>
      <c r="AG773" s="4">
        <v>20</v>
      </c>
      <c r="AH773">
        <v>0</v>
      </c>
      <c r="AJ773" t="s">
        <v>2112</v>
      </c>
      <c r="AL773" t="s">
        <v>2539</v>
      </c>
      <c r="AN773" t="e">
        <f t="shared" si="21"/>
        <v>#DIV/0!</v>
      </c>
    </row>
    <row r="774" spans="3:40" x14ac:dyDescent="0.2">
      <c r="C774" t="s">
        <v>1558</v>
      </c>
      <c r="O774" s="4">
        <v>0</v>
      </c>
      <c r="T774" t="s">
        <v>2113</v>
      </c>
      <c r="U774" t="s">
        <v>2140</v>
      </c>
      <c r="V774" t="s">
        <v>2015</v>
      </c>
      <c r="W774">
        <v>11</v>
      </c>
      <c r="X774">
        <v>2.75</v>
      </c>
      <c r="Y774">
        <v>4</v>
      </c>
      <c r="Z774" t="s">
        <v>2100</v>
      </c>
      <c r="AA774">
        <v>0.99</v>
      </c>
      <c r="AB774">
        <v>1</v>
      </c>
      <c r="AC774">
        <v>0.99</v>
      </c>
      <c r="AD774">
        <v>1</v>
      </c>
      <c r="AE774">
        <v>0.99</v>
      </c>
      <c r="AF774">
        <v>4.5199999999999996</v>
      </c>
      <c r="AG774" s="4">
        <v>27.5</v>
      </c>
      <c r="AH774">
        <v>0</v>
      </c>
      <c r="AJ774" t="s">
        <v>2112</v>
      </c>
      <c r="AL774" t="s">
        <v>2539</v>
      </c>
      <c r="AN774" t="e">
        <f t="shared" si="21"/>
        <v>#DIV/0!</v>
      </c>
    </row>
    <row r="775" spans="3:40" x14ac:dyDescent="0.2">
      <c r="C775" t="s">
        <v>1559</v>
      </c>
      <c r="O775" s="4">
        <v>0</v>
      </c>
      <c r="T775" t="s">
        <v>2113</v>
      </c>
      <c r="U775" t="s">
        <v>2141</v>
      </c>
      <c r="V775" t="s">
        <v>2532</v>
      </c>
      <c r="W775">
        <v>16</v>
      </c>
      <c r="X775">
        <v>4</v>
      </c>
      <c r="Y775">
        <v>4</v>
      </c>
      <c r="Z775" t="s">
        <v>2100</v>
      </c>
      <c r="AA775">
        <v>0.75</v>
      </c>
      <c r="AB775">
        <v>1</v>
      </c>
      <c r="AC775">
        <v>0.75</v>
      </c>
      <c r="AD775">
        <v>1</v>
      </c>
      <c r="AE775">
        <v>0.75</v>
      </c>
      <c r="AF775">
        <v>2.48</v>
      </c>
      <c r="AG775" s="4">
        <v>40</v>
      </c>
      <c r="AH775">
        <v>0.01</v>
      </c>
      <c r="AJ775" t="s">
        <v>2112</v>
      </c>
      <c r="AL775" t="s">
        <v>2539</v>
      </c>
      <c r="AN775" t="e">
        <f t="shared" si="21"/>
        <v>#DIV/0!</v>
      </c>
    </row>
    <row r="776" spans="3:40" x14ac:dyDescent="0.2">
      <c r="C776" t="s">
        <v>1560</v>
      </c>
      <c r="O776" s="4">
        <v>0</v>
      </c>
      <c r="T776" t="s">
        <v>2113</v>
      </c>
      <c r="U776" t="s">
        <v>2142</v>
      </c>
      <c r="V776" t="s">
        <v>2029</v>
      </c>
      <c r="W776">
        <v>7</v>
      </c>
      <c r="X776">
        <v>1.75</v>
      </c>
      <c r="Y776">
        <v>4</v>
      </c>
      <c r="Z776" t="s">
        <v>2100</v>
      </c>
      <c r="AA776">
        <v>0.74</v>
      </c>
      <c r="AB776">
        <v>1</v>
      </c>
      <c r="AC776">
        <v>0.74</v>
      </c>
      <c r="AD776">
        <v>1</v>
      </c>
      <c r="AE776">
        <v>0.74</v>
      </c>
      <c r="AF776">
        <v>-0.02</v>
      </c>
      <c r="AG776" s="4">
        <v>17.5</v>
      </c>
      <c r="AH776">
        <v>0.04</v>
      </c>
      <c r="AJ776" t="s">
        <v>2112</v>
      </c>
      <c r="AL776" t="s">
        <v>2539</v>
      </c>
      <c r="AN776" t="e">
        <f t="shared" si="21"/>
        <v>#DIV/0!</v>
      </c>
    </row>
    <row r="777" spans="3:40" x14ac:dyDescent="0.2">
      <c r="C777" t="s">
        <v>1561</v>
      </c>
      <c r="O777" s="4">
        <v>0</v>
      </c>
      <c r="T777" t="s">
        <v>2113</v>
      </c>
      <c r="U777" t="s">
        <v>2143</v>
      </c>
      <c r="V777" t="s">
        <v>2507</v>
      </c>
      <c r="W777">
        <v>9</v>
      </c>
      <c r="X777">
        <v>2.25</v>
      </c>
      <c r="Y777">
        <v>4</v>
      </c>
      <c r="Z777" t="s">
        <v>2100</v>
      </c>
      <c r="AA777">
        <v>0.99</v>
      </c>
      <c r="AB777">
        <v>1</v>
      </c>
      <c r="AC777">
        <v>0.99</v>
      </c>
      <c r="AD777">
        <v>1</v>
      </c>
      <c r="AE777">
        <v>0.99</v>
      </c>
      <c r="AF777">
        <v>4.5199999999999996</v>
      </c>
      <c r="AG777" s="4">
        <v>22.5</v>
      </c>
      <c r="AH777">
        <v>0</v>
      </c>
      <c r="AJ777" t="s">
        <v>2112</v>
      </c>
      <c r="AL777" t="s">
        <v>2539</v>
      </c>
      <c r="AN777" t="e">
        <f t="shared" si="21"/>
        <v>#DIV/0!</v>
      </c>
    </row>
    <row r="778" spans="3:40" x14ac:dyDescent="0.2">
      <c r="C778" t="s">
        <v>1562</v>
      </c>
      <c r="O778" s="4">
        <v>0</v>
      </c>
      <c r="T778" t="s">
        <v>2113</v>
      </c>
      <c r="U778" t="s">
        <v>2144</v>
      </c>
      <c r="V778" t="s">
        <v>2036</v>
      </c>
      <c r="W778">
        <v>6</v>
      </c>
      <c r="X778">
        <v>1.5</v>
      </c>
      <c r="Y778">
        <v>4</v>
      </c>
      <c r="Z778" t="s">
        <v>2100</v>
      </c>
      <c r="AA778">
        <v>0.74</v>
      </c>
      <c r="AB778">
        <v>0.99</v>
      </c>
      <c r="AC778">
        <v>0.74</v>
      </c>
      <c r="AD778">
        <v>0.99</v>
      </c>
      <c r="AE778">
        <v>0.74</v>
      </c>
      <c r="AF778">
        <v>-0.02</v>
      </c>
      <c r="AG778" s="4">
        <v>15</v>
      </c>
      <c r="AH778">
        <v>0.04</v>
      </c>
      <c r="AJ778" t="s">
        <v>2112</v>
      </c>
      <c r="AL778" t="s">
        <v>2539</v>
      </c>
      <c r="AN778" t="e">
        <f t="shared" si="21"/>
        <v>#DIV/0!</v>
      </c>
    </row>
    <row r="779" spans="3:40" x14ac:dyDescent="0.2">
      <c r="C779" t="s">
        <v>1563</v>
      </c>
      <c r="O779" s="4">
        <v>0</v>
      </c>
      <c r="T779" t="s">
        <v>2113</v>
      </c>
      <c r="U779" t="s">
        <v>2145</v>
      </c>
      <c r="V779" t="s">
        <v>2040</v>
      </c>
      <c r="W779">
        <v>10</v>
      </c>
      <c r="X779">
        <v>2.5</v>
      </c>
      <c r="Y779">
        <v>4</v>
      </c>
      <c r="Z779" t="s">
        <v>2100</v>
      </c>
      <c r="AA779">
        <v>0.99</v>
      </c>
      <c r="AB779">
        <v>1</v>
      </c>
      <c r="AC779">
        <v>0.99</v>
      </c>
      <c r="AD779">
        <v>1</v>
      </c>
      <c r="AE779">
        <v>0.99</v>
      </c>
      <c r="AF779">
        <v>4.5199999999999996</v>
      </c>
      <c r="AG779" s="4">
        <v>25</v>
      </c>
      <c r="AH779">
        <v>0</v>
      </c>
      <c r="AJ779" t="s">
        <v>2112</v>
      </c>
      <c r="AL779" t="s">
        <v>2539</v>
      </c>
      <c r="AN779" t="e">
        <f t="shared" si="21"/>
        <v>#DIV/0!</v>
      </c>
    </row>
    <row r="780" spans="3:40" x14ac:dyDescent="0.2">
      <c r="C780" t="s">
        <v>1564</v>
      </c>
      <c r="O780" s="4">
        <v>0</v>
      </c>
      <c r="T780" t="s">
        <v>2113</v>
      </c>
      <c r="U780" t="s">
        <v>2146</v>
      </c>
      <c r="V780" t="s">
        <v>2007</v>
      </c>
      <c r="W780">
        <v>8</v>
      </c>
      <c r="X780">
        <v>2</v>
      </c>
      <c r="Y780">
        <v>4</v>
      </c>
      <c r="Z780" t="s">
        <v>2100</v>
      </c>
      <c r="AA780">
        <v>0.99</v>
      </c>
      <c r="AB780">
        <v>0.99</v>
      </c>
      <c r="AC780">
        <v>0.99</v>
      </c>
      <c r="AD780">
        <v>0.99</v>
      </c>
      <c r="AE780">
        <v>0.99</v>
      </c>
      <c r="AF780">
        <v>4.5199999999999996</v>
      </c>
      <c r="AG780" s="4">
        <v>20</v>
      </c>
      <c r="AH780">
        <v>0</v>
      </c>
      <c r="AJ780" t="s">
        <v>2112</v>
      </c>
      <c r="AL780" t="s">
        <v>2539</v>
      </c>
      <c r="AN780" t="e">
        <f t="shared" si="21"/>
        <v>#DIV/0!</v>
      </c>
    </row>
    <row r="781" spans="3:40" x14ac:dyDescent="0.2">
      <c r="C781" t="s">
        <v>1565</v>
      </c>
      <c r="O781" s="4">
        <v>0</v>
      </c>
      <c r="T781" t="s">
        <v>2113</v>
      </c>
      <c r="U781" t="s">
        <v>2147</v>
      </c>
      <c r="V781" t="s">
        <v>2014</v>
      </c>
      <c r="W781">
        <v>10</v>
      </c>
      <c r="X781">
        <v>2.5</v>
      </c>
      <c r="Y781">
        <v>4</v>
      </c>
      <c r="Z781" t="s">
        <v>2100</v>
      </c>
      <c r="AA781">
        <v>0.99</v>
      </c>
      <c r="AB781">
        <v>1</v>
      </c>
      <c r="AC781">
        <v>0.99</v>
      </c>
      <c r="AD781">
        <v>1</v>
      </c>
      <c r="AE781">
        <v>0.99</v>
      </c>
      <c r="AF781">
        <v>4.5199999999999996</v>
      </c>
      <c r="AG781" s="4">
        <v>25</v>
      </c>
      <c r="AH781">
        <v>0</v>
      </c>
      <c r="AJ781" t="s">
        <v>2112</v>
      </c>
      <c r="AL781" t="s">
        <v>2539</v>
      </c>
      <c r="AN781" t="e">
        <f t="shared" si="21"/>
        <v>#DIV/0!</v>
      </c>
    </row>
    <row r="782" spans="3:40" x14ac:dyDescent="0.2">
      <c r="C782" t="s">
        <v>1566</v>
      </c>
      <c r="O782" s="4">
        <v>0</v>
      </c>
      <c r="T782" t="s">
        <v>2113</v>
      </c>
      <c r="U782" t="s">
        <v>2148</v>
      </c>
      <c r="V782" t="s">
        <v>2047</v>
      </c>
      <c r="W782">
        <v>8</v>
      </c>
      <c r="X782">
        <v>2</v>
      </c>
      <c r="Y782">
        <v>4</v>
      </c>
      <c r="Z782" t="s">
        <v>2100</v>
      </c>
      <c r="AA782">
        <v>0.74</v>
      </c>
      <c r="AB782">
        <v>1</v>
      </c>
      <c r="AC782">
        <v>0.74</v>
      </c>
      <c r="AD782">
        <v>1</v>
      </c>
      <c r="AE782">
        <v>0.74</v>
      </c>
      <c r="AF782">
        <v>-0.02</v>
      </c>
      <c r="AG782" s="4">
        <v>20</v>
      </c>
      <c r="AH782">
        <v>0.03</v>
      </c>
      <c r="AJ782" t="s">
        <v>2112</v>
      </c>
      <c r="AL782" t="s">
        <v>2539</v>
      </c>
      <c r="AN782" t="e">
        <f t="shared" si="21"/>
        <v>#DIV/0!</v>
      </c>
    </row>
    <row r="783" spans="3:40" x14ac:dyDescent="0.2">
      <c r="C783" t="s">
        <v>1567</v>
      </c>
      <c r="O783" s="4">
        <v>0</v>
      </c>
      <c r="T783" t="s">
        <v>2113</v>
      </c>
      <c r="U783" t="s">
        <v>2149</v>
      </c>
      <c r="V783" t="s">
        <v>2007</v>
      </c>
      <c r="W783">
        <v>8</v>
      </c>
      <c r="X783">
        <v>2</v>
      </c>
      <c r="Y783">
        <v>4</v>
      </c>
      <c r="Z783" t="s">
        <v>2100</v>
      </c>
      <c r="AA783">
        <v>0.99</v>
      </c>
      <c r="AB783">
        <v>0.99</v>
      </c>
      <c r="AC783">
        <v>0.99</v>
      </c>
      <c r="AD783">
        <v>0.99</v>
      </c>
      <c r="AE783">
        <v>0.99</v>
      </c>
      <c r="AF783">
        <v>4.5199999999999996</v>
      </c>
      <c r="AG783" s="4">
        <v>20</v>
      </c>
      <c r="AH783">
        <v>0</v>
      </c>
      <c r="AJ783" t="s">
        <v>2112</v>
      </c>
      <c r="AL783" t="s">
        <v>2539</v>
      </c>
      <c r="AN783" t="e">
        <f t="shared" si="21"/>
        <v>#DIV/0!</v>
      </c>
    </row>
    <row r="784" spans="3:40" x14ac:dyDescent="0.2">
      <c r="C784" t="s">
        <v>1568</v>
      </c>
      <c r="O784" s="4">
        <v>0</v>
      </c>
      <c r="T784" t="s">
        <v>2113</v>
      </c>
      <c r="U784" t="s">
        <v>2150</v>
      </c>
      <c r="V784" t="s">
        <v>2533</v>
      </c>
      <c r="W784">
        <v>9</v>
      </c>
      <c r="X784">
        <v>2.25</v>
      </c>
      <c r="Y784">
        <v>4</v>
      </c>
      <c r="Z784" t="s">
        <v>2100</v>
      </c>
      <c r="AA784">
        <v>0.74</v>
      </c>
      <c r="AB784">
        <v>1</v>
      </c>
      <c r="AC784">
        <v>0.74</v>
      </c>
      <c r="AD784">
        <v>1</v>
      </c>
      <c r="AE784">
        <v>0.74</v>
      </c>
      <c r="AF784">
        <v>2.48</v>
      </c>
      <c r="AG784" s="4">
        <v>22.5</v>
      </c>
      <c r="AH784">
        <v>0.03</v>
      </c>
      <c r="AJ784" t="s">
        <v>2112</v>
      </c>
      <c r="AL784" t="s">
        <v>2539</v>
      </c>
      <c r="AN784" t="e">
        <f t="shared" si="21"/>
        <v>#DIV/0!</v>
      </c>
    </row>
    <row r="785" spans="3:40" x14ac:dyDescent="0.2">
      <c r="C785" t="s">
        <v>1569</v>
      </c>
      <c r="O785" s="4">
        <v>0</v>
      </c>
      <c r="T785" t="s">
        <v>2113</v>
      </c>
      <c r="U785" t="s">
        <v>2151</v>
      </c>
      <c r="V785" t="s">
        <v>2032</v>
      </c>
      <c r="W785">
        <v>6</v>
      </c>
      <c r="X785">
        <v>1.5</v>
      </c>
      <c r="Y785">
        <v>4</v>
      </c>
      <c r="Z785" t="s">
        <v>2100</v>
      </c>
      <c r="AA785">
        <v>0.74</v>
      </c>
      <c r="AB785">
        <v>0.99</v>
      </c>
      <c r="AC785">
        <v>0.74</v>
      </c>
      <c r="AD785">
        <v>0.99</v>
      </c>
      <c r="AE785">
        <v>0.74</v>
      </c>
      <c r="AF785">
        <v>-0.02</v>
      </c>
      <c r="AG785" s="4">
        <v>15</v>
      </c>
      <c r="AH785">
        <v>0.04</v>
      </c>
      <c r="AJ785" t="s">
        <v>2112</v>
      </c>
      <c r="AL785" t="s">
        <v>2539</v>
      </c>
      <c r="AN785" t="e">
        <f t="shared" si="21"/>
        <v>#DIV/0!</v>
      </c>
    </row>
    <row r="786" spans="3:40" x14ac:dyDescent="0.2">
      <c r="C786" t="s">
        <v>1570</v>
      </c>
      <c r="O786" s="4">
        <v>0</v>
      </c>
      <c r="T786" t="s">
        <v>2113</v>
      </c>
      <c r="U786" t="s">
        <v>2152</v>
      </c>
      <c r="V786" t="s">
        <v>2040</v>
      </c>
      <c r="W786">
        <v>10</v>
      </c>
      <c r="X786">
        <v>2.5</v>
      </c>
      <c r="Y786">
        <v>4</v>
      </c>
      <c r="Z786" t="s">
        <v>2100</v>
      </c>
      <c r="AA786">
        <v>0.99</v>
      </c>
      <c r="AB786">
        <v>1</v>
      </c>
      <c r="AC786">
        <v>0.99</v>
      </c>
      <c r="AD786">
        <v>1</v>
      </c>
      <c r="AE786">
        <v>0.99</v>
      </c>
      <c r="AF786">
        <v>4.5199999999999996</v>
      </c>
      <c r="AG786" s="4">
        <v>25</v>
      </c>
      <c r="AH786">
        <v>0</v>
      </c>
      <c r="AJ786" t="s">
        <v>2112</v>
      </c>
      <c r="AL786" t="s">
        <v>2539</v>
      </c>
      <c r="AN786" t="e">
        <f t="shared" si="21"/>
        <v>#DIV/0!</v>
      </c>
    </row>
    <row r="787" spans="3:40" x14ac:dyDescent="0.2">
      <c r="C787" t="s">
        <v>1571</v>
      </c>
      <c r="O787" s="4">
        <v>0</v>
      </c>
      <c r="T787" t="s">
        <v>2113</v>
      </c>
      <c r="U787" t="s">
        <v>2153</v>
      </c>
      <c r="V787" t="s">
        <v>2007</v>
      </c>
      <c r="W787">
        <v>8</v>
      </c>
      <c r="X787">
        <v>2</v>
      </c>
      <c r="Y787">
        <v>4</v>
      </c>
      <c r="Z787" t="s">
        <v>2100</v>
      </c>
      <c r="AA787">
        <v>0.99</v>
      </c>
      <c r="AB787">
        <v>0.99</v>
      </c>
      <c r="AC787">
        <v>0.99</v>
      </c>
      <c r="AD787">
        <v>0.99</v>
      </c>
      <c r="AE787">
        <v>0.99</v>
      </c>
      <c r="AF787">
        <v>4.5199999999999996</v>
      </c>
      <c r="AG787" s="4">
        <v>20</v>
      </c>
      <c r="AH787">
        <v>0</v>
      </c>
      <c r="AJ787" t="s">
        <v>2112</v>
      </c>
      <c r="AL787" t="s">
        <v>2539</v>
      </c>
      <c r="AN787" t="e">
        <f t="shared" si="21"/>
        <v>#DIV/0!</v>
      </c>
    </row>
    <row r="788" spans="3:40" x14ac:dyDescent="0.2">
      <c r="C788" t="s">
        <v>1572</v>
      </c>
      <c r="O788" s="4">
        <v>0</v>
      </c>
      <c r="T788" t="s">
        <v>2113</v>
      </c>
      <c r="U788" t="s">
        <v>2154</v>
      </c>
      <c r="V788" t="s">
        <v>2007</v>
      </c>
      <c r="W788">
        <v>8</v>
      </c>
      <c r="X788">
        <v>2</v>
      </c>
      <c r="Y788">
        <v>4</v>
      </c>
      <c r="Z788" t="s">
        <v>2100</v>
      </c>
      <c r="AA788">
        <v>0.99</v>
      </c>
      <c r="AB788">
        <v>0.99</v>
      </c>
      <c r="AC788">
        <v>0.99</v>
      </c>
      <c r="AD788">
        <v>0.99</v>
      </c>
      <c r="AE788">
        <v>0.99</v>
      </c>
      <c r="AF788">
        <v>4.5199999999999996</v>
      </c>
      <c r="AG788" s="4">
        <v>20</v>
      </c>
      <c r="AH788">
        <v>0</v>
      </c>
      <c r="AJ788" t="s">
        <v>2112</v>
      </c>
      <c r="AL788" t="s">
        <v>2539</v>
      </c>
      <c r="AN788" t="e">
        <f t="shared" si="21"/>
        <v>#DIV/0!</v>
      </c>
    </row>
    <row r="789" spans="3:40" x14ac:dyDescent="0.2">
      <c r="C789" t="s">
        <v>1573</v>
      </c>
      <c r="O789" s="4">
        <v>0</v>
      </c>
      <c r="T789" t="s">
        <v>2113</v>
      </c>
      <c r="U789" t="s">
        <v>2155</v>
      </c>
      <c r="V789" t="s">
        <v>2036</v>
      </c>
      <c r="W789">
        <v>6</v>
      </c>
      <c r="X789">
        <v>1.5</v>
      </c>
      <c r="Y789">
        <v>4</v>
      </c>
      <c r="Z789" t="s">
        <v>2100</v>
      </c>
      <c r="AA789">
        <v>0.74</v>
      </c>
      <c r="AB789">
        <v>0.99</v>
      </c>
      <c r="AC789">
        <v>0.74</v>
      </c>
      <c r="AD789">
        <v>0.99</v>
      </c>
      <c r="AE789">
        <v>0.74</v>
      </c>
      <c r="AF789">
        <v>-0.02</v>
      </c>
      <c r="AG789" s="4">
        <v>15</v>
      </c>
      <c r="AH789">
        <v>0.04</v>
      </c>
      <c r="AJ789" t="s">
        <v>2112</v>
      </c>
      <c r="AL789" t="s">
        <v>2539</v>
      </c>
      <c r="AN789" t="e">
        <f t="shared" si="21"/>
        <v>#DIV/0!</v>
      </c>
    </row>
    <row r="790" spans="3:40" x14ac:dyDescent="0.2">
      <c r="C790" t="s">
        <v>1574</v>
      </c>
      <c r="O790" s="4">
        <v>0</v>
      </c>
      <c r="T790" t="s">
        <v>2113</v>
      </c>
      <c r="U790" t="s">
        <v>2156</v>
      </c>
      <c r="V790" t="s">
        <v>2080</v>
      </c>
      <c r="W790">
        <v>8</v>
      </c>
      <c r="X790">
        <v>2</v>
      </c>
      <c r="Y790">
        <v>4</v>
      </c>
      <c r="Z790" t="s">
        <v>2100</v>
      </c>
      <c r="AA790">
        <v>0.74</v>
      </c>
      <c r="AB790">
        <v>1</v>
      </c>
      <c r="AC790">
        <v>0.74</v>
      </c>
      <c r="AD790">
        <v>1</v>
      </c>
      <c r="AE790">
        <v>0.74</v>
      </c>
      <c r="AF790">
        <v>-0.02</v>
      </c>
      <c r="AG790" s="4">
        <v>20</v>
      </c>
      <c r="AH790">
        <v>0.03</v>
      </c>
      <c r="AJ790" t="s">
        <v>2112</v>
      </c>
      <c r="AL790" t="s">
        <v>2539</v>
      </c>
      <c r="AN790" t="e">
        <f t="shared" si="21"/>
        <v>#DIV/0!</v>
      </c>
    </row>
    <row r="791" spans="3:40" x14ac:dyDescent="0.2">
      <c r="C791" t="s">
        <v>1575</v>
      </c>
      <c r="O791" s="4">
        <v>0</v>
      </c>
      <c r="T791" t="s">
        <v>2113</v>
      </c>
      <c r="U791" t="s">
        <v>2157</v>
      </c>
      <c r="V791" t="s">
        <v>1846</v>
      </c>
      <c r="W791">
        <v>6</v>
      </c>
      <c r="X791">
        <v>1.5</v>
      </c>
      <c r="Y791">
        <v>4</v>
      </c>
      <c r="Z791" t="s">
        <v>2100</v>
      </c>
      <c r="AA791">
        <v>0.74</v>
      </c>
      <c r="AB791">
        <v>0.99</v>
      </c>
      <c r="AC791">
        <v>0.74</v>
      </c>
      <c r="AD791">
        <v>0.99</v>
      </c>
      <c r="AE791">
        <v>0.74</v>
      </c>
      <c r="AF791">
        <v>-0.02</v>
      </c>
      <c r="AG791" s="4">
        <v>15</v>
      </c>
      <c r="AH791">
        <v>0.04</v>
      </c>
      <c r="AJ791" t="s">
        <v>2112</v>
      </c>
      <c r="AL791" t="s">
        <v>2539</v>
      </c>
      <c r="AN791" t="e">
        <f t="shared" si="21"/>
        <v>#DIV/0!</v>
      </c>
    </row>
    <row r="792" spans="3:40" x14ac:dyDescent="0.2">
      <c r="C792" t="s">
        <v>1576</v>
      </c>
      <c r="O792" s="4">
        <v>0</v>
      </c>
      <c r="T792" t="s">
        <v>2113</v>
      </c>
      <c r="U792" t="s">
        <v>2158</v>
      </c>
      <c r="V792" t="s">
        <v>1846</v>
      </c>
      <c r="W792">
        <v>6</v>
      </c>
      <c r="X792">
        <v>1.5</v>
      </c>
      <c r="Y792">
        <v>4</v>
      </c>
      <c r="Z792" t="s">
        <v>2100</v>
      </c>
      <c r="AA792">
        <v>0.74</v>
      </c>
      <c r="AB792">
        <v>0.99</v>
      </c>
      <c r="AC792">
        <v>0.74</v>
      </c>
      <c r="AD792">
        <v>0.99</v>
      </c>
      <c r="AE792">
        <v>0.74</v>
      </c>
      <c r="AF792">
        <v>-0.02</v>
      </c>
      <c r="AG792" s="4">
        <v>15</v>
      </c>
      <c r="AH792">
        <v>0.04</v>
      </c>
      <c r="AJ792" t="s">
        <v>2112</v>
      </c>
      <c r="AL792" t="s">
        <v>2539</v>
      </c>
      <c r="AN792" t="e">
        <f t="shared" si="21"/>
        <v>#DIV/0!</v>
      </c>
    </row>
    <row r="793" spans="3:40" x14ac:dyDescent="0.2">
      <c r="C793" t="s">
        <v>1577</v>
      </c>
      <c r="O793" s="4">
        <v>0</v>
      </c>
      <c r="T793" t="s">
        <v>2113</v>
      </c>
      <c r="U793" t="s">
        <v>2159</v>
      </c>
      <c r="V793" t="s">
        <v>2032</v>
      </c>
      <c r="W793">
        <v>6</v>
      </c>
      <c r="X793">
        <v>1.5</v>
      </c>
      <c r="Y793">
        <v>4</v>
      </c>
      <c r="Z793" t="s">
        <v>2100</v>
      </c>
      <c r="AA793">
        <v>0.74</v>
      </c>
      <c r="AB793">
        <v>0.99</v>
      </c>
      <c r="AC793">
        <v>0.74</v>
      </c>
      <c r="AD793">
        <v>0.99</v>
      </c>
      <c r="AE793">
        <v>0.74</v>
      </c>
      <c r="AF793">
        <v>-0.02</v>
      </c>
      <c r="AG793" s="4">
        <v>15</v>
      </c>
      <c r="AH793">
        <v>0.04</v>
      </c>
      <c r="AJ793" t="s">
        <v>2112</v>
      </c>
      <c r="AL793" t="s">
        <v>2539</v>
      </c>
      <c r="AN793" t="e">
        <f t="shared" si="21"/>
        <v>#DIV/0!</v>
      </c>
    </row>
    <row r="794" spans="3:40" x14ac:dyDescent="0.2">
      <c r="C794" t="s">
        <v>1578</v>
      </c>
      <c r="O794" s="4">
        <v>0</v>
      </c>
      <c r="T794" t="s">
        <v>2113</v>
      </c>
      <c r="U794" t="s">
        <v>2160</v>
      </c>
      <c r="V794" t="s">
        <v>2007</v>
      </c>
      <c r="W794">
        <v>8</v>
      </c>
      <c r="X794">
        <v>2</v>
      </c>
      <c r="Y794">
        <v>4</v>
      </c>
      <c r="Z794" t="s">
        <v>2100</v>
      </c>
      <c r="AA794">
        <v>0.99</v>
      </c>
      <c r="AB794">
        <v>0.99</v>
      </c>
      <c r="AC794">
        <v>0.99</v>
      </c>
      <c r="AD794">
        <v>0.99</v>
      </c>
      <c r="AE794">
        <v>0.99</v>
      </c>
      <c r="AF794">
        <v>4.5199999999999996</v>
      </c>
      <c r="AG794" s="4">
        <v>20</v>
      </c>
      <c r="AH794">
        <v>0</v>
      </c>
      <c r="AJ794" t="s">
        <v>2112</v>
      </c>
      <c r="AL794" t="s">
        <v>2539</v>
      </c>
      <c r="AN794" t="e">
        <f t="shared" si="21"/>
        <v>#DIV/0!</v>
      </c>
    </row>
    <row r="795" spans="3:40" x14ac:dyDescent="0.2">
      <c r="C795" t="s">
        <v>1579</v>
      </c>
      <c r="O795" s="4">
        <v>0</v>
      </c>
      <c r="T795" t="s">
        <v>2113</v>
      </c>
      <c r="U795" t="s">
        <v>2161</v>
      </c>
      <c r="V795" t="s">
        <v>2036</v>
      </c>
      <c r="W795">
        <v>6</v>
      </c>
      <c r="X795">
        <v>1.5</v>
      </c>
      <c r="Y795">
        <v>4</v>
      </c>
      <c r="Z795" t="s">
        <v>2100</v>
      </c>
      <c r="AA795">
        <v>0.74</v>
      </c>
      <c r="AB795">
        <v>0.99</v>
      </c>
      <c r="AC795">
        <v>0.74</v>
      </c>
      <c r="AD795">
        <v>0.99</v>
      </c>
      <c r="AE795">
        <v>0.74</v>
      </c>
      <c r="AF795">
        <v>-0.02</v>
      </c>
      <c r="AG795" s="4">
        <v>15</v>
      </c>
      <c r="AH795">
        <v>0.04</v>
      </c>
      <c r="AJ795" t="s">
        <v>2112</v>
      </c>
      <c r="AL795" t="s">
        <v>2539</v>
      </c>
      <c r="AN795" t="e">
        <f t="shared" si="21"/>
        <v>#DIV/0!</v>
      </c>
    </row>
    <row r="796" spans="3:40" x14ac:dyDescent="0.2">
      <c r="C796" t="s">
        <v>1580</v>
      </c>
      <c r="O796" s="4">
        <v>0</v>
      </c>
      <c r="T796" t="s">
        <v>2113</v>
      </c>
      <c r="U796" t="s">
        <v>2162</v>
      </c>
      <c r="V796" t="s">
        <v>2060</v>
      </c>
      <c r="W796">
        <v>10</v>
      </c>
      <c r="X796">
        <v>2.5</v>
      </c>
      <c r="Y796">
        <v>4</v>
      </c>
      <c r="Z796" t="s">
        <v>2100</v>
      </c>
      <c r="AA796">
        <v>0.75</v>
      </c>
      <c r="AB796">
        <v>1</v>
      </c>
      <c r="AC796">
        <v>0.75</v>
      </c>
      <c r="AD796">
        <v>1</v>
      </c>
      <c r="AE796">
        <v>0.75</v>
      </c>
      <c r="AF796">
        <v>-0.02</v>
      </c>
      <c r="AG796" s="4">
        <v>25</v>
      </c>
      <c r="AH796">
        <v>0.01</v>
      </c>
      <c r="AJ796" t="s">
        <v>2112</v>
      </c>
      <c r="AL796" t="s">
        <v>2539</v>
      </c>
      <c r="AN796" t="e">
        <f t="shared" si="21"/>
        <v>#DIV/0!</v>
      </c>
    </row>
    <row r="797" spans="3:40" x14ac:dyDescent="0.2">
      <c r="C797" t="s">
        <v>1581</v>
      </c>
      <c r="O797" s="4">
        <v>0</v>
      </c>
      <c r="T797" t="s">
        <v>2113</v>
      </c>
      <c r="U797" t="s">
        <v>2163</v>
      </c>
      <c r="V797" t="s">
        <v>2038</v>
      </c>
      <c r="W797">
        <v>8</v>
      </c>
      <c r="X797">
        <v>2</v>
      </c>
      <c r="Y797">
        <v>4</v>
      </c>
      <c r="Z797" t="s">
        <v>2100</v>
      </c>
      <c r="AA797">
        <v>0.74</v>
      </c>
      <c r="AB797">
        <v>1</v>
      </c>
      <c r="AC797">
        <v>0.74</v>
      </c>
      <c r="AD797">
        <v>1</v>
      </c>
      <c r="AE797">
        <v>0.74</v>
      </c>
      <c r="AF797">
        <v>-0.02</v>
      </c>
      <c r="AG797" s="4">
        <v>20</v>
      </c>
      <c r="AH797">
        <v>0.03</v>
      </c>
      <c r="AJ797" t="s">
        <v>2112</v>
      </c>
      <c r="AL797" t="s">
        <v>2539</v>
      </c>
      <c r="AN797" t="e">
        <f t="shared" si="21"/>
        <v>#DIV/0!</v>
      </c>
    </row>
    <row r="798" spans="3:40" x14ac:dyDescent="0.2">
      <c r="C798" t="s">
        <v>1582</v>
      </c>
      <c r="O798" s="4">
        <v>0</v>
      </c>
      <c r="T798" t="s">
        <v>2113</v>
      </c>
      <c r="U798" t="s">
        <v>2164</v>
      </c>
      <c r="V798" t="s">
        <v>2032</v>
      </c>
      <c r="W798">
        <v>6</v>
      </c>
      <c r="X798">
        <v>1.5</v>
      </c>
      <c r="Y798">
        <v>4</v>
      </c>
      <c r="Z798" t="s">
        <v>2100</v>
      </c>
      <c r="AA798">
        <v>0.74</v>
      </c>
      <c r="AB798">
        <v>0.99</v>
      </c>
      <c r="AC798">
        <v>0.74</v>
      </c>
      <c r="AD798">
        <v>0.99</v>
      </c>
      <c r="AE798">
        <v>0.74</v>
      </c>
      <c r="AF798">
        <v>-0.02</v>
      </c>
      <c r="AG798" s="4">
        <v>15</v>
      </c>
      <c r="AH798">
        <v>0.04</v>
      </c>
      <c r="AJ798" t="s">
        <v>2112</v>
      </c>
      <c r="AL798" t="s">
        <v>2539</v>
      </c>
      <c r="AN798" t="e">
        <f t="shared" si="21"/>
        <v>#DIV/0!</v>
      </c>
    </row>
    <row r="799" spans="3:40" x14ac:dyDescent="0.2">
      <c r="C799" t="s">
        <v>1583</v>
      </c>
      <c r="O799" s="4">
        <v>0</v>
      </c>
      <c r="T799" t="s">
        <v>2113</v>
      </c>
      <c r="U799" t="s">
        <v>2165</v>
      </c>
      <c r="V799" t="s">
        <v>2032</v>
      </c>
      <c r="W799">
        <v>6</v>
      </c>
      <c r="X799">
        <v>1.5</v>
      </c>
      <c r="Y799">
        <v>4</v>
      </c>
      <c r="Z799" t="s">
        <v>2100</v>
      </c>
      <c r="AA799">
        <v>0.74</v>
      </c>
      <c r="AB799">
        <v>0.99</v>
      </c>
      <c r="AC799">
        <v>0.74</v>
      </c>
      <c r="AD799">
        <v>0.99</v>
      </c>
      <c r="AE799">
        <v>0.74</v>
      </c>
      <c r="AF799">
        <v>-0.02</v>
      </c>
      <c r="AG799" s="4">
        <v>15</v>
      </c>
      <c r="AH799">
        <v>0.04</v>
      </c>
      <c r="AJ799" t="s">
        <v>2112</v>
      </c>
      <c r="AL799" t="s">
        <v>2539</v>
      </c>
      <c r="AN799" t="e">
        <f t="shared" si="21"/>
        <v>#DIV/0!</v>
      </c>
    </row>
    <row r="800" spans="3:40" x14ac:dyDescent="0.2">
      <c r="C800" t="s">
        <v>1584</v>
      </c>
      <c r="O800" s="4">
        <v>0</v>
      </c>
      <c r="T800" t="s">
        <v>2113</v>
      </c>
      <c r="U800" t="s">
        <v>2166</v>
      </c>
      <c r="V800" t="s">
        <v>2378</v>
      </c>
      <c r="W800">
        <v>18</v>
      </c>
      <c r="X800">
        <v>4.5</v>
      </c>
      <c r="Y800">
        <v>4</v>
      </c>
      <c r="Z800" t="s">
        <v>2100</v>
      </c>
      <c r="AA800">
        <v>0.99</v>
      </c>
      <c r="AB800">
        <v>1</v>
      </c>
      <c r="AC800">
        <v>0.99</v>
      </c>
      <c r="AD800">
        <v>1</v>
      </c>
      <c r="AE800">
        <v>0.99</v>
      </c>
      <c r="AF800">
        <v>4.5199999999999996</v>
      </c>
      <c r="AG800" s="4">
        <v>45</v>
      </c>
      <c r="AH800">
        <v>0</v>
      </c>
      <c r="AJ800" t="s">
        <v>2112</v>
      </c>
      <c r="AL800" t="s">
        <v>2539</v>
      </c>
      <c r="AN800" t="e">
        <f t="shared" si="21"/>
        <v>#DIV/0!</v>
      </c>
    </row>
    <row r="801" spans="3:41" x14ac:dyDescent="0.2">
      <c r="C801" t="s">
        <v>1585</v>
      </c>
      <c r="O801" s="4">
        <v>0</v>
      </c>
      <c r="T801" t="s">
        <v>2113</v>
      </c>
      <c r="U801" t="s">
        <v>2167</v>
      </c>
      <c r="V801" t="s">
        <v>2036</v>
      </c>
      <c r="W801">
        <v>6</v>
      </c>
      <c r="X801">
        <v>1.5</v>
      </c>
      <c r="Y801">
        <v>4</v>
      </c>
      <c r="Z801" t="s">
        <v>2100</v>
      </c>
      <c r="AA801">
        <v>0.74</v>
      </c>
      <c r="AB801">
        <v>0.99</v>
      </c>
      <c r="AC801">
        <v>0.74</v>
      </c>
      <c r="AD801">
        <v>0.99</v>
      </c>
      <c r="AE801">
        <v>0.74</v>
      </c>
      <c r="AF801">
        <v>-0.02</v>
      </c>
      <c r="AG801" s="4">
        <v>15</v>
      </c>
      <c r="AH801">
        <v>0.04</v>
      </c>
      <c r="AJ801" t="s">
        <v>2112</v>
      </c>
      <c r="AL801" t="s">
        <v>2539</v>
      </c>
      <c r="AN801" t="e">
        <f t="shared" si="21"/>
        <v>#DIV/0!</v>
      </c>
    </row>
    <row r="802" spans="3:41" x14ac:dyDescent="0.2">
      <c r="C802" t="s">
        <v>1586</v>
      </c>
      <c r="O802" s="4">
        <v>0</v>
      </c>
      <c r="T802" t="s">
        <v>2113</v>
      </c>
      <c r="U802" t="s">
        <v>2168</v>
      </c>
      <c r="V802" t="s">
        <v>2036</v>
      </c>
      <c r="W802">
        <v>6</v>
      </c>
      <c r="X802">
        <v>1.5</v>
      </c>
      <c r="Y802">
        <v>4</v>
      </c>
      <c r="Z802" t="s">
        <v>2100</v>
      </c>
      <c r="AA802">
        <v>0.74</v>
      </c>
      <c r="AB802">
        <v>0.99</v>
      </c>
      <c r="AC802">
        <v>0.74</v>
      </c>
      <c r="AD802">
        <v>0.99</v>
      </c>
      <c r="AE802">
        <v>0.74</v>
      </c>
      <c r="AF802">
        <v>-0.02</v>
      </c>
      <c r="AG802" s="4">
        <v>15</v>
      </c>
      <c r="AH802">
        <v>0.04</v>
      </c>
      <c r="AJ802" t="s">
        <v>2112</v>
      </c>
      <c r="AL802" t="s">
        <v>2539</v>
      </c>
      <c r="AN802" t="e">
        <f t="shared" si="21"/>
        <v>#DIV/0!</v>
      </c>
    </row>
    <row r="803" spans="3:41" x14ac:dyDescent="0.2">
      <c r="C803" t="s">
        <v>1587</v>
      </c>
      <c r="O803" s="4">
        <v>0</v>
      </c>
      <c r="T803" t="s">
        <v>2113</v>
      </c>
      <c r="U803" t="s">
        <v>2169</v>
      </c>
      <c r="V803" t="s">
        <v>2007</v>
      </c>
      <c r="W803">
        <v>8</v>
      </c>
      <c r="X803">
        <v>2</v>
      </c>
      <c r="Y803">
        <v>4</v>
      </c>
      <c r="Z803" t="s">
        <v>2100</v>
      </c>
      <c r="AA803">
        <v>0.99</v>
      </c>
      <c r="AB803">
        <v>0.99</v>
      </c>
      <c r="AC803">
        <v>0.99</v>
      </c>
      <c r="AD803">
        <v>0.99</v>
      </c>
      <c r="AE803">
        <v>0.99</v>
      </c>
      <c r="AF803">
        <v>4.5199999999999996</v>
      </c>
      <c r="AG803" s="4">
        <v>20</v>
      </c>
      <c r="AH803">
        <v>0</v>
      </c>
      <c r="AJ803" t="s">
        <v>2112</v>
      </c>
      <c r="AL803" t="s">
        <v>2539</v>
      </c>
      <c r="AN803" t="e">
        <f t="shared" si="21"/>
        <v>#DIV/0!</v>
      </c>
    </row>
    <row r="804" spans="3:41" x14ac:dyDescent="0.2">
      <c r="C804" t="s">
        <v>1588</v>
      </c>
      <c r="O804" s="4">
        <v>0</v>
      </c>
      <c r="T804" t="s">
        <v>2113</v>
      </c>
      <c r="U804" t="s">
        <v>2170</v>
      </c>
      <c r="V804" t="s">
        <v>2036</v>
      </c>
      <c r="W804">
        <v>6</v>
      </c>
      <c r="X804">
        <v>1.5</v>
      </c>
      <c r="Y804">
        <v>4</v>
      </c>
      <c r="Z804" t="s">
        <v>2100</v>
      </c>
      <c r="AA804">
        <v>0.74</v>
      </c>
      <c r="AB804">
        <v>0.99</v>
      </c>
      <c r="AC804">
        <v>0.74</v>
      </c>
      <c r="AD804">
        <v>0.99</v>
      </c>
      <c r="AE804">
        <v>0.74</v>
      </c>
      <c r="AF804">
        <v>-0.02</v>
      </c>
      <c r="AG804" s="4">
        <v>15</v>
      </c>
      <c r="AH804">
        <v>0.04</v>
      </c>
      <c r="AJ804" t="s">
        <v>2112</v>
      </c>
      <c r="AL804" t="s">
        <v>2539</v>
      </c>
      <c r="AN804" t="e">
        <f t="shared" si="21"/>
        <v>#DIV/0!</v>
      </c>
    </row>
    <row r="805" spans="3:41" s="4" customFormat="1" x14ac:dyDescent="0.2">
      <c r="C805" s="4" t="s">
        <v>1589</v>
      </c>
      <c r="O805" s="4">
        <v>0</v>
      </c>
      <c r="T805" s="4" t="s">
        <v>2113</v>
      </c>
      <c r="U805" s="4" t="s">
        <v>2171</v>
      </c>
      <c r="V805" s="4" t="s">
        <v>2007</v>
      </c>
      <c r="W805" s="4">
        <v>8</v>
      </c>
      <c r="X805" s="4">
        <v>2</v>
      </c>
      <c r="Y805" s="4">
        <v>4</v>
      </c>
      <c r="Z805" s="4" t="s">
        <v>2100</v>
      </c>
      <c r="AA805" s="4">
        <v>0.99</v>
      </c>
      <c r="AB805" s="4">
        <v>0.99</v>
      </c>
      <c r="AC805" s="4">
        <v>0.99</v>
      </c>
      <c r="AD805" s="4">
        <v>0.99</v>
      </c>
      <c r="AE805" s="4">
        <v>0.99</v>
      </c>
      <c r="AF805" s="4">
        <v>4.5199999999999996</v>
      </c>
      <c r="AG805" s="4">
        <v>20</v>
      </c>
      <c r="AH805" s="4">
        <v>0</v>
      </c>
      <c r="AJ805" s="4" t="s">
        <v>2112</v>
      </c>
      <c r="AL805" s="4" t="s">
        <v>2539</v>
      </c>
      <c r="AN805" s="4" t="e">
        <f t="shared" si="21"/>
        <v>#DIV/0!</v>
      </c>
      <c r="AO805"/>
    </row>
    <row r="806" spans="3:41" x14ac:dyDescent="0.2">
      <c r="C806" t="s">
        <v>1590</v>
      </c>
      <c r="O806" s="4">
        <v>0</v>
      </c>
      <c r="T806" t="s">
        <v>2113</v>
      </c>
      <c r="U806" t="s">
        <v>2172</v>
      </c>
      <c r="V806" t="s">
        <v>2007</v>
      </c>
      <c r="W806">
        <v>8</v>
      </c>
      <c r="X806">
        <v>2</v>
      </c>
      <c r="Y806">
        <v>4</v>
      </c>
      <c r="Z806" t="s">
        <v>2100</v>
      </c>
      <c r="AA806">
        <v>0.99</v>
      </c>
      <c r="AB806">
        <v>0.99</v>
      </c>
      <c r="AC806">
        <v>0.99</v>
      </c>
      <c r="AD806">
        <v>0.99</v>
      </c>
      <c r="AE806">
        <v>0.99</v>
      </c>
      <c r="AF806">
        <v>4.5199999999999996</v>
      </c>
      <c r="AG806" s="4">
        <v>20</v>
      </c>
      <c r="AH806">
        <v>0</v>
      </c>
      <c r="AJ806" t="s">
        <v>2112</v>
      </c>
      <c r="AL806" t="s">
        <v>2539</v>
      </c>
      <c r="AN806" t="e">
        <f t="shared" si="21"/>
        <v>#DIV/0!</v>
      </c>
    </row>
    <row r="807" spans="3:41" x14ac:dyDescent="0.2">
      <c r="C807" t="s">
        <v>1591</v>
      </c>
      <c r="O807" s="4">
        <v>0</v>
      </c>
      <c r="T807" t="s">
        <v>2113</v>
      </c>
      <c r="U807" t="s">
        <v>2173</v>
      </c>
      <c r="V807" t="s">
        <v>2007</v>
      </c>
      <c r="W807">
        <v>8</v>
      </c>
      <c r="X807">
        <v>2</v>
      </c>
      <c r="Y807">
        <v>4</v>
      </c>
      <c r="Z807" t="s">
        <v>2100</v>
      </c>
      <c r="AA807">
        <v>0.99</v>
      </c>
      <c r="AB807">
        <v>0.99</v>
      </c>
      <c r="AC807">
        <v>0.99</v>
      </c>
      <c r="AD807">
        <v>0.99</v>
      </c>
      <c r="AE807">
        <v>0.99</v>
      </c>
      <c r="AF807">
        <v>4.5199999999999996</v>
      </c>
      <c r="AG807" s="4">
        <v>20</v>
      </c>
      <c r="AH807">
        <v>0</v>
      </c>
      <c r="AJ807" t="s">
        <v>2112</v>
      </c>
      <c r="AL807" t="s">
        <v>2539</v>
      </c>
      <c r="AN807" t="e">
        <f t="shared" si="21"/>
        <v>#DIV/0!</v>
      </c>
    </row>
    <row r="808" spans="3:41" x14ac:dyDescent="0.2">
      <c r="C808" t="s">
        <v>1592</v>
      </c>
      <c r="O808" s="4">
        <v>0</v>
      </c>
      <c r="T808" t="s">
        <v>2113</v>
      </c>
      <c r="U808" t="s">
        <v>2174</v>
      </c>
      <c r="V808" t="s">
        <v>2534</v>
      </c>
      <c r="W808">
        <v>14</v>
      </c>
      <c r="X808">
        <v>3.5</v>
      </c>
      <c r="Y808">
        <v>4</v>
      </c>
      <c r="Z808" t="s">
        <v>2100</v>
      </c>
      <c r="AA808">
        <v>0.75</v>
      </c>
      <c r="AB808">
        <v>1</v>
      </c>
      <c r="AC808">
        <v>0.75</v>
      </c>
      <c r="AD808">
        <v>1</v>
      </c>
      <c r="AE808">
        <v>0.75</v>
      </c>
      <c r="AF808">
        <v>-0.02</v>
      </c>
      <c r="AG808" s="4">
        <v>35</v>
      </c>
      <c r="AH808">
        <v>0.01</v>
      </c>
      <c r="AJ808" t="s">
        <v>2112</v>
      </c>
      <c r="AL808" t="s">
        <v>2539</v>
      </c>
      <c r="AN808" t="e">
        <f t="shared" si="21"/>
        <v>#DIV/0!</v>
      </c>
    </row>
    <row r="809" spans="3:41" x14ac:dyDescent="0.2">
      <c r="C809" t="s">
        <v>1593</v>
      </c>
      <c r="O809" s="4">
        <v>0</v>
      </c>
      <c r="T809" t="s">
        <v>2113</v>
      </c>
      <c r="U809" t="s">
        <v>2175</v>
      </c>
      <c r="V809" t="s">
        <v>2535</v>
      </c>
      <c r="W809">
        <v>14</v>
      </c>
      <c r="X809">
        <v>3.5</v>
      </c>
      <c r="Y809">
        <v>4</v>
      </c>
      <c r="Z809" t="s">
        <v>2100</v>
      </c>
      <c r="AA809">
        <v>0.75</v>
      </c>
      <c r="AB809">
        <v>1</v>
      </c>
      <c r="AC809">
        <v>0.75</v>
      </c>
      <c r="AD809">
        <v>1</v>
      </c>
      <c r="AE809">
        <v>0.75</v>
      </c>
      <c r="AF809">
        <v>-0.02</v>
      </c>
      <c r="AG809" s="4">
        <v>35</v>
      </c>
      <c r="AH809">
        <v>0.01</v>
      </c>
      <c r="AJ809" t="s">
        <v>2112</v>
      </c>
      <c r="AL809" t="s">
        <v>2539</v>
      </c>
      <c r="AN809" t="e">
        <f t="shared" si="21"/>
        <v>#DIV/0!</v>
      </c>
    </row>
    <row r="810" spans="3:41" x14ac:dyDescent="0.2">
      <c r="C810" t="s">
        <v>1594</v>
      </c>
      <c r="O810" s="4">
        <v>0</v>
      </c>
      <c r="T810" t="s">
        <v>2113</v>
      </c>
      <c r="U810" t="s">
        <v>2176</v>
      </c>
      <c r="V810" t="s">
        <v>2085</v>
      </c>
      <c r="W810">
        <v>10</v>
      </c>
      <c r="X810">
        <v>2.5</v>
      </c>
      <c r="Y810">
        <v>4</v>
      </c>
      <c r="Z810" t="s">
        <v>2100</v>
      </c>
      <c r="AA810">
        <v>0.75</v>
      </c>
      <c r="AB810">
        <v>1</v>
      </c>
      <c r="AC810">
        <v>0.75</v>
      </c>
      <c r="AD810">
        <v>1</v>
      </c>
      <c r="AE810">
        <v>0.75</v>
      </c>
      <c r="AF810">
        <v>-0.02</v>
      </c>
      <c r="AG810" s="4">
        <v>25</v>
      </c>
      <c r="AH810">
        <v>0.01</v>
      </c>
      <c r="AJ810" t="s">
        <v>2112</v>
      </c>
      <c r="AL810" t="s">
        <v>2539</v>
      </c>
      <c r="AN810" t="e">
        <f t="shared" si="21"/>
        <v>#DIV/0!</v>
      </c>
    </row>
    <row r="811" spans="3:41" x14ac:dyDescent="0.2">
      <c r="C811" t="s">
        <v>1595</v>
      </c>
      <c r="O811" s="4">
        <v>0</v>
      </c>
      <c r="T811" t="s">
        <v>2113</v>
      </c>
      <c r="U811" t="s">
        <v>2177</v>
      </c>
      <c r="V811" t="s">
        <v>2536</v>
      </c>
      <c r="W811">
        <v>14</v>
      </c>
      <c r="X811">
        <v>3.5</v>
      </c>
      <c r="Y811">
        <v>4</v>
      </c>
      <c r="Z811" t="s">
        <v>2100</v>
      </c>
      <c r="AA811">
        <v>0.75</v>
      </c>
      <c r="AB811">
        <v>1</v>
      </c>
      <c r="AC811">
        <v>0.75</v>
      </c>
      <c r="AD811">
        <v>1</v>
      </c>
      <c r="AE811">
        <v>0.75</v>
      </c>
      <c r="AF811">
        <v>-0.02</v>
      </c>
      <c r="AG811" s="4">
        <v>35</v>
      </c>
      <c r="AH811">
        <v>0.01</v>
      </c>
      <c r="AJ811" t="s">
        <v>2112</v>
      </c>
      <c r="AL811" t="s">
        <v>2539</v>
      </c>
      <c r="AN811" t="e">
        <f t="shared" si="21"/>
        <v>#DIV/0!</v>
      </c>
    </row>
    <row r="812" spans="3:41" x14ac:dyDescent="0.2">
      <c r="C812" t="s">
        <v>1596</v>
      </c>
      <c r="O812" s="4">
        <v>0</v>
      </c>
      <c r="T812" t="s">
        <v>2113</v>
      </c>
      <c r="U812" t="s">
        <v>2178</v>
      </c>
      <c r="V812" t="s">
        <v>2091</v>
      </c>
      <c r="W812">
        <v>8</v>
      </c>
      <c r="X812">
        <v>2</v>
      </c>
      <c r="Y812">
        <v>4</v>
      </c>
      <c r="Z812" t="s">
        <v>2100</v>
      </c>
      <c r="AA812">
        <v>0.74</v>
      </c>
      <c r="AB812">
        <v>1</v>
      </c>
      <c r="AC812">
        <v>0.74</v>
      </c>
      <c r="AD812">
        <v>1</v>
      </c>
      <c r="AE812">
        <v>0.74</v>
      </c>
      <c r="AF812">
        <v>-0.02</v>
      </c>
      <c r="AG812" s="4">
        <v>20</v>
      </c>
      <c r="AH812">
        <v>0.03</v>
      </c>
      <c r="AJ812" t="s">
        <v>2112</v>
      </c>
      <c r="AL812" t="s">
        <v>2539</v>
      </c>
      <c r="AN812" t="e">
        <f t="shared" si="21"/>
        <v>#DIV/0!</v>
      </c>
    </row>
    <row r="813" spans="3:41" x14ac:dyDescent="0.2">
      <c r="C813" t="s">
        <v>1597</v>
      </c>
      <c r="O813" s="4">
        <v>0</v>
      </c>
      <c r="T813" t="s">
        <v>2113</v>
      </c>
      <c r="U813" t="s">
        <v>2179</v>
      </c>
      <c r="V813" t="s">
        <v>2094</v>
      </c>
      <c r="W813">
        <v>8</v>
      </c>
      <c r="X813">
        <v>2</v>
      </c>
      <c r="Y813">
        <v>4</v>
      </c>
      <c r="Z813" t="s">
        <v>2100</v>
      </c>
      <c r="AA813">
        <v>0.74</v>
      </c>
      <c r="AB813">
        <v>1</v>
      </c>
      <c r="AC813">
        <v>0.74</v>
      </c>
      <c r="AD813">
        <v>1</v>
      </c>
      <c r="AE813">
        <v>0.74</v>
      </c>
      <c r="AF813">
        <v>-0.02</v>
      </c>
      <c r="AG813" s="4">
        <v>20</v>
      </c>
      <c r="AH813">
        <v>0.03</v>
      </c>
      <c r="AJ813" t="s">
        <v>2112</v>
      </c>
      <c r="AL813" t="s">
        <v>2539</v>
      </c>
      <c r="AN813" t="e">
        <f t="shared" si="21"/>
        <v>#DIV/0!</v>
      </c>
    </row>
    <row r="814" spans="3:41" x14ac:dyDescent="0.2">
      <c r="C814" t="s">
        <v>1598</v>
      </c>
      <c r="O814" s="4">
        <v>0</v>
      </c>
      <c r="T814" t="s">
        <v>2113</v>
      </c>
      <c r="U814" t="s">
        <v>2180</v>
      </c>
      <c r="V814" t="s">
        <v>2091</v>
      </c>
      <c r="W814">
        <v>8</v>
      </c>
      <c r="X814">
        <v>2</v>
      </c>
      <c r="Y814">
        <v>4</v>
      </c>
      <c r="Z814" t="s">
        <v>2100</v>
      </c>
      <c r="AA814">
        <v>0.74</v>
      </c>
      <c r="AB814">
        <v>1</v>
      </c>
      <c r="AC814">
        <v>0.74</v>
      </c>
      <c r="AD814">
        <v>1</v>
      </c>
      <c r="AE814">
        <v>0.74</v>
      </c>
      <c r="AF814">
        <v>-0.02</v>
      </c>
      <c r="AG814" s="4">
        <v>20</v>
      </c>
      <c r="AH814">
        <v>0.03</v>
      </c>
      <c r="AJ814" t="s">
        <v>2112</v>
      </c>
      <c r="AL814" t="s">
        <v>2539</v>
      </c>
      <c r="AN814" t="e">
        <f t="shared" si="21"/>
        <v>#DIV/0!</v>
      </c>
    </row>
    <row r="815" spans="3:41" x14ac:dyDescent="0.2">
      <c r="C815" t="s">
        <v>1599</v>
      </c>
      <c r="O815" s="4">
        <v>0</v>
      </c>
      <c r="T815" t="s">
        <v>2113</v>
      </c>
      <c r="U815" t="s">
        <v>2181</v>
      </c>
      <c r="V815" t="s">
        <v>2086</v>
      </c>
      <c r="W815">
        <v>6</v>
      </c>
      <c r="X815">
        <v>1.5</v>
      </c>
      <c r="Y815">
        <v>4</v>
      </c>
      <c r="Z815" t="s">
        <v>2100</v>
      </c>
      <c r="AA815">
        <v>0.74</v>
      </c>
      <c r="AB815">
        <v>0.99</v>
      </c>
      <c r="AC815">
        <v>0.74</v>
      </c>
      <c r="AD815">
        <v>0.99</v>
      </c>
      <c r="AE815">
        <v>0.74</v>
      </c>
      <c r="AF815">
        <v>-0.02</v>
      </c>
      <c r="AG815" s="4">
        <v>15</v>
      </c>
      <c r="AH815">
        <v>0.04</v>
      </c>
      <c r="AJ815" t="s">
        <v>2112</v>
      </c>
      <c r="AL815" t="s">
        <v>2539</v>
      </c>
      <c r="AN815" t="e">
        <f t="shared" si="21"/>
        <v>#DIV/0!</v>
      </c>
    </row>
    <row r="816" spans="3:41" x14ac:dyDescent="0.2">
      <c r="C816" t="s">
        <v>1600</v>
      </c>
      <c r="O816" s="4">
        <v>0</v>
      </c>
      <c r="T816" t="s">
        <v>2113</v>
      </c>
      <c r="U816" t="s">
        <v>2182</v>
      </c>
      <c r="V816" t="s">
        <v>2470</v>
      </c>
      <c r="W816">
        <v>10</v>
      </c>
      <c r="X816">
        <v>2.5</v>
      </c>
      <c r="Y816">
        <v>4</v>
      </c>
      <c r="Z816" t="s">
        <v>2100</v>
      </c>
      <c r="AA816">
        <v>0.75</v>
      </c>
      <c r="AB816">
        <v>1</v>
      </c>
      <c r="AC816">
        <v>0.75</v>
      </c>
      <c r="AD816">
        <v>1</v>
      </c>
      <c r="AE816">
        <v>0.75</v>
      </c>
      <c r="AF816">
        <v>-0.02</v>
      </c>
      <c r="AG816" s="4">
        <v>25</v>
      </c>
      <c r="AH816">
        <v>0.01</v>
      </c>
      <c r="AJ816" t="s">
        <v>2112</v>
      </c>
      <c r="AL816" t="s">
        <v>2539</v>
      </c>
      <c r="AN816" t="e">
        <f t="shared" si="21"/>
        <v>#DIV/0!</v>
      </c>
    </row>
    <row r="817" spans="3:40" x14ac:dyDescent="0.2">
      <c r="C817" t="s">
        <v>1601</v>
      </c>
      <c r="O817" s="4">
        <v>0</v>
      </c>
      <c r="T817" t="s">
        <v>2113</v>
      </c>
      <c r="U817" t="s">
        <v>2183</v>
      </c>
      <c r="V817" t="s">
        <v>2091</v>
      </c>
      <c r="W817">
        <v>8</v>
      </c>
      <c r="X817">
        <v>2</v>
      </c>
      <c r="Y817">
        <v>4</v>
      </c>
      <c r="Z817" t="s">
        <v>2100</v>
      </c>
      <c r="AA817">
        <v>0.74</v>
      </c>
      <c r="AB817">
        <v>1</v>
      </c>
      <c r="AC817">
        <v>0.74</v>
      </c>
      <c r="AD817">
        <v>1</v>
      </c>
      <c r="AE817">
        <v>0.74</v>
      </c>
      <c r="AF817">
        <v>-0.02</v>
      </c>
      <c r="AG817" s="4">
        <v>20</v>
      </c>
      <c r="AH817">
        <v>0.03</v>
      </c>
      <c r="AJ817" t="s">
        <v>2112</v>
      </c>
      <c r="AL817" t="s">
        <v>2539</v>
      </c>
      <c r="AN817" t="e">
        <f t="shared" si="21"/>
        <v>#DIV/0!</v>
      </c>
    </row>
    <row r="818" spans="3:40" x14ac:dyDescent="0.2">
      <c r="C818" t="s">
        <v>1602</v>
      </c>
      <c r="O818" s="4">
        <v>0</v>
      </c>
      <c r="T818" t="s">
        <v>2113</v>
      </c>
      <c r="U818" t="s">
        <v>2184</v>
      </c>
      <c r="V818" t="s">
        <v>2096</v>
      </c>
      <c r="W818">
        <v>10</v>
      </c>
      <c r="X818">
        <v>2.5</v>
      </c>
      <c r="Y818">
        <v>4</v>
      </c>
      <c r="Z818" t="s">
        <v>2100</v>
      </c>
      <c r="AA818">
        <v>0.74</v>
      </c>
      <c r="AB818">
        <v>1</v>
      </c>
      <c r="AC818">
        <v>0.74</v>
      </c>
      <c r="AD818">
        <v>1</v>
      </c>
      <c r="AE818">
        <v>0.74</v>
      </c>
      <c r="AF818">
        <v>-0.02</v>
      </c>
      <c r="AG818" s="4">
        <v>25</v>
      </c>
      <c r="AH818">
        <v>0.02</v>
      </c>
      <c r="AJ818" t="s">
        <v>2112</v>
      </c>
      <c r="AL818" t="s">
        <v>2539</v>
      </c>
      <c r="AN818" t="e">
        <f t="shared" si="21"/>
        <v>#DIV/0!</v>
      </c>
    </row>
    <row r="819" spans="3:40" x14ac:dyDescent="0.2">
      <c r="C819" t="s">
        <v>1603</v>
      </c>
      <c r="O819" s="4">
        <v>0</v>
      </c>
      <c r="T819" t="s">
        <v>2113</v>
      </c>
      <c r="U819" t="s">
        <v>2185</v>
      </c>
      <c r="V819" t="s">
        <v>2086</v>
      </c>
      <c r="W819">
        <v>6</v>
      </c>
      <c r="X819">
        <v>1.5</v>
      </c>
      <c r="Y819">
        <v>4</v>
      </c>
      <c r="Z819" t="s">
        <v>2100</v>
      </c>
      <c r="AA819">
        <v>0.74</v>
      </c>
      <c r="AB819">
        <v>0.99</v>
      </c>
      <c r="AC819">
        <v>0.74</v>
      </c>
      <c r="AD819">
        <v>0.99</v>
      </c>
      <c r="AE819">
        <v>0.74</v>
      </c>
      <c r="AF819">
        <v>-0.02</v>
      </c>
      <c r="AG819" s="4">
        <v>15</v>
      </c>
      <c r="AH819">
        <v>0.04</v>
      </c>
      <c r="AJ819" t="s">
        <v>2112</v>
      </c>
      <c r="AL819" t="s">
        <v>2539</v>
      </c>
      <c r="AN819" t="e">
        <f t="shared" si="21"/>
        <v>#DIV/0!</v>
      </c>
    </row>
    <row r="820" spans="3:40" x14ac:dyDescent="0.2">
      <c r="C820" t="s">
        <v>1604</v>
      </c>
      <c r="O820" s="4">
        <v>0</v>
      </c>
      <c r="T820" t="s">
        <v>2113</v>
      </c>
      <c r="U820" t="s">
        <v>2186</v>
      </c>
      <c r="V820" t="s">
        <v>2086</v>
      </c>
      <c r="W820">
        <v>6</v>
      </c>
      <c r="X820">
        <v>1.5</v>
      </c>
      <c r="Y820">
        <v>4</v>
      </c>
      <c r="Z820" t="s">
        <v>2100</v>
      </c>
      <c r="AA820">
        <v>0.74</v>
      </c>
      <c r="AB820">
        <v>0.99</v>
      </c>
      <c r="AC820">
        <v>0.74</v>
      </c>
      <c r="AD820">
        <v>0.99</v>
      </c>
      <c r="AE820">
        <v>0.74</v>
      </c>
      <c r="AF820">
        <v>-0.02</v>
      </c>
      <c r="AG820" s="4">
        <v>15</v>
      </c>
      <c r="AH820">
        <v>0.04</v>
      </c>
      <c r="AJ820" t="s">
        <v>2112</v>
      </c>
      <c r="AL820" t="s">
        <v>2539</v>
      </c>
      <c r="AN820" t="e">
        <f t="shared" si="21"/>
        <v>#DIV/0!</v>
      </c>
    </row>
    <row r="821" spans="3:40" x14ac:dyDescent="0.2">
      <c r="C821" t="s">
        <v>1605</v>
      </c>
      <c r="O821" s="4">
        <v>0</v>
      </c>
      <c r="T821" t="s">
        <v>2113</v>
      </c>
      <c r="U821" t="s">
        <v>2187</v>
      </c>
      <c r="V821" t="s">
        <v>2094</v>
      </c>
      <c r="W821">
        <v>8</v>
      </c>
      <c r="X821">
        <v>2</v>
      </c>
      <c r="Y821">
        <v>4</v>
      </c>
      <c r="Z821" t="s">
        <v>2100</v>
      </c>
      <c r="AA821">
        <v>0.74</v>
      </c>
      <c r="AB821">
        <v>1</v>
      </c>
      <c r="AC821">
        <v>0.74</v>
      </c>
      <c r="AD821">
        <v>1</v>
      </c>
      <c r="AE821">
        <v>0.74</v>
      </c>
      <c r="AF821">
        <v>-0.02</v>
      </c>
      <c r="AG821" s="4">
        <v>20</v>
      </c>
      <c r="AH821">
        <v>0.03</v>
      </c>
      <c r="AJ821" t="s">
        <v>2112</v>
      </c>
      <c r="AL821" t="s">
        <v>2539</v>
      </c>
      <c r="AN821" t="e">
        <f t="shared" si="21"/>
        <v>#DIV/0!</v>
      </c>
    </row>
    <row r="822" spans="3:40" x14ac:dyDescent="0.2">
      <c r="C822" t="s">
        <v>1606</v>
      </c>
      <c r="O822" s="4">
        <v>0</v>
      </c>
      <c r="T822" t="s">
        <v>2113</v>
      </c>
      <c r="U822" t="s">
        <v>2188</v>
      </c>
      <c r="V822" t="s">
        <v>2086</v>
      </c>
      <c r="W822">
        <v>6</v>
      </c>
      <c r="X822">
        <v>1.5</v>
      </c>
      <c r="Y822">
        <v>4</v>
      </c>
      <c r="Z822" t="s">
        <v>2100</v>
      </c>
      <c r="AA822">
        <v>0.74</v>
      </c>
      <c r="AB822">
        <v>0.99</v>
      </c>
      <c r="AC822">
        <v>0.74</v>
      </c>
      <c r="AD822">
        <v>0.99</v>
      </c>
      <c r="AE822">
        <v>0.74</v>
      </c>
      <c r="AF822">
        <v>-0.02</v>
      </c>
      <c r="AG822" s="4">
        <v>15</v>
      </c>
      <c r="AH822">
        <v>0.04</v>
      </c>
      <c r="AJ822" t="s">
        <v>2112</v>
      </c>
      <c r="AL822" t="s">
        <v>2539</v>
      </c>
      <c r="AN822" t="e">
        <f t="shared" si="21"/>
        <v>#DIV/0!</v>
      </c>
    </row>
    <row r="823" spans="3:40" x14ac:dyDescent="0.2">
      <c r="C823" t="s">
        <v>1607</v>
      </c>
      <c r="O823" s="4">
        <v>0</v>
      </c>
      <c r="T823" t="s">
        <v>2113</v>
      </c>
      <c r="U823" t="s">
        <v>2189</v>
      </c>
      <c r="V823" t="s">
        <v>2086</v>
      </c>
      <c r="W823">
        <v>6</v>
      </c>
      <c r="X823">
        <v>1.5</v>
      </c>
      <c r="Y823">
        <v>4</v>
      </c>
      <c r="Z823" t="s">
        <v>2100</v>
      </c>
      <c r="AA823">
        <v>0.74</v>
      </c>
      <c r="AB823">
        <v>0.99</v>
      </c>
      <c r="AC823">
        <v>0.74</v>
      </c>
      <c r="AD823">
        <v>0.99</v>
      </c>
      <c r="AE823">
        <v>0.74</v>
      </c>
      <c r="AF823">
        <v>-0.02</v>
      </c>
      <c r="AG823" s="4">
        <v>15</v>
      </c>
      <c r="AH823">
        <v>0.04</v>
      </c>
      <c r="AJ823" t="s">
        <v>2112</v>
      </c>
      <c r="AL823" t="s">
        <v>2539</v>
      </c>
      <c r="AN823" t="e">
        <f t="shared" si="21"/>
        <v>#DIV/0!</v>
      </c>
    </row>
  </sheetData>
  <sortState ref="A1:AO823">
    <sortCondition descending="1" ref="P1:P82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01-17T08:20:19Z</dcterms:created>
  <dcterms:modified xsi:type="dcterms:W3CDTF">2020-01-29T17:41:01Z</dcterms:modified>
</cp:coreProperties>
</file>